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erminal2\Documents\ALICE\Project_COVID19_Endocrine\Lactate\Paper\Metabolites\Revision\Revision_Round2\"/>
    </mc:Choice>
  </mc:AlternateContent>
  <bookViews>
    <workbookView xWindow="0" yWindow="0" windowWidth="15360" windowHeight="8448"/>
  </bookViews>
  <sheets>
    <sheet name="Φύλλο1" sheetId="1" r:id="rId1"/>
    <sheet name="Φύλλο4" sheetId="4" r:id="rId2"/>
    <sheet name="Φύλλο2" sheetId="5" r:id="rId3"/>
    <sheet name="Φύλλο9" sheetId="11" r:id="rId4"/>
    <sheet name="Φύλλο3" sheetId="6" r:id="rId5"/>
    <sheet name="Φύλλο5" sheetId="7" r:id="rId6"/>
    <sheet name="Φύλλο6" sheetId="8" r:id="rId7"/>
    <sheet name="Φύλλο7" sheetId="9" r:id="rId8"/>
    <sheet name="Φύλλο8" sheetId="10" r:id="rId9"/>
  </sheets>
  <definedNames>
    <definedName name="_xlnm._FilterDatabase" localSheetId="0" hidden="1">Φύλλο1!$B$1:$BT$4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9" l="1"/>
  <c r="D13" i="9"/>
  <c r="E13" i="9"/>
  <c r="F13" i="9"/>
  <c r="G13" i="9"/>
  <c r="H13" i="9"/>
  <c r="I13" i="9"/>
  <c r="J13" i="9"/>
  <c r="K13" i="9"/>
  <c r="L13" i="9"/>
  <c r="M13" i="9"/>
  <c r="N13" i="9"/>
  <c r="B13" i="9"/>
  <c r="C15" i="4"/>
  <c r="B14" i="4"/>
  <c r="A14" i="4"/>
  <c r="BQ4" i="1"/>
  <c r="BQ5" i="1"/>
  <c r="BQ7" i="1"/>
  <c r="BQ9" i="1"/>
  <c r="BQ12" i="1"/>
  <c r="BQ14" i="1"/>
  <c r="BQ15" i="1"/>
  <c r="BQ16" i="1"/>
  <c r="BQ17" i="1"/>
  <c r="BQ18" i="1"/>
  <c r="BQ20" i="1"/>
  <c r="BQ22" i="1"/>
  <c r="BQ30" i="1"/>
  <c r="BQ34" i="1"/>
  <c r="BQ35" i="1"/>
  <c r="BQ2" i="1"/>
  <c r="BM4" i="1"/>
  <c r="BM5" i="1"/>
  <c r="BM7" i="1"/>
  <c r="BM9" i="1"/>
  <c r="BM12" i="1"/>
  <c r="BM14" i="1"/>
  <c r="BM15" i="1"/>
  <c r="BM16" i="1"/>
  <c r="BM17" i="1"/>
  <c r="BM18" i="1"/>
  <c r="BM20" i="1"/>
  <c r="BM22" i="1"/>
  <c r="BM27" i="1"/>
  <c r="BM30" i="1"/>
  <c r="BM34" i="1"/>
  <c r="BM35" i="1"/>
  <c r="BM45" i="1"/>
  <c r="BM2" i="1"/>
  <c r="BI4" i="1"/>
  <c r="BI5" i="1"/>
  <c r="BI7" i="1"/>
  <c r="BI9" i="1"/>
  <c r="BI12" i="1"/>
  <c r="BI14" i="1"/>
  <c r="BI15" i="1"/>
  <c r="BI16" i="1"/>
  <c r="BI17" i="1"/>
  <c r="BI18" i="1"/>
  <c r="BI20" i="1"/>
  <c r="BI22" i="1"/>
  <c r="BI26" i="1"/>
  <c r="BI27" i="1"/>
  <c r="BI28" i="1"/>
  <c r="BI30" i="1"/>
  <c r="BI34" i="1"/>
  <c r="BI35" i="1"/>
  <c r="BI45" i="1"/>
  <c r="BI2" i="1"/>
  <c r="BE4" i="1"/>
  <c r="BE5" i="1"/>
  <c r="BE7" i="1"/>
  <c r="BE9" i="1"/>
  <c r="BE12" i="1"/>
  <c r="BE14" i="1"/>
  <c r="BE15" i="1"/>
  <c r="BE16" i="1"/>
  <c r="BE17" i="1"/>
  <c r="BE18" i="1"/>
  <c r="BE20" i="1"/>
  <c r="BE22" i="1"/>
  <c r="BE26" i="1"/>
  <c r="BE27" i="1"/>
  <c r="BE28" i="1"/>
  <c r="BE30" i="1"/>
  <c r="BE34" i="1"/>
  <c r="BE35" i="1"/>
  <c r="BE36" i="1"/>
  <c r="BE45" i="1"/>
  <c r="BE2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4" i="1"/>
  <c r="BA35" i="1"/>
  <c r="BA36" i="1"/>
  <c r="BA40" i="1"/>
  <c r="BA45" i="1"/>
  <c r="BA2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4" i="1"/>
  <c r="AW35" i="1"/>
  <c r="AW36" i="1"/>
  <c r="AW40" i="1"/>
  <c r="AW45" i="1"/>
  <c r="AW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4" i="1"/>
  <c r="AS35" i="1"/>
  <c r="AS36" i="1"/>
  <c r="AS40" i="1"/>
  <c r="AS45" i="1"/>
  <c r="AS46" i="1"/>
  <c r="AS2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4" i="1"/>
  <c r="AO35" i="1"/>
  <c r="AO36" i="1"/>
  <c r="AO40" i="1"/>
  <c r="AO41" i="1"/>
  <c r="AO43" i="1"/>
  <c r="AO45" i="1"/>
  <c r="AO46" i="1"/>
  <c r="AO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4" i="1"/>
  <c r="AK35" i="1"/>
  <c r="AK36" i="1"/>
  <c r="AK40" i="1"/>
  <c r="AK41" i="1"/>
  <c r="AK43" i="1"/>
  <c r="AK45" i="1"/>
  <c r="AK46" i="1"/>
  <c r="AK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40" i="1"/>
  <c r="AG41" i="1"/>
  <c r="AG43" i="1"/>
  <c r="AG45" i="1"/>
  <c r="AG46" i="1"/>
  <c r="AG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8" i="1"/>
  <c r="AC39" i="1"/>
  <c r="AC40" i="1"/>
  <c r="AC41" i="1"/>
  <c r="AC42" i="1"/>
  <c r="AC43" i="1"/>
  <c r="AC45" i="1"/>
  <c r="AC46" i="1"/>
  <c r="AC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5" i="1"/>
  <c r="Y46" i="1"/>
  <c r="Y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2" i="1"/>
</calcChain>
</file>

<file path=xl/sharedStrings.xml><?xml version="1.0" encoding="utf-8"?>
<sst xmlns="http://schemas.openxmlformats.org/spreadsheetml/2006/main" count="185" uniqueCount="131">
  <si>
    <t>AGE</t>
  </si>
  <si>
    <t>GENDER</t>
  </si>
  <si>
    <t>ADMISSION IN ICU</t>
  </si>
  <si>
    <t>COMORBIDITIES</t>
  </si>
  <si>
    <t>MECHANICAL VENTILATION</t>
  </si>
  <si>
    <t>APACHE II_1</t>
  </si>
  <si>
    <t>SOFA_1</t>
  </si>
  <si>
    <t>LAC_1A</t>
  </si>
  <si>
    <t>LAC_1B</t>
  </si>
  <si>
    <t>LAC_1C</t>
  </si>
  <si>
    <t>LAC_2A</t>
  </si>
  <si>
    <t>LAC_2B</t>
  </si>
  <si>
    <t>LAC_2C</t>
  </si>
  <si>
    <t>LAC_3A</t>
  </si>
  <si>
    <t>LAC_3B</t>
  </si>
  <si>
    <t>LAC_3C</t>
  </si>
  <si>
    <t>LAC_4A</t>
  </si>
  <si>
    <t>LAC_4B</t>
  </si>
  <si>
    <t>LAC_4C</t>
  </si>
  <si>
    <t>LAC_5A</t>
  </si>
  <si>
    <t>LAC_5B</t>
  </si>
  <si>
    <t>LAC_5C</t>
  </si>
  <si>
    <t>LAC_6A</t>
  </si>
  <si>
    <t>LAC_6B</t>
  </si>
  <si>
    <t>LAC_6C</t>
  </si>
  <si>
    <t>LAC_7A</t>
  </si>
  <si>
    <t>LAC_7B</t>
  </si>
  <si>
    <t>LAC_7C</t>
  </si>
  <si>
    <t>LAC_8A</t>
  </si>
  <si>
    <t>LAC8b</t>
  </si>
  <si>
    <t>LAC 8C</t>
  </si>
  <si>
    <t>LAC_9A</t>
  </si>
  <si>
    <t>LAC_9B</t>
  </si>
  <si>
    <t>LAC_9C</t>
  </si>
  <si>
    <t>LAC_10A</t>
  </si>
  <si>
    <t>LAC_10B</t>
  </si>
  <si>
    <t>LAC_10C</t>
  </si>
  <si>
    <t>lac 11_A</t>
  </si>
  <si>
    <t>LAC 11 B</t>
  </si>
  <si>
    <t>LAC 11 C</t>
  </si>
  <si>
    <t>LAC 12_A</t>
  </si>
  <si>
    <t>LAC 12_B</t>
  </si>
  <si>
    <t>LAC 12_C</t>
  </si>
  <si>
    <t>LAC 13_A</t>
  </si>
  <si>
    <t>LAC 13_B</t>
  </si>
  <si>
    <t>LAC 13_C</t>
  </si>
  <si>
    <t>LAC 14_A</t>
  </si>
  <si>
    <t>LAC 14_B</t>
  </si>
  <si>
    <t>LAC 14_C</t>
  </si>
  <si>
    <t>DURATION ICU STAY (DAYS)</t>
  </si>
  <si>
    <t>DAY OF DEATH</t>
  </si>
  <si>
    <t>28 days icu mortality 15 MAY 2020</t>
  </si>
  <si>
    <t>24.3.20</t>
  </si>
  <si>
    <t>ASTHMA LIPIDS HYPERT HEPATITIS</t>
  </si>
  <si>
    <t>20.3.20</t>
  </si>
  <si>
    <t xml:space="preserve">HYPERT LIPIDS G/O REFLUX </t>
  </si>
  <si>
    <t>22.3.20</t>
  </si>
  <si>
    <t xml:space="preserve">OBESITY </t>
  </si>
  <si>
    <t>26.3.20</t>
  </si>
  <si>
    <t xml:space="preserve">OBESITY  </t>
  </si>
  <si>
    <t>25.3.20</t>
  </si>
  <si>
    <t>-</t>
  </si>
  <si>
    <t>23.3.20</t>
  </si>
  <si>
    <t xml:space="preserve">HYPERTHYROID LIPIDS </t>
  </si>
  <si>
    <t>23.4.20</t>
  </si>
  <si>
    <t>21.4.20</t>
  </si>
  <si>
    <t>HYPERT</t>
  </si>
  <si>
    <t>6.4.20</t>
  </si>
  <si>
    <t>1.4.20</t>
  </si>
  <si>
    <t>3.4.20</t>
  </si>
  <si>
    <t>HYPERT DIABETES</t>
  </si>
  <si>
    <t>DIABETES HYPERT</t>
  </si>
  <si>
    <t>9.4.20</t>
  </si>
  <si>
    <t>CAD DIABETES HYPERT LIPIDS</t>
  </si>
  <si>
    <t>4.4.20</t>
  </si>
  <si>
    <t>ARRYTHMIA</t>
  </si>
  <si>
    <t>HYPERT OBESITY</t>
  </si>
  <si>
    <t>14.4.20</t>
  </si>
  <si>
    <t>HYPERT LIPIDS THROMBOSIS</t>
  </si>
  <si>
    <t xml:space="preserve">HYPERT </t>
  </si>
  <si>
    <t>HYPERT LYMPHOMA</t>
  </si>
  <si>
    <t>HYPERT A FIBRIL HYPOTHYROID RENAL CA</t>
  </si>
  <si>
    <t>13.4.20</t>
  </si>
  <si>
    <t>HYPERT BENIGN PROSTATE</t>
  </si>
  <si>
    <t>28.4.20</t>
  </si>
  <si>
    <t>27.3.20</t>
  </si>
  <si>
    <t>SLEEP APNEA CPAP</t>
  </si>
  <si>
    <t>2.4.20</t>
  </si>
  <si>
    <t>CAD VALVE</t>
  </si>
  <si>
    <t>14.3.20</t>
  </si>
  <si>
    <t>COPD</t>
  </si>
  <si>
    <t>DIABETES (INSULIN)</t>
  </si>
  <si>
    <t>15.4.20</t>
  </si>
  <si>
    <t>LYMPHOMA PULM EMBOL</t>
  </si>
  <si>
    <t>HYPERT STEN KAROTIVN LIPDS</t>
  </si>
  <si>
    <t>19.3.20</t>
  </si>
  <si>
    <t>OBESITY DEPRESSION HYPERT</t>
  </si>
  <si>
    <t>3.5.20</t>
  </si>
  <si>
    <t>HYPERT LIPIDS</t>
  </si>
  <si>
    <t>6.5.20</t>
  </si>
  <si>
    <t>DIABETES LIPIDS REN FAIL URIC ACID CAD</t>
  </si>
  <si>
    <t>30.3.20</t>
  </si>
  <si>
    <t>21.3.20</t>
  </si>
  <si>
    <t>CHOLESTEROL BELLS PALSY TBC PLEVRITIS</t>
  </si>
  <si>
    <t>9.5.20</t>
  </si>
  <si>
    <t xml:space="preserve">LIPIDS </t>
  </si>
  <si>
    <t>SOFA_3</t>
  </si>
  <si>
    <t>SOFA_5</t>
  </si>
  <si>
    <t>SOFA_8</t>
  </si>
  <si>
    <t>SOFA_10</t>
  </si>
  <si>
    <t>SOFA_14</t>
  </si>
  <si>
    <t>SOFA _12</t>
  </si>
  <si>
    <t>Mean Lac 1/2</t>
  </si>
  <si>
    <t>Mean Lac3</t>
  </si>
  <si>
    <t>Mean Lac4</t>
  </si>
  <si>
    <t>Mean Lac5</t>
  </si>
  <si>
    <t>Mean Lac6</t>
  </si>
  <si>
    <t>Mean Lac7</t>
  </si>
  <si>
    <t>Mean Lac8</t>
  </si>
  <si>
    <t>Mean Lac10</t>
  </si>
  <si>
    <t>Mean Lac11</t>
  </si>
  <si>
    <t>Mean Lac12</t>
  </si>
  <si>
    <t>Mean Lac13</t>
  </si>
  <si>
    <t>Mean Lac14</t>
  </si>
  <si>
    <t>Mean Lac9</t>
  </si>
  <si>
    <t>14-DEATH</t>
  </si>
  <si>
    <t>1/2</t>
  </si>
  <si>
    <t>DEATH @</t>
  </si>
  <si>
    <t>Time to Death</t>
  </si>
  <si>
    <t>Mean</t>
  </si>
  <si>
    <t>S/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61"/>
      <scheme val="minor"/>
    </font>
    <font>
      <sz val="10"/>
      <name val="Arial"/>
      <family val="2"/>
      <charset val="161"/>
    </font>
    <font>
      <b/>
      <sz val="11"/>
      <color theme="1"/>
      <name val="Calibri"/>
      <family val="2"/>
      <charset val="161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0" fontId="0" fillId="0" borderId="0" xfId="0" applyNumberFormat="1" applyFont="1"/>
    <xf numFmtId="2" fontId="0" fillId="0" borderId="0" xfId="0" applyNumberFormat="1" applyFont="1"/>
    <xf numFmtId="0" fontId="1" fillId="0" borderId="0" xfId="0" applyFont="1"/>
    <xf numFmtId="0" fontId="3" fillId="0" borderId="0" xfId="0" applyFont="1" applyAlignment="1">
      <alignment horizontal="left"/>
    </xf>
    <xf numFmtId="2" fontId="3" fillId="0" borderId="0" xfId="0" applyNumberFormat="1" applyFont="1"/>
    <xf numFmtId="2" fontId="0" fillId="0" borderId="0" xfId="0" applyNumberFormat="1"/>
    <xf numFmtId="1" fontId="0" fillId="0" borderId="0" xfId="0" applyNumberFormat="1"/>
    <xf numFmtId="2" fontId="2" fillId="0" borderId="0" xfId="0" applyNumberFormat="1" applyFont="1" applyAlignment="1">
      <alignment horizontal="center"/>
    </xf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58"/>
  <sheetViews>
    <sheetView tabSelected="1" topLeftCell="BN21" workbookViewId="0">
      <selection activeCell="BT1" sqref="BT1:BU46"/>
    </sheetView>
  </sheetViews>
  <sheetFormatPr defaultRowHeight="14.4" x14ac:dyDescent="0.3"/>
  <cols>
    <col min="1" max="1" width="8.88671875" style="1"/>
    <col min="2" max="3" width="9.109375" style="1" customWidth="1"/>
    <col min="4" max="4" width="16.44140625" style="1" bestFit="1" customWidth="1"/>
    <col min="5" max="5" width="36.33203125" style="1" bestFit="1" customWidth="1"/>
    <col min="6" max="6" width="24.109375" style="1" bestFit="1" customWidth="1"/>
    <col min="7" max="7" width="13.88671875" style="1" customWidth="1"/>
    <col min="8" max="13" width="9.109375" style="1" customWidth="1"/>
    <col min="14" max="14" width="8.33203125" style="1" bestFit="1" customWidth="1"/>
    <col min="15" max="15" width="14.5546875" style="1" customWidth="1"/>
    <col min="16" max="20" width="9.109375" style="1" customWidth="1"/>
    <col min="21" max="21" width="14.33203125" style="1" bestFit="1" customWidth="1"/>
    <col min="22" max="24" width="9.109375" style="1" customWidth="1"/>
    <col min="25" max="25" width="15.5546875" style="3" customWidth="1"/>
    <col min="26" max="28" width="9.109375" style="1" customWidth="1"/>
    <col min="29" max="29" width="14.6640625" style="1" customWidth="1"/>
    <col min="30" max="32" width="9.109375" style="1" customWidth="1"/>
    <col min="33" max="33" width="9.88671875" style="1" bestFit="1" customWidth="1"/>
    <col min="34" max="36" width="9.109375" style="1" customWidth="1"/>
    <col min="37" max="37" width="9.88671875" style="1" bestFit="1" customWidth="1"/>
    <col min="38" max="40" width="9.109375" style="1" customWidth="1"/>
    <col min="41" max="41" width="15.44140625" style="1" customWidth="1"/>
    <col min="42" max="44" width="9.109375" style="1" customWidth="1"/>
    <col min="45" max="45" width="9.88671875" style="1" bestFit="1" customWidth="1"/>
    <col min="46" max="47" width="11.44140625" style="1" customWidth="1"/>
    <col min="48" max="48" width="11.109375" style="1" customWidth="1"/>
    <col min="49" max="49" width="11.44140625" style="3" customWidth="1"/>
    <col min="50" max="52" width="8.33203125" style="1" bestFit="1" customWidth="1"/>
    <col min="53" max="53" width="11.33203125" style="3" bestFit="1" customWidth="1"/>
    <col min="54" max="54" width="11.6640625" style="1" customWidth="1"/>
    <col min="55" max="55" width="9.5546875" style="1" customWidth="1"/>
    <col min="56" max="56" width="10.6640625" style="1" customWidth="1"/>
    <col min="57" max="57" width="12.33203125" style="3" customWidth="1"/>
    <col min="58" max="58" width="10.109375" style="1" customWidth="1"/>
    <col min="59" max="59" width="10.5546875" style="1" customWidth="1"/>
    <col min="60" max="60" width="12.88671875" style="1" customWidth="1"/>
    <col min="61" max="61" width="15.33203125" style="3" customWidth="1"/>
    <col min="62" max="62" width="11.6640625" style="1" customWidth="1"/>
    <col min="63" max="63" width="12" style="1" customWidth="1"/>
    <col min="64" max="64" width="10.5546875" style="1" customWidth="1"/>
    <col min="65" max="65" width="11.6640625" style="3" customWidth="1"/>
    <col min="66" max="66" width="11.88671875" style="1" customWidth="1"/>
    <col min="67" max="67" width="11.109375" style="1" customWidth="1"/>
    <col min="68" max="68" width="12.33203125" style="1" customWidth="1"/>
    <col min="69" max="69" width="13.5546875" style="3" customWidth="1"/>
    <col min="70" max="70" width="24" style="1" bestFit="1" customWidth="1"/>
    <col min="71" max="71" width="13.109375" style="1" bestFit="1" customWidth="1"/>
    <col min="72" max="72" width="29.33203125" style="1" bestFit="1" customWidth="1"/>
    <col min="73" max="153" width="8.88671875" style="1"/>
    <col min="154" max="154" width="19" style="1" customWidth="1"/>
    <col min="155" max="155" width="17.33203125" style="1" customWidth="1"/>
    <col min="156" max="157" width="9.109375" style="1" customWidth="1"/>
    <col min="158" max="158" width="27.44140625" style="1" customWidth="1"/>
    <col min="159" max="159" width="38.33203125" style="1" customWidth="1"/>
    <col min="160" max="161" width="36.6640625" style="1" customWidth="1"/>
    <col min="162" max="166" width="19" style="1" customWidth="1"/>
    <col min="167" max="171" width="36.6640625" style="1" customWidth="1"/>
    <col min="172" max="172" width="25.88671875" style="1" customWidth="1"/>
    <col min="173" max="173" width="23.109375" style="1" customWidth="1"/>
    <col min="174" max="189" width="36.6640625" style="1" customWidth="1"/>
    <col min="190" max="190" width="13.88671875" style="1" customWidth="1"/>
    <col min="191" max="192" width="9.109375" style="1" customWidth="1"/>
    <col min="193" max="193" width="19" style="1" customWidth="1"/>
    <col min="194" max="197" width="20" style="1" customWidth="1"/>
    <col min="198" max="198" width="33.5546875" style="1" customWidth="1"/>
    <col min="199" max="201" width="9.109375" style="1" customWidth="1"/>
    <col min="202" max="202" width="14.5546875" style="1" customWidth="1"/>
    <col min="203" max="204" width="9.109375" style="1" customWidth="1"/>
    <col min="205" max="205" width="17.88671875" style="1" customWidth="1"/>
    <col min="206" max="207" width="22.5546875" style="1" customWidth="1"/>
    <col min="208" max="208" width="29.33203125" style="1" customWidth="1"/>
    <col min="209" max="214" width="9.109375" style="1" customWidth="1"/>
    <col min="215" max="215" width="22.5546875" style="1" customWidth="1"/>
    <col min="216" max="216" width="45.44140625" style="1" customWidth="1"/>
    <col min="217" max="217" width="27.88671875" style="1" customWidth="1"/>
    <col min="218" max="223" width="9.109375" style="1" customWidth="1"/>
    <col min="224" max="224" width="15.5546875" style="1" customWidth="1"/>
    <col min="225" max="225" width="48.44140625" style="1" customWidth="1"/>
    <col min="226" max="226" width="31" style="1" customWidth="1"/>
    <col min="227" max="231" width="9.109375" style="1" customWidth="1"/>
    <col min="232" max="232" width="14.6640625" style="1" customWidth="1"/>
    <col min="233" max="233" width="31.33203125" style="1" customWidth="1"/>
    <col min="234" max="239" width="9.109375" style="1" customWidth="1"/>
    <col min="240" max="240" width="23.109375" style="1" customWidth="1"/>
    <col min="241" max="241" width="21.109375" style="1" customWidth="1"/>
    <col min="242" max="247" width="9.109375" style="1" customWidth="1"/>
    <col min="248" max="248" width="24.44140625" style="1" customWidth="1"/>
    <col min="249" max="250" width="16.5546875" style="1" customWidth="1"/>
    <col min="251" max="256" width="9.109375" style="1" customWidth="1"/>
    <col min="257" max="257" width="15.44140625" style="1" customWidth="1"/>
    <col min="258" max="258" width="15.88671875" style="1" customWidth="1"/>
    <col min="259" max="264" width="9.109375" style="1" customWidth="1"/>
    <col min="265" max="265" width="25.5546875" style="1" customWidth="1"/>
    <col min="266" max="266" width="33.33203125" style="1" customWidth="1"/>
    <col min="267" max="268" width="9.109375" style="1" customWidth="1"/>
    <col min="269" max="272" width="11.44140625" style="1" customWidth="1"/>
    <col min="273" max="273" width="11.109375" style="1" customWidth="1"/>
    <col min="274" max="284" width="25.6640625" style="1" customWidth="1"/>
    <col min="285" max="285" width="19" style="1" customWidth="1"/>
    <col min="286" max="286" width="11.6640625" style="1" customWidth="1"/>
    <col min="287" max="287" width="9.5546875" style="1" customWidth="1"/>
    <col min="288" max="288" width="10.6640625" style="1" customWidth="1"/>
    <col min="289" max="289" width="12.33203125" style="1" customWidth="1"/>
    <col min="290" max="290" width="10.109375" style="1" customWidth="1"/>
    <col min="291" max="291" width="10.5546875" style="1" customWidth="1"/>
    <col min="292" max="292" width="12.88671875" style="1" customWidth="1"/>
    <col min="293" max="293" width="15.33203125" style="1" customWidth="1"/>
    <col min="294" max="294" width="11.6640625" style="1" customWidth="1"/>
    <col min="295" max="295" width="12" style="1" customWidth="1"/>
    <col min="296" max="296" width="10.5546875" style="1" customWidth="1"/>
    <col min="297" max="297" width="11.6640625" style="1" customWidth="1"/>
    <col min="298" max="298" width="11.88671875" style="1" customWidth="1"/>
    <col min="299" max="299" width="11.109375" style="1" customWidth="1"/>
    <col min="300" max="300" width="12.33203125" style="1" customWidth="1"/>
    <col min="301" max="301" width="13.5546875" style="1" customWidth="1"/>
    <col min="302" max="306" width="37" style="1" customWidth="1"/>
    <col min="307" max="307" width="53.44140625" style="1" customWidth="1"/>
    <col min="308" max="308" width="19" style="1" customWidth="1"/>
    <col min="309" max="309" width="100.6640625" style="1" customWidth="1"/>
    <col min="310" max="310" width="104" style="1" customWidth="1"/>
    <col min="311" max="311" width="110.33203125" style="1" customWidth="1"/>
    <col min="312" max="312" width="50.44140625" style="1" customWidth="1"/>
    <col min="313" max="313" width="46.33203125" style="1" customWidth="1"/>
    <col min="314" max="314" width="55" style="1" customWidth="1"/>
    <col min="315" max="315" width="64.88671875" style="1" customWidth="1"/>
    <col min="316" max="316" width="18.5546875" style="1" customWidth="1"/>
    <col min="317" max="317" width="18" style="1" customWidth="1"/>
    <col min="318" max="318" width="20.44140625" style="1" customWidth="1"/>
    <col min="319" max="409" width="8.88671875" style="1"/>
    <col min="410" max="410" width="19" style="1" customWidth="1"/>
    <col min="411" max="411" width="17.33203125" style="1" customWidth="1"/>
    <col min="412" max="413" width="9.109375" style="1" customWidth="1"/>
    <col min="414" max="414" width="27.44140625" style="1" customWidth="1"/>
    <col min="415" max="415" width="38.33203125" style="1" customWidth="1"/>
    <col min="416" max="417" width="36.6640625" style="1" customWidth="1"/>
    <col min="418" max="422" width="19" style="1" customWidth="1"/>
    <col min="423" max="427" width="36.6640625" style="1" customWidth="1"/>
    <col min="428" max="428" width="25.88671875" style="1" customWidth="1"/>
    <col min="429" max="429" width="23.109375" style="1" customWidth="1"/>
    <col min="430" max="445" width="36.6640625" style="1" customWidth="1"/>
    <col min="446" max="446" width="13.88671875" style="1" customWidth="1"/>
    <col min="447" max="448" width="9.109375" style="1" customWidth="1"/>
    <col min="449" max="449" width="19" style="1" customWidth="1"/>
    <col min="450" max="453" width="20" style="1" customWidth="1"/>
    <col min="454" max="454" width="33.5546875" style="1" customWidth="1"/>
    <col min="455" max="457" width="9.109375" style="1" customWidth="1"/>
    <col min="458" max="458" width="14.5546875" style="1" customWidth="1"/>
    <col min="459" max="460" width="9.109375" style="1" customWidth="1"/>
    <col min="461" max="461" width="17.88671875" style="1" customWidth="1"/>
    <col min="462" max="463" width="22.5546875" style="1" customWidth="1"/>
    <col min="464" max="464" width="29.33203125" style="1" customWidth="1"/>
    <col min="465" max="470" width="9.109375" style="1" customWidth="1"/>
    <col min="471" max="471" width="22.5546875" style="1" customWidth="1"/>
    <col min="472" max="472" width="45.44140625" style="1" customWidth="1"/>
    <col min="473" max="473" width="27.88671875" style="1" customWidth="1"/>
    <col min="474" max="479" width="9.109375" style="1" customWidth="1"/>
    <col min="480" max="480" width="15.5546875" style="1" customWidth="1"/>
    <col min="481" max="481" width="48.44140625" style="1" customWidth="1"/>
    <col min="482" max="482" width="31" style="1" customWidth="1"/>
    <col min="483" max="487" width="9.109375" style="1" customWidth="1"/>
    <col min="488" max="488" width="14.6640625" style="1" customWidth="1"/>
    <col min="489" max="489" width="31.33203125" style="1" customWidth="1"/>
    <col min="490" max="495" width="9.109375" style="1" customWidth="1"/>
    <col min="496" max="496" width="23.109375" style="1" customWidth="1"/>
    <col min="497" max="497" width="21.109375" style="1" customWidth="1"/>
    <col min="498" max="503" width="9.109375" style="1" customWidth="1"/>
    <col min="504" max="504" width="24.44140625" style="1" customWidth="1"/>
    <col min="505" max="506" width="16.5546875" style="1" customWidth="1"/>
    <col min="507" max="512" width="9.109375" style="1" customWidth="1"/>
    <col min="513" max="513" width="15.44140625" style="1" customWidth="1"/>
    <col min="514" max="514" width="15.88671875" style="1" customWidth="1"/>
    <col min="515" max="520" width="9.109375" style="1" customWidth="1"/>
    <col min="521" max="521" width="25.5546875" style="1" customWidth="1"/>
    <col min="522" max="522" width="33.33203125" style="1" customWidth="1"/>
    <col min="523" max="524" width="9.109375" style="1" customWidth="1"/>
    <col min="525" max="528" width="11.44140625" style="1" customWidth="1"/>
    <col min="529" max="529" width="11.109375" style="1" customWidth="1"/>
    <col min="530" max="540" width="25.6640625" style="1" customWidth="1"/>
    <col min="541" max="541" width="19" style="1" customWidth="1"/>
    <col min="542" max="542" width="11.6640625" style="1" customWidth="1"/>
    <col min="543" max="543" width="9.5546875" style="1" customWidth="1"/>
    <col min="544" max="544" width="10.6640625" style="1" customWidth="1"/>
    <col min="545" max="545" width="12.33203125" style="1" customWidth="1"/>
    <col min="546" max="546" width="10.109375" style="1" customWidth="1"/>
    <col min="547" max="547" width="10.5546875" style="1" customWidth="1"/>
    <col min="548" max="548" width="12.88671875" style="1" customWidth="1"/>
    <col min="549" max="549" width="15.33203125" style="1" customWidth="1"/>
    <col min="550" max="550" width="11.6640625" style="1" customWidth="1"/>
    <col min="551" max="551" width="12" style="1" customWidth="1"/>
    <col min="552" max="552" width="10.5546875" style="1" customWidth="1"/>
    <col min="553" max="553" width="11.6640625" style="1" customWidth="1"/>
    <col min="554" max="554" width="11.88671875" style="1" customWidth="1"/>
    <col min="555" max="555" width="11.109375" style="1" customWidth="1"/>
    <col min="556" max="556" width="12.33203125" style="1" customWidth="1"/>
    <col min="557" max="557" width="13.5546875" style="1" customWidth="1"/>
    <col min="558" max="562" width="37" style="1" customWidth="1"/>
    <col min="563" max="563" width="53.44140625" style="1" customWidth="1"/>
    <col min="564" max="564" width="19" style="1" customWidth="1"/>
    <col min="565" max="565" width="100.6640625" style="1" customWidth="1"/>
    <col min="566" max="566" width="104" style="1" customWidth="1"/>
    <col min="567" max="567" width="110.33203125" style="1" customWidth="1"/>
    <col min="568" max="568" width="50.44140625" style="1" customWidth="1"/>
    <col min="569" max="569" width="46.33203125" style="1" customWidth="1"/>
    <col min="570" max="570" width="55" style="1" customWidth="1"/>
    <col min="571" max="571" width="64.88671875" style="1" customWidth="1"/>
    <col min="572" max="572" width="18.5546875" style="1" customWidth="1"/>
    <col min="573" max="573" width="18" style="1" customWidth="1"/>
    <col min="574" max="574" width="20.44140625" style="1" customWidth="1"/>
    <col min="575" max="665" width="8.88671875" style="1"/>
    <col min="666" max="666" width="19" style="1" customWidth="1"/>
    <col min="667" max="667" width="17.33203125" style="1" customWidth="1"/>
    <col min="668" max="669" width="9.109375" style="1" customWidth="1"/>
    <col min="670" max="670" width="27.44140625" style="1" customWidth="1"/>
    <col min="671" max="671" width="38.33203125" style="1" customWidth="1"/>
    <col min="672" max="673" width="36.6640625" style="1" customWidth="1"/>
    <col min="674" max="678" width="19" style="1" customWidth="1"/>
    <col min="679" max="683" width="36.6640625" style="1" customWidth="1"/>
    <col min="684" max="684" width="25.88671875" style="1" customWidth="1"/>
    <col min="685" max="685" width="23.109375" style="1" customWidth="1"/>
    <col min="686" max="701" width="36.6640625" style="1" customWidth="1"/>
    <col min="702" max="702" width="13.88671875" style="1" customWidth="1"/>
    <col min="703" max="704" width="9.109375" style="1" customWidth="1"/>
    <col min="705" max="705" width="19" style="1" customWidth="1"/>
    <col min="706" max="709" width="20" style="1" customWidth="1"/>
    <col min="710" max="710" width="33.5546875" style="1" customWidth="1"/>
    <col min="711" max="713" width="9.109375" style="1" customWidth="1"/>
    <col min="714" max="714" width="14.5546875" style="1" customWidth="1"/>
    <col min="715" max="716" width="9.109375" style="1" customWidth="1"/>
    <col min="717" max="717" width="17.88671875" style="1" customWidth="1"/>
    <col min="718" max="719" width="22.5546875" style="1" customWidth="1"/>
    <col min="720" max="720" width="29.33203125" style="1" customWidth="1"/>
    <col min="721" max="726" width="9.109375" style="1" customWidth="1"/>
    <col min="727" max="727" width="22.5546875" style="1" customWidth="1"/>
    <col min="728" max="728" width="45.44140625" style="1" customWidth="1"/>
    <col min="729" max="729" width="27.88671875" style="1" customWidth="1"/>
    <col min="730" max="735" width="9.109375" style="1" customWidth="1"/>
    <col min="736" max="736" width="15.5546875" style="1" customWidth="1"/>
    <col min="737" max="737" width="48.44140625" style="1" customWidth="1"/>
    <col min="738" max="738" width="31" style="1" customWidth="1"/>
    <col min="739" max="743" width="9.109375" style="1" customWidth="1"/>
    <col min="744" max="744" width="14.6640625" style="1" customWidth="1"/>
    <col min="745" max="745" width="31.33203125" style="1" customWidth="1"/>
    <col min="746" max="751" width="9.109375" style="1" customWidth="1"/>
    <col min="752" max="752" width="23.109375" style="1" customWidth="1"/>
    <col min="753" max="753" width="21.109375" style="1" customWidth="1"/>
    <col min="754" max="759" width="9.109375" style="1" customWidth="1"/>
    <col min="760" max="760" width="24.44140625" style="1" customWidth="1"/>
    <col min="761" max="762" width="16.5546875" style="1" customWidth="1"/>
    <col min="763" max="768" width="9.109375" style="1" customWidth="1"/>
    <col min="769" max="769" width="15.44140625" style="1" customWidth="1"/>
    <col min="770" max="770" width="15.88671875" style="1" customWidth="1"/>
    <col min="771" max="776" width="9.109375" style="1" customWidth="1"/>
    <col min="777" max="777" width="25.5546875" style="1" customWidth="1"/>
    <col min="778" max="778" width="33.33203125" style="1" customWidth="1"/>
    <col min="779" max="780" width="9.109375" style="1" customWidth="1"/>
    <col min="781" max="784" width="11.44140625" style="1" customWidth="1"/>
    <col min="785" max="785" width="11.109375" style="1" customWidth="1"/>
    <col min="786" max="796" width="25.6640625" style="1" customWidth="1"/>
    <col min="797" max="797" width="19" style="1" customWidth="1"/>
    <col min="798" max="798" width="11.6640625" style="1" customWidth="1"/>
    <col min="799" max="799" width="9.5546875" style="1" customWidth="1"/>
    <col min="800" max="800" width="10.6640625" style="1" customWidth="1"/>
    <col min="801" max="801" width="12.33203125" style="1" customWidth="1"/>
    <col min="802" max="802" width="10.109375" style="1" customWidth="1"/>
    <col min="803" max="803" width="10.5546875" style="1" customWidth="1"/>
    <col min="804" max="804" width="12.88671875" style="1" customWidth="1"/>
    <col min="805" max="805" width="15.33203125" style="1" customWidth="1"/>
    <col min="806" max="806" width="11.6640625" style="1" customWidth="1"/>
    <col min="807" max="807" width="12" style="1" customWidth="1"/>
    <col min="808" max="808" width="10.5546875" style="1" customWidth="1"/>
    <col min="809" max="809" width="11.6640625" style="1" customWidth="1"/>
    <col min="810" max="810" width="11.88671875" style="1" customWidth="1"/>
    <col min="811" max="811" width="11.109375" style="1" customWidth="1"/>
    <col min="812" max="812" width="12.33203125" style="1" customWidth="1"/>
    <col min="813" max="813" width="13.5546875" style="1" customWidth="1"/>
    <col min="814" max="818" width="37" style="1" customWidth="1"/>
    <col min="819" max="819" width="53.44140625" style="1" customWidth="1"/>
    <col min="820" max="820" width="19" style="1" customWidth="1"/>
    <col min="821" max="821" width="100.6640625" style="1" customWidth="1"/>
    <col min="822" max="822" width="104" style="1" customWidth="1"/>
    <col min="823" max="823" width="110.33203125" style="1" customWidth="1"/>
    <col min="824" max="824" width="50.44140625" style="1" customWidth="1"/>
    <col min="825" max="825" width="46.33203125" style="1" customWidth="1"/>
    <col min="826" max="826" width="55" style="1" customWidth="1"/>
    <col min="827" max="827" width="64.88671875" style="1" customWidth="1"/>
    <col min="828" max="828" width="18.5546875" style="1" customWidth="1"/>
    <col min="829" max="829" width="18" style="1" customWidth="1"/>
    <col min="830" max="830" width="20.44140625" style="1" customWidth="1"/>
    <col min="831" max="921" width="8.88671875" style="1"/>
    <col min="922" max="922" width="19" style="1" customWidth="1"/>
    <col min="923" max="923" width="17.33203125" style="1" customWidth="1"/>
    <col min="924" max="925" width="9.109375" style="1" customWidth="1"/>
    <col min="926" max="926" width="27.44140625" style="1" customWidth="1"/>
    <col min="927" max="927" width="38.33203125" style="1" customWidth="1"/>
    <col min="928" max="929" width="36.6640625" style="1" customWidth="1"/>
    <col min="930" max="934" width="19" style="1" customWidth="1"/>
    <col min="935" max="939" width="36.6640625" style="1" customWidth="1"/>
    <col min="940" max="940" width="25.88671875" style="1" customWidth="1"/>
    <col min="941" max="941" width="23.109375" style="1" customWidth="1"/>
    <col min="942" max="957" width="36.6640625" style="1" customWidth="1"/>
    <col min="958" max="958" width="13.88671875" style="1" customWidth="1"/>
    <col min="959" max="960" width="9.109375" style="1" customWidth="1"/>
    <col min="961" max="961" width="19" style="1" customWidth="1"/>
    <col min="962" max="965" width="20" style="1" customWidth="1"/>
    <col min="966" max="966" width="33.5546875" style="1" customWidth="1"/>
    <col min="967" max="969" width="9.109375" style="1" customWidth="1"/>
    <col min="970" max="970" width="14.5546875" style="1" customWidth="1"/>
    <col min="971" max="972" width="9.109375" style="1" customWidth="1"/>
    <col min="973" max="973" width="17.88671875" style="1" customWidth="1"/>
    <col min="974" max="975" width="22.5546875" style="1" customWidth="1"/>
    <col min="976" max="976" width="29.33203125" style="1" customWidth="1"/>
    <col min="977" max="982" width="9.109375" style="1" customWidth="1"/>
    <col min="983" max="983" width="22.5546875" style="1" customWidth="1"/>
    <col min="984" max="984" width="45.44140625" style="1" customWidth="1"/>
    <col min="985" max="985" width="27.88671875" style="1" customWidth="1"/>
    <col min="986" max="991" width="9.109375" style="1" customWidth="1"/>
    <col min="992" max="992" width="15.5546875" style="1" customWidth="1"/>
    <col min="993" max="993" width="48.44140625" style="1" customWidth="1"/>
    <col min="994" max="994" width="31" style="1" customWidth="1"/>
    <col min="995" max="999" width="9.109375" style="1" customWidth="1"/>
    <col min="1000" max="1000" width="14.6640625" style="1" customWidth="1"/>
    <col min="1001" max="1001" width="31.33203125" style="1" customWidth="1"/>
    <col min="1002" max="1007" width="9.109375" style="1" customWidth="1"/>
    <col min="1008" max="1008" width="23.109375" style="1" customWidth="1"/>
    <col min="1009" max="1009" width="21.109375" style="1" customWidth="1"/>
    <col min="1010" max="1015" width="9.109375" style="1" customWidth="1"/>
    <col min="1016" max="1016" width="24.44140625" style="1" customWidth="1"/>
    <col min="1017" max="1018" width="16.5546875" style="1" customWidth="1"/>
    <col min="1019" max="1024" width="9.109375" style="1" customWidth="1"/>
    <col min="1025" max="1025" width="15.44140625" style="1" customWidth="1"/>
    <col min="1026" max="1026" width="15.88671875" style="1" customWidth="1"/>
    <col min="1027" max="1032" width="9.109375" style="1" customWidth="1"/>
    <col min="1033" max="1033" width="25.5546875" style="1" customWidth="1"/>
    <col min="1034" max="1034" width="33.33203125" style="1" customWidth="1"/>
    <col min="1035" max="1036" width="9.109375" style="1" customWidth="1"/>
    <col min="1037" max="1040" width="11.44140625" style="1" customWidth="1"/>
    <col min="1041" max="1041" width="11.109375" style="1" customWidth="1"/>
    <col min="1042" max="1052" width="25.6640625" style="1" customWidth="1"/>
    <col min="1053" max="1053" width="19" style="1" customWidth="1"/>
    <col min="1054" max="1054" width="11.6640625" style="1" customWidth="1"/>
    <col min="1055" max="1055" width="9.5546875" style="1" customWidth="1"/>
    <col min="1056" max="1056" width="10.6640625" style="1" customWidth="1"/>
    <col min="1057" max="1057" width="12.33203125" style="1" customWidth="1"/>
    <col min="1058" max="1058" width="10.109375" style="1" customWidth="1"/>
    <col min="1059" max="1059" width="10.5546875" style="1" customWidth="1"/>
    <col min="1060" max="1060" width="12.88671875" style="1" customWidth="1"/>
    <col min="1061" max="1061" width="15.33203125" style="1" customWidth="1"/>
    <col min="1062" max="1062" width="11.6640625" style="1" customWidth="1"/>
    <col min="1063" max="1063" width="12" style="1" customWidth="1"/>
    <col min="1064" max="1064" width="10.5546875" style="1" customWidth="1"/>
    <col min="1065" max="1065" width="11.6640625" style="1" customWidth="1"/>
    <col min="1066" max="1066" width="11.88671875" style="1" customWidth="1"/>
    <col min="1067" max="1067" width="11.109375" style="1" customWidth="1"/>
    <col min="1068" max="1068" width="12.33203125" style="1" customWidth="1"/>
    <col min="1069" max="1069" width="13.5546875" style="1" customWidth="1"/>
    <col min="1070" max="1074" width="37" style="1" customWidth="1"/>
    <col min="1075" max="1075" width="53.44140625" style="1" customWidth="1"/>
    <col min="1076" max="1076" width="19" style="1" customWidth="1"/>
    <col min="1077" max="1077" width="100.6640625" style="1" customWidth="1"/>
    <col min="1078" max="1078" width="104" style="1" customWidth="1"/>
    <col min="1079" max="1079" width="110.33203125" style="1" customWidth="1"/>
    <col min="1080" max="1080" width="50.44140625" style="1" customWidth="1"/>
    <col min="1081" max="1081" width="46.33203125" style="1" customWidth="1"/>
    <col min="1082" max="1082" width="55" style="1" customWidth="1"/>
    <col min="1083" max="1083" width="64.88671875" style="1" customWidth="1"/>
    <col min="1084" max="1084" width="18.5546875" style="1" customWidth="1"/>
    <col min="1085" max="1085" width="18" style="1" customWidth="1"/>
    <col min="1086" max="1086" width="20.44140625" style="1" customWidth="1"/>
    <col min="1087" max="1177" width="8.88671875" style="1"/>
    <col min="1178" max="1178" width="19" style="1" customWidth="1"/>
    <col min="1179" max="1179" width="17.33203125" style="1" customWidth="1"/>
    <col min="1180" max="1181" width="9.109375" style="1" customWidth="1"/>
    <col min="1182" max="1182" width="27.44140625" style="1" customWidth="1"/>
    <col min="1183" max="1183" width="38.33203125" style="1" customWidth="1"/>
    <col min="1184" max="1185" width="36.6640625" style="1" customWidth="1"/>
    <col min="1186" max="1190" width="19" style="1" customWidth="1"/>
    <col min="1191" max="1195" width="36.6640625" style="1" customWidth="1"/>
    <col min="1196" max="1196" width="25.88671875" style="1" customWidth="1"/>
    <col min="1197" max="1197" width="23.109375" style="1" customWidth="1"/>
    <col min="1198" max="1213" width="36.6640625" style="1" customWidth="1"/>
    <col min="1214" max="1214" width="13.88671875" style="1" customWidth="1"/>
    <col min="1215" max="1216" width="9.109375" style="1" customWidth="1"/>
    <col min="1217" max="1217" width="19" style="1" customWidth="1"/>
    <col min="1218" max="1221" width="20" style="1" customWidth="1"/>
    <col min="1222" max="1222" width="33.5546875" style="1" customWidth="1"/>
    <col min="1223" max="1225" width="9.109375" style="1" customWidth="1"/>
    <col min="1226" max="1226" width="14.5546875" style="1" customWidth="1"/>
    <col min="1227" max="1228" width="9.109375" style="1" customWidth="1"/>
    <col min="1229" max="1229" width="17.88671875" style="1" customWidth="1"/>
    <col min="1230" max="1231" width="22.5546875" style="1" customWidth="1"/>
    <col min="1232" max="1232" width="29.33203125" style="1" customWidth="1"/>
    <col min="1233" max="1238" width="9.109375" style="1" customWidth="1"/>
    <col min="1239" max="1239" width="22.5546875" style="1" customWidth="1"/>
    <col min="1240" max="1240" width="45.44140625" style="1" customWidth="1"/>
    <col min="1241" max="1241" width="27.88671875" style="1" customWidth="1"/>
    <col min="1242" max="1247" width="9.109375" style="1" customWidth="1"/>
    <col min="1248" max="1248" width="15.5546875" style="1" customWidth="1"/>
    <col min="1249" max="1249" width="48.44140625" style="1" customWidth="1"/>
    <col min="1250" max="1250" width="31" style="1" customWidth="1"/>
    <col min="1251" max="1255" width="9.109375" style="1" customWidth="1"/>
    <col min="1256" max="1256" width="14.6640625" style="1" customWidth="1"/>
    <col min="1257" max="1257" width="31.33203125" style="1" customWidth="1"/>
    <col min="1258" max="1263" width="9.109375" style="1" customWidth="1"/>
    <col min="1264" max="1264" width="23.109375" style="1" customWidth="1"/>
    <col min="1265" max="1265" width="21.109375" style="1" customWidth="1"/>
    <col min="1266" max="1271" width="9.109375" style="1" customWidth="1"/>
    <col min="1272" max="1272" width="24.44140625" style="1" customWidth="1"/>
    <col min="1273" max="1274" width="16.5546875" style="1" customWidth="1"/>
    <col min="1275" max="1280" width="9.109375" style="1" customWidth="1"/>
    <col min="1281" max="1281" width="15.44140625" style="1" customWidth="1"/>
    <col min="1282" max="1282" width="15.88671875" style="1" customWidth="1"/>
    <col min="1283" max="1288" width="9.109375" style="1" customWidth="1"/>
    <col min="1289" max="1289" width="25.5546875" style="1" customWidth="1"/>
    <col min="1290" max="1290" width="33.33203125" style="1" customWidth="1"/>
    <col min="1291" max="1292" width="9.109375" style="1" customWidth="1"/>
    <col min="1293" max="1296" width="11.44140625" style="1" customWidth="1"/>
    <col min="1297" max="1297" width="11.109375" style="1" customWidth="1"/>
    <col min="1298" max="1308" width="25.6640625" style="1" customWidth="1"/>
    <col min="1309" max="1309" width="19" style="1" customWidth="1"/>
    <col min="1310" max="1310" width="11.6640625" style="1" customWidth="1"/>
    <col min="1311" max="1311" width="9.5546875" style="1" customWidth="1"/>
    <col min="1312" max="1312" width="10.6640625" style="1" customWidth="1"/>
    <col min="1313" max="1313" width="12.33203125" style="1" customWidth="1"/>
    <col min="1314" max="1314" width="10.109375" style="1" customWidth="1"/>
    <col min="1315" max="1315" width="10.5546875" style="1" customWidth="1"/>
    <col min="1316" max="1316" width="12.88671875" style="1" customWidth="1"/>
    <col min="1317" max="1317" width="15.33203125" style="1" customWidth="1"/>
    <col min="1318" max="1318" width="11.6640625" style="1" customWidth="1"/>
    <col min="1319" max="1319" width="12" style="1" customWidth="1"/>
    <col min="1320" max="1320" width="10.5546875" style="1" customWidth="1"/>
    <col min="1321" max="1321" width="11.6640625" style="1" customWidth="1"/>
    <col min="1322" max="1322" width="11.88671875" style="1" customWidth="1"/>
    <col min="1323" max="1323" width="11.109375" style="1" customWidth="1"/>
    <col min="1324" max="1324" width="12.33203125" style="1" customWidth="1"/>
    <col min="1325" max="1325" width="13.5546875" style="1" customWidth="1"/>
    <col min="1326" max="1330" width="37" style="1" customWidth="1"/>
    <col min="1331" max="1331" width="53.44140625" style="1" customWidth="1"/>
    <col min="1332" max="1332" width="19" style="1" customWidth="1"/>
    <col min="1333" max="1333" width="100.6640625" style="1" customWidth="1"/>
    <col min="1334" max="1334" width="104" style="1" customWidth="1"/>
    <col min="1335" max="1335" width="110.33203125" style="1" customWidth="1"/>
    <col min="1336" max="1336" width="50.44140625" style="1" customWidth="1"/>
    <col min="1337" max="1337" width="46.33203125" style="1" customWidth="1"/>
    <col min="1338" max="1338" width="55" style="1" customWidth="1"/>
    <col min="1339" max="1339" width="64.88671875" style="1" customWidth="1"/>
    <col min="1340" max="1340" width="18.5546875" style="1" customWidth="1"/>
    <col min="1341" max="1341" width="18" style="1" customWidth="1"/>
    <col min="1342" max="1342" width="20.44140625" style="1" customWidth="1"/>
    <col min="1343" max="1433" width="8.88671875" style="1"/>
    <col min="1434" max="1434" width="19" style="1" customWidth="1"/>
    <col min="1435" max="1435" width="17.33203125" style="1" customWidth="1"/>
    <col min="1436" max="1437" width="9.109375" style="1" customWidth="1"/>
    <col min="1438" max="1438" width="27.44140625" style="1" customWidth="1"/>
    <col min="1439" max="1439" width="38.33203125" style="1" customWidth="1"/>
    <col min="1440" max="1441" width="36.6640625" style="1" customWidth="1"/>
    <col min="1442" max="1446" width="19" style="1" customWidth="1"/>
    <col min="1447" max="1451" width="36.6640625" style="1" customWidth="1"/>
    <col min="1452" max="1452" width="25.88671875" style="1" customWidth="1"/>
    <col min="1453" max="1453" width="23.109375" style="1" customWidth="1"/>
    <col min="1454" max="1469" width="36.6640625" style="1" customWidth="1"/>
    <col min="1470" max="1470" width="13.88671875" style="1" customWidth="1"/>
    <col min="1471" max="1472" width="9.109375" style="1" customWidth="1"/>
    <col min="1473" max="1473" width="19" style="1" customWidth="1"/>
    <col min="1474" max="1477" width="20" style="1" customWidth="1"/>
    <col min="1478" max="1478" width="33.5546875" style="1" customWidth="1"/>
    <col min="1479" max="1481" width="9.109375" style="1" customWidth="1"/>
    <col min="1482" max="1482" width="14.5546875" style="1" customWidth="1"/>
    <col min="1483" max="1484" width="9.109375" style="1" customWidth="1"/>
    <col min="1485" max="1485" width="17.88671875" style="1" customWidth="1"/>
    <col min="1486" max="1487" width="22.5546875" style="1" customWidth="1"/>
    <col min="1488" max="1488" width="29.33203125" style="1" customWidth="1"/>
    <col min="1489" max="1494" width="9.109375" style="1" customWidth="1"/>
    <col min="1495" max="1495" width="22.5546875" style="1" customWidth="1"/>
    <col min="1496" max="1496" width="45.44140625" style="1" customWidth="1"/>
    <col min="1497" max="1497" width="27.88671875" style="1" customWidth="1"/>
    <col min="1498" max="1503" width="9.109375" style="1" customWidth="1"/>
    <col min="1504" max="1504" width="15.5546875" style="1" customWidth="1"/>
    <col min="1505" max="1505" width="48.44140625" style="1" customWidth="1"/>
    <col min="1506" max="1506" width="31" style="1" customWidth="1"/>
    <col min="1507" max="1511" width="9.109375" style="1" customWidth="1"/>
    <col min="1512" max="1512" width="14.6640625" style="1" customWidth="1"/>
    <col min="1513" max="1513" width="31.33203125" style="1" customWidth="1"/>
    <col min="1514" max="1519" width="9.109375" style="1" customWidth="1"/>
    <col min="1520" max="1520" width="23.109375" style="1" customWidth="1"/>
    <col min="1521" max="1521" width="21.109375" style="1" customWidth="1"/>
    <col min="1522" max="1527" width="9.109375" style="1" customWidth="1"/>
    <col min="1528" max="1528" width="24.44140625" style="1" customWidth="1"/>
    <col min="1529" max="1530" width="16.5546875" style="1" customWidth="1"/>
    <col min="1531" max="1536" width="9.109375" style="1" customWidth="1"/>
    <col min="1537" max="1537" width="15.44140625" style="1" customWidth="1"/>
    <col min="1538" max="1538" width="15.88671875" style="1" customWidth="1"/>
    <col min="1539" max="1544" width="9.109375" style="1" customWidth="1"/>
    <col min="1545" max="1545" width="25.5546875" style="1" customWidth="1"/>
    <col min="1546" max="1546" width="33.33203125" style="1" customWidth="1"/>
    <col min="1547" max="1548" width="9.109375" style="1" customWidth="1"/>
    <col min="1549" max="1552" width="11.44140625" style="1" customWidth="1"/>
    <col min="1553" max="1553" width="11.109375" style="1" customWidth="1"/>
    <col min="1554" max="1564" width="25.6640625" style="1" customWidth="1"/>
    <col min="1565" max="1565" width="19" style="1" customWidth="1"/>
    <col min="1566" max="1566" width="11.6640625" style="1" customWidth="1"/>
    <col min="1567" max="1567" width="9.5546875" style="1" customWidth="1"/>
    <col min="1568" max="1568" width="10.6640625" style="1" customWidth="1"/>
    <col min="1569" max="1569" width="12.33203125" style="1" customWidth="1"/>
    <col min="1570" max="1570" width="10.109375" style="1" customWidth="1"/>
    <col min="1571" max="1571" width="10.5546875" style="1" customWidth="1"/>
    <col min="1572" max="1572" width="12.88671875" style="1" customWidth="1"/>
    <col min="1573" max="1573" width="15.33203125" style="1" customWidth="1"/>
    <col min="1574" max="1574" width="11.6640625" style="1" customWidth="1"/>
    <col min="1575" max="1575" width="12" style="1" customWidth="1"/>
    <col min="1576" max="1576" width="10.5546875" style="1" customWidth="1"/>
    <col min="1577" max="1577" width="11.6640625" style="1" customWidth="1"/>
    <col min="1578" max="1578" width="11.88671875" style="1" customWidth="1"/>
    <col min="1579" max="1579" width="11.109375" style="1" customWidth="1"/>
    <col min="1580" max="1580" width="12.33203125" style="1" customWidth="1"/>
    <col min="1581" max="1581" width="13.5546875" style="1" customWidth="1"/>
    <col min="1582" max="1586" width="37" style="1" customWidth="1"/>
    <col min="1587" max="1587" width="53.44140625" style="1" customWidth="1"/>
    <col min="1588" max="1588" width="19" style="1" customWidth="1"/>
    <col min="1589" max="1589" width="100.6640625" style="1" customWidth="1"/>
    <col min="1590" max="1590" width="104" style="1" customWidth="1"/>
    <col min="1591" max="1591" width="110.33203125" style="1" customWidth="1"/>
    <col min="1592" max="1592" width="50.44140625" style="1" customWidth="1"/>
    <col min="1593" max="1593" width="46.33203125" style="1" customWidth="1"/>
    <col min="1594" max="1594" width="55" style="1" customWidth="1"/>
    <col min="1595" max="1595" width="64.88671875" style="1" customWidth="1"/>
    <col min="1596" max="1596" width="18.5546875" style="1" customWidth="1"/>
    <col min="1597" max="1597" width="18" style="1" customWidth="1"/>
    <col min="1598" max="1598" width="20.44140625" style="1" customWidth="1"/>
    <col min="1599" max="1689" width="8.88671875" style="1"/>
    <col min="1690" max="1690" width="19" style="1" customWidth="1"/>
    <col min="1691" max="1691" width="17.33203125" style="1" customWidth="1"/>
    <col min="1692" max="1693" width="9.109375" style="1" customWidth="1"/>
    <col min="1694" max="1694" width="27.44140625" style="1" customWidth="1"/>
    <col min="1695" max="1695" width="38.33203125" style="1" customWidth="1"/>
    <col min="1696" max="1697" width="36.6640625" style="1" customWidth="1"/>
    <col min="1698" max="1702" width="19" style="1" customWidth="1"/>
    <col min="1703" max="1707" width="36.6640625" style="1" customWidth="1"/>
    <col min="1708" max="1708" width="25.88671875" style="1" customWidth="1"/>
    <col min="1709" max="1709" width="23.109375" style="1" customWidth="1"/>
    <col min="1710" max="1725" width="36.6640625" style="1" customWidth="1"/>
    <col min="1726" max="1726" width="13.88671875" style="1" customWidth="1"/>
    <col min="1727" max="1728" width="9.109375" style="1" customWidth="1"/>
    <col min="1729" max="1729" width="19" style="1" customWidth="1"/>
    <col min="1730" max="1733" width="20" style="1" customWidth="1"/>
    <col min="1734" max="1734" width="33.5546875" style="1" customWidth="1"/>
    <col min="1735" max="1737" width="9.109375" style="1" customWidth="1"/>
    <col min="1738" max="1738" width="14.5546875" style="1" customWidth="1"/>
    <col min="1739" max="1740" width="9.109375" style="1" customWidth="1"/>
    <col min="1741" max="1741" width="17.88671875" style="1" customWidth="1"/>
    <col min="1742" max="1743" width="22.5546875" style="1" customWidth="1"/>
    <col min="1744" max="1744" width="29.33203125" style="1" customWidth="1"/>
    <col min="1745" max="1750" width="9.109375" style="1" customWidth="1"/>
    <col min="1751" max="1751" width="22.5546875" style="1" customWidth="1"/>
    <col min="1752" max="1752" width="45.44140625" style="1" customWidth="1"/>
    <col min="1753" max="1753" width="27.88671875" style="1" customWidth="1"/>
    <col min="1754" max="1759" width="9.109375" style="1" customWidth="1"/>
    <col min="1760" max="1760" width="15.5546875" style="1" customWidth="1"/>
    <col min="1761" max="1761" width="48.44140625" style="1" customWidth="1"/>
    <col min="1762" max="1762" width="31" style="1" customWidth="1"/>
    <col min="1763" max="1767" width="9.109375" style="1" customWidth="1"/>
    <col min="1768" max="1768" width="14.6640625" style="1" customWidth="1"/>
    <col min="1769" max="1769" width="31.33203125" style="1" customWidth="1"/>
    <col min="1770" max="1775" width="9.109375" style="1" customWidth="1"/>
    <col min="1776" max="1776" width="23.109375" style="1" customWidth="1"/>
    <col min="1777" max="1777" width="21.109375" style="1" customWidth="1"/>
    <col min="1778" max="1783" width="9.109375" style="1" customWidth="1"/>
    <col min="1784" max="1784" width="24.44140625" style="1" customWidth="1"/>
    <col min="1785" max="1786" width="16.5546875" style="1" customWidth="1"/>
    <col min="1787" max="1792" width="9.109375" style="1" customWidth="1"/>
    <col min="1793" max="1793" width="15.44140625" style="1" customWidth="1"/>
    <col min="1794" max="1794" width="15.88671875" style="1" customWidth="1"/>
    <col min="1795" max="1800" width="9.109375" style="1" customWidth="1"/>
    <col min="1801" max="1801" width="25.5546875" style="1" customWidth="1"/>
    <col min="1802" max="1802" width="33.33203125" style="1" customWidth="1"/>
    <col min="1803" max="1804" width="9.109375" style="1" customWidth="1"/>
    <col min="1805" max="1808" width="11.44140625" style="1" customWidth="1"/>
    <col min="1809" max="1809" width="11.109375" style="1" customWidth="1"/>
    <col min="1810" max="1820" width="25.6640625" style="1" customWidth="1"/>
    <col min="1821" max="1821" width="19" style="1" customWidth="1"/>
    <col min="1822" max="1822" width="11.6640625" style="1" customWidth="1"/>
    <col min="1823" max="1823" width="9.5546875" style="1" customWidth="1"/>
    <col min="1824" max="1824" width="10.6640625" style="1" customWidth="1"/>
    <col min="1825" max="1825" width="12.33203125" style="1" customWidth="1"/>
    <col min="1826" max="1826" width="10.109375" style="1" customWidth="1"/>
    <col min="1827" max="1827" width="10.5546875" style="1" customWidth="1"/>
    <col min="1828" max="1828" width="12.88671875" style="1" customWidth="1"/>
    <col min="1829" max="1829" width="15.33203125" style="1" customWidth="1"/>
    <col min="1830" max="1830" width="11.6640625" style="1" customWidth="1"/>
    <col min="1831" max="1831" width="12" style="1" customWidth="1"/>
    <col min="1832" max="1832" width="10.5546875" style="1" customWidth="1"/>
    <col min="1833" max="1833" width="11.6640625" style="1" customWidth="1"/>
    <col min="1834" max="1834" width="11.88671875" style="1" customWidth="1"/>
    <col min="1835" max="1835" width="11.109375" style="1" customWidth="1"/>
    <col min="1836" max="1836" width="12.33203125" style="1" customWidth="1"/>
    <col min="1837" max="1837" width="13.5546875" style="1" customWidth="1"/>
    <col min="1838" max="1842" width="37" style="1" customWidth="1"/>
    <col min="1843" max="1843" width="53.44140625" style="1" customWidth="1"/>
    <col min="1844" max="1844" width="19" style="1" customWidth="1"/>
    <col min="1845" max="1845" width="100.6640625" style="1" customWidth="1"/>
    <col min="1846" max="1846" width="104" style="1" customWidth="1"/>
    <col min="1847" max="1847" width="110.33203125" style="1" customWidth="1"/>
    <col min="1848" max="1848" width="50.44140625" style="1" customWidth="1"/>
    <col min="1849" max="1849" width="46.33203125" style="1" customWidth="1"/>
    <col min="1850" max="1850" width="55" style="1" customWidth="1"/>
    <col min="1851" max="1851" width="64.88671875" style="1" customWidth="1"/>
    <col min="1852" max="1852" width="18.5546875" style="1" customWidth="1"/>
    <col min="1853" max="1853" width="18" style="1" customWidth="1"/>
    <col min="1854" max="1854" width="20.44140625" style="1" customWidth="1"/>
    <col min="1855" max="1945" width="8.88671875" style="1"/>
    <col min="1946" max="1946" width="19" style="1" customWidth="1"/>
    <col min="1947" max="1947" width="17.33203125" style="1" customWidth="1"/>
    <col min="1948" max="1949" width="9.109375" style="1" customWidth="1"/>
    <col min="1950" max="1950" width="27.44140625" style="1" customWidth="1"/>
    <col min="1951" max="1951" width="38.33203125" style="1" customWidth="1"/>
    <col min="1952" max="1953" width="36.6640625" style="1" customWidth="1"/>
    <col min="1954" max="1958" width="19" style="1" customWidth="1"/>
    <col min="1959" max="1963" width="36.6640625" style="1" customWidth="1"/>
    <col min="1964" max="1964" width="25.88671875" style="1" customWidth="1"/>
    <col min="1965" max="1965" width="23.109375" style="1" customWidth="1"/>
    <col min="1966" max="1981" width="36.6640625" style="1" customWidth="1"/>
    <col min="1982" max="1982" width="13.88671875" style="1" customWidth="1"/>
    <col min="1983" max="1984" width="9.109375" style="1" customWidth="1"/>
    <col min="1985" max="1985" width="19" style="1" customWidth="1"/>
    <col min="1986" max="1989" width="20" style="1" customWidth="1"/>
    <col min="1990" max="1990" width="33.5546875" style="1" customWidth="1"/>
    <col min="1991" max="1993" width="9.109375" style="1" customWidth="1"/>
    <col min="1994" max="1994" width="14.5546875" style="1" customWidth="1"/>
    <col min="1995" max="1996" width="9.109375" style="1" customWidth="1"/>
    <col min="1997" max="1997" width="17.88671875" style="1" customWidth="1"/>
    <col min="1998" max="1999" width="22.5546875" style="1" customWidth="1"/>
    <col min="2000" max="2000" width="29.33203125" style="1" customWidth="1"/>
    <col min="2001" max="2006" width="9.109375" style="1" customWidth="1"/>
    <col min="2007" max="2007" width="22.5546875" style="1" customWidth="1"/>
    <col min="2008" max="2008" width="45.44140625" style="1" customWidth="1"/>
    <col min="2009" max="2009" width="27.88671875" style="1" customWidth="1"/>
    <col min="2010" max="2015" width="9.109375" style="1" customWidth="1"/>
    <col min="2016" max="2016" width="15.5546875" style="1" customWidth="1"/>
    <col min="2017" max="2017" width="48.44140625" style="1" customWidth="1"/>
    <col min="2018" max="2018" width="31" style="1" customWidth="1"/>
    <col min="2019" max="2023" width="9.109375" style="1" customWidth="1"/>
    <col min="2024" max="2024" width="14.6640625" style="1" customWidth="1"/>
    <col min="2025" max="2025" width="31.33203125" style="1" customWidth="1"/>
    <col min="2026" max="2031" width="9.109375" style="1" customWidth="1"/>
    <col min="2032" max="2032" width="23.109375" style="1" customWidth="1"/>
    <col min="2033" max="2033" width="21.109375" style="1" customWidth="1"/>
    <col min="2034" max="2039" width="9.109375" style="1" customWidth="1"/>
    <col min="2040" max="2040" width="24.44140625" style="1" customWidth="1"/>
    <col min="2041" max="2042" width="16.5546875" style="1" customWidth="1"/>
    <col min="2043" max="2048" width="9.109375" style="1" customWidth="1"/>
    <col min="2049" max="2049" width="15.44140625" style="1" customWidth="1"/>
    <col min="2050" max="2050" width="15.88671875" style="1" customWidth="1"/>
    <col min="2051" max="2056" width="9.109375" style="1" customWidth="1"/>
    <col min="2057" max="2057" width="25.5546875" style="1" customWidth="1"/>
    <col min="2058" max="2058" width="33.33203125" style="1" customWidth="1"/>
    <col min="2059" max="2060" width="9.109375" style="1" customWidth="1"/>
    <col min="2061" max="2064" width="11.44140625" style="1" customWidth="1"/>
    <col min="2065" max="2065" width="11.109375" style="1" customWidth="1"/>
    <col min="2066" max="2076" width="25.6640625" style="1" customWidth="1"/>
    <col min="2077" max="2077" width="19" style="1" customWidth="1"/>
    <col min="2078" max="2078" width="11.6640625" style="1" customWidth="1"/>
    <col min="2079" max="2079" width="9.5546875" style="1" customWidth="1"/>
    <col min="2080" max="2080" width="10.6640625" style="1" customWidth="1"/>
    <col min="2081" max="2081" width="12.33203125" style="1" customWidth="1"/>
    <col min="2082" max="2082" width="10.109375" style="1" customWidth="1"/>
    <col min="2083" max="2083" width="10.5546875" style="1" customWidth="1"/>
    <col min="2084" max="2084" width="12.88671875" style="1" customWidth="1"/>
    <col min="2085" max="2085" width="15.33203125" style="1" customWidth="1"/>
    <col min="2086" max="2086" width="11.6640625" style="1" customWidth="1"/>
    <col min="2087" max="2087" width="12" style="1" customWidth="1"/>
    <col min="2088" max="2088" width="10.5546875" style="1" customWidth="1"/>
    <col min="2089" max="2089" width="11.6640625" style="1" customWidth="1"/>
    <col min="2090" max="2090" width="11.88671875" style="1" customWidth="1"/>
    <col min="2091" max="2091" width="11.109375" style="1" customWidth="1"/>
    <col min="2092" max="2092" width="12.33203125" style="1" customWidth="1"/>
    <col min="2093" max="2093" width="13.5546875" style="1" customWidth="1"/>
    <col min="2094" max="2098" width="37" style="1" customWidth="1"/>
    <col min="2099" max="2099" width="53.44140625" style="1" customWidth="1"/>
    <col min="2100" max="2100" width="19" style="1" customWidth="1"/>
    <col min="2101" max="2101" width="100.6640625" style="1" customWidth="1"/>
    <col min="2102" max="2102" width="104" style="1" customWidth="1"/>
    <col min="2103" max="2103" width="110.33203125" style="1" customWidth="1"/>
    <col min="2104" max="2104" width="50.44140625" style="1" customWidth="1"/>
    <col min="2105" max="2105" width="46.33203125" style="1" customWidth="1"/>
    <col min="2106" max="2106" width="55" style="1" customWidth="1"/>
    <col min="2107" max="2107" width="64.88671875" style="1" customWidth="1"/>
    <col min="2108" max="2108" width="18.5546875" style="1" customWidth="1"/>
    <col min="2109" max="2109" width="18" style="1" customWidth="1"/>
    <col min="2110" max="2110" width="20.44140625" style="1" customWidth="1"/>
    <col min="2111" max="2201" width="8.88671875" style="1"/>
    <col min="2202" max="2202" width="19" style="1" customWidth="1"/>
    <col min="2203" max="2203" width="17.33203125" style="1" customWidth="1"/>
    <col min="2204" max="2205" width="9.109375" style="1" customWidth="1"/>
    <col min="2206" max="2206" width="27.44140625" style="1" customWidth="1"/>
    <col min="2207" max="2207" width="38.33203125" style="1" customWidth="1"/>
    <col min="2208" max="2209" width="36.6640625" style="1" customWidth="1"/>
    <col min="2210" max="2214" width="19" style="1" customWidth="1"/>
    <col min="2215" max="2219" width="36.6640625" style="1" customWidth="1"/>
    <col min="2220" max="2220" width="25.88671875" style="1" customWidth="1"/>
    <col min="2221" max="2221" width="23.109375" style="1" customWidth="1"/>
    <col min="2222" max="2237" width="36.6640625" style="1" customWidth="1"/>
    <col min="2238" max="2238" width="13.88671875" style="1" customWidth="1"/>
    <col min="2239" max="2240" width="9.109375" style="1" customWidth="1"/>
    <col min="2241" max="2241" width="19" style="1" customWidth="1"/>
    <col min="2242" max="2245" width="20" style="1" customWidth="1"/>
    <col min="2246" max="2246" width="33.5546875" style="1" customWidth="1"/>
    <col min="2247" max="2249" width="9.109375" style="1" customWidth="1"/>
    <col min="2250" max="2250" width="14.5546875" style="1" customWidth="1"/>
    <col min="2251" max="2252" width="9.109375" style="1" customWidth="1"/>
    <col min="2253" max="2253" width="17.88671875" style="1" customWidth="1"/>
    <col min="2254" max="2255" width="22.5546875" style="1" customWidth="1"/>
    <col min="2256" max="2256" width="29.33203125" style="1" customWidth="1"/>
    <col min="2257" max="2262" width="9.109375" style="1" customWidth="1"/>
    <col min="2263" max="2263" width="22.5546875" style="1" customWidth="1"/>
    <col min="2264" max="2264" width="45.44140625" style="1" customWidth="1"/>
    <col min="2265" max="2265" width="27.88671875" style="1" customWidth="1"/>
    <col min="2266" max="2271" width="9.109375" style="1" customWidth="1"/>
    <col min="2272" max="2272" width="15.5546875" style="1" customWidth="1"/>
    <col min="2273" max="2273" width="48.44140625" style="1" customWidth="1"/>
    <col min="2274" max="2274" width="31" style="1" customWidth="1"/>
    <col min="2275" max="2279" width="9.109375" style="1" customWidth="1"/>
    <col min="2280" max="2280" width="14.6640625" style="1" customWidth="1"/>
    <col min="2281" max="2281" width="31.33203125" style="1" customWidth="1"/>
    <col min="2282" max="2287" width="9.109375" style="1" customWidth="1"/>
    <col min="2288" max="2288" width="23.109375" style="1" customWidth="1"/>
    <col min="2289" max="2289" width="21.109375" style="1" customWidth="1"/>
    <col min="2290" max="2295" width="9.109375" style="1" customWidth="1"/>
    <col min="2296" max="2296" width="24.44140625" style="1" customWidth="1"/>
    <col min="2297" max="2298" width="16.5546875" style="1" customWidth="1"/>
    <col min="2299" max="2304" width="9.109375" style="1" customWidth="1"/>
    <col min="2305" max="2305" width="15.44140625" style="1" customWidth="1"/>
    <col min="2306" max="2306" width="15.88671875" style="1" customWidth="1"/>
    <col min="2307" max="2312" width="9.109375" style="1" customWidth="1"/>
    <col min="2313" max="2313" width="25.5546875" style="1" customWidth="1"/>
    <col min="2314" max="2314" width="33.33203125" style="1" customWidth="1"/>
    <col min="2315" max="2316" width="9.109375" style="1" customWidth="1"/>
    <col min="2317" max="2320" width="11.44140625" style="1" customWidth="1"/>
    <col min="2321" max="2321" width="11.109375" style="1" customWidth="1"/>
    <col min="2322" max="2332" width="25.6640625" style="1" customWidth="1"/>
    <col min="2333" max="2333" width="19" style="1" customWidth="1"/>
    <col min="2334" max="2334" width="11.6640625" style="1" customWidth="1"/>
    <col min="2335" max="2335" width="9.5546875" style="1" customWidth="1"/>
    <col min="2336" max="2336" width="10.6640625" style="1" customWidth="1"/>
    <col min="2337" max="2337" width="12.33203125" style="1" customWidth="1"/>
    <col min="2338" max="2338" width="10.109375" style="1" customWidth="1"/>
    <col min="2339" max="2339" width="10.5546875" style="1" customWidth="1"/>
    <col min="2340" max="2340" width="12.88671875" style="1" customWidth="1"/>
    <col min="2341" max="2341" width="15.33203125" style="1" customWidth="1"/>
    <col min="2342" max="2342" width="11.6640625" style="1" customWidth="1"/>
    <col min="2343" max="2343" width="12" style="1" customWidth="1"/>
    <col min="2344" max="2344" width="10.5546875" style="1" customWidth="1"/>
    <col min="2345" max="2345" width="11.6640625" style="1" customWidth="1"/>
    <col min="2346" max="2346" width="11.88671875" style="1" customWidth="1"/>
    <col min="2347" max="2347" width="11.109375" style="1" customWidth="1"/>
    <col min="2348" max="2348" width="12.33203125" style="1" customWidth="1"/>
    <col min="2349" max="2349" width="13.5546875" style="1" customWidth="1"/>
    <col min="2350" max="2354" width="37" style="1" customWidth="1"/>
    <col min="2355" max="2355" width="53.44140625" style="1" customWidth="1"/>
    <col min="2356" max="2356" width="19" style="1" customWidth="1"/>
    <col min="2357" max="2357" width="100.6640625" style="1" customWidth="1"/>
    <col min="2358" max="2358" width="104" style="1" customWidth="1"/>
    <col min="2359" max="2359" width="110.33203125" style="1" customWidth="1"/>
    <col min="2360" max="2360" width="50.44140625" style="1" customWidth="1"/>
    <col min="2361" max="2361" width="46.33203125" style="1" customWidth="1"/>
    <col min="2362" max="2362" width="55" style="1" customWidth="1"/>
    <col min="2363" max="2363" width="64.88671875" style="1" customWidth="1"/>
    <col min="2364" max="2364" width="18.5546875" style="1" customWidth="1"/>
    <col min="2365" max="2365" width="18" style="1" customWidth="1"/>
    <col min="2366" max="2366" width="20.44140625" style="1" customWidth="1"/>
    <col min="2367" max="2457" width="8.88671875" style="1"/>
    <col min="2458" max="2458" width="19" style="1" customWidth="1"/>
    <col min="2459" max="2459" width="17.33203125" style="1" customWidth="1"/>
    <col min="2460" max="2461" width="9.109375" style="1" customWidth="1"/>
    <col min="2462" max="2462" width="27.44140625" style="1" customWidth="1"/>
    <col min="2463" max="2463" width="38.33203125" style="1" customWidth="1"/>
    <col min="2464" max="2465" width="36.6640625" style="1" customWidth="1"/>
    <col min="2466" max="2470" width="19" style="1" customWidth="1"/>
    <col min="2471" max="2475" width="36.6640625" style="1" customWidth="1"/>
    <col min="2476" max="2476" width="25.88671875" style="1" customWidth="1"/>
    <col min="2477" max="2477" width="23.109375" style="1" customWidth="1"/>
    <col min="2478" max="2493" width="36.6640625" style="1" customWidth="1"/>
    <col min="2494" max="2494" width="13.88671875" style="1" customWidth="1"/>
    <col min="2495" max="2496" width="9.109375" style="1" customWidth="1"/>
    <col min="2497" max="2497" width="19" style="1" customWidth="1"/>
    <col min="2498" max="2501" width="20" style="1" customWidth="1"/>
    <col min="2502" max="2502" width="33.5546875" style="1" customWidth="1"/>
    <col min="2503" max="2505" width="9.109375" style="1" customWidth="1"/>
    <col min="2506" max="2506" width="14.5546875" style="1" customWidth="1"/>
    <col min="2507" max="2508" width="9.109375" style="1" customWidth="1"/>
    <col min="2509" max="2509" width="17.88671875" style="1" customWidth="1"/>
    <col min="2510" max="2511" width="22.5546875" style="1" customWidth="1"/>
    <col min="2512" max="2512" width="29.33203125" style="1" customWidth="1"/>
    <col min="2513" max="2518" width="9.109375" style="1" customWidth="1"/>
    <col min="2519" max="2519" width="22.5546875" style="1" customWidth="1"/>
    <col min="2520" max="2520" width="45.44140625" style="1" customWidth="1"/>
    <col min="2521" max="2521" width="27.88671875" style="1" customWidth="1"/>
    <col min="2522" max="2527" width="9.109375" style="1" customWidth="1"/>
    <col min="2528" max="2528" width="15.5546875" style="1" customWidth="1"/>
    <col min="2529" max="2529" width="48.44140625" style="1" customWidth="1"/>
    <col min="2530" max="2530" width="31" style="1" customWidth="1"/>
    <col min="2531" max="2535" width="9.109375" style="1" customWidth="1"/>
    <col min="2536" max="2536" width="14.6640625" style="1" customWidth="1"/>
    <col min="2537" max="2537" width="31.33203125" style="1" customWidth="1"/>
    <col min="2538" max="2543" width="9.109375" style="1" customWidth="1"/>
    <col min="2544" max="2544" width="23.109375" style="1" customWidth="1"/>
    <col min="2545" max="2545" width="21.109375" style="1" customWidth="1"/>
    <col min="2546" max="2551" width="9.109375" style="1" customWidth="1"/>
    <col min="2552" max="2552" width="24.44140625" style="1" customWidth="1"/>
    <col min="2553" max="2554" width="16.5546875" style="1" customWidth="1"/>
    <col min="2555" max="2560" width="9.109375" style="1" customWidth="1"/>
    <col min="2561" max="2561" width="15.44140625" style="1" customWidth="1"/>
    <col min="2562" max="2562" width="15.88671875" style="1" customWidth="1"/>
    <col min="2563" max="2568" width="9.109375" style="1" customWidth="1"/>
    <col min="2569" max="2569" width="25.5546875" style="1" customWidth="1"/>
    <col min="2570" max="2570" width="33.33203125" style="1" customWidth="1"/>
    <col min="2571" max="2572" width="9.109375" style="1" customWidth="1"/>
    <col min="2573" max="2576" width="11.44140625" style="1" customWidth="1"/>
    <col min="2577" max="2577" width="11.109375" style="1" customWidth="1"/>
    <col min="2578" max="2588" width="25.6640625" style="1" customWidth="1"/>
    <col min="2589" max="2589" width="19" style="1" customWidth="1"/>
    <col min="2590" max="2590" width="11.6640625" style="1" customWidth="1"/>
    <col min="2591" max="2591" width="9.5546875" style="1" customWidth="1"/>
    <col min="2592" max="2592" width="10.6640625" style="1" customWidth="1"/>
    <col min="2593" max="2593" width="12.33203125" style="1" customWidth="1"/>
    <col min="2594" max="2594" width="10.109375" style="1" customWidth="1"/>
    <col min="2595" max="2595" width="10.5546875" style="1" customWidth="1"/>
    <col min="2596" max="2596" width="12.88671875" style="1" customWidth="1"/>
    <col min="2597" max="2597" width="15.33203125" style="1" customWidth="1"/>
    <col min="2598" max="2598" width="11.6640625" style="1" customWidth="1"/>
    <col min="2599" max="2599" width="12" style="1" customWidth="1"/>
    <col min="2600" max="2600" width="10.5546875" style="1" customWidth="1"/>
    <col min="2601" max="2601" width="11.6640625" style="1" customWidth="1"/>
    <col min="2602" max="2602" width="11.88671875" style="1" customWidth="1"/>
    <col min="2603" max="2603" width="11.109375" style="1" customWidth="1"/>
    <col min="2604" max="2604" width="12.33203125" style="1" customWidth="1"/>
    <col min="2605" max="2605" width="13.5546875" style="1" customWidth="1"/>
    <col min="2606" max="2610" width="37" style="1" customWidth="1"/>
    <col min="2611" max="2611" width="53.44140625" style="1" customWidth="1"/>
    <col min="2612" max="2612" width="19" style="1" customWidth="1"/>
    <col min="2613" max="2613" width="100.6640625" style="1" customWidth="1"/>
    <col min="2614" max="2614" width="104" style="1" customWidth="1"/>
    <col min="2615" max="2615" width="110.33203125" style="1" customWidth="1"/>
    <col min="2616" max="2616" width="50.44140625" style="1" customWidth="1"/>
    <col min="2617" max="2617" width="46.33203125" style="1" customWidth="1"/>
    <col min="2618" max="2618" width="55" style="1" customWidth="1"/>
    <col min="2619" max="2619" width="64.88671875" style="1" customWidth="1"/>
    <col min="2620" max="2620" width="18.5546875" style="1" customWidth="1"/>
    <col min="2621" max="2621" width="18" style="1" customWidth="1"/>
    <col min="2622" max="2622" width="20.44140625" style="1" customWidth="1"/>
    <col min="2623" max="2713" width="8.88671875" style="1"/>
    <col min="2714" max="2714" width="19" style="1" customWidth="1"/>
    <col min="2715" max="2715" width="17.33203125" style="1" customWidth="1"/>
    <col min="2716" max="2717" width="9.109375" style="1" customWidth="1"/>
    <col min="2718" max="2718" width="27.44140625" style="1" customWidth="1"/>
    <col min="2719" max="2719" width="38.33203125" style="1" customWidth="1"/>
    <col min="2720" max="2721" width="36.6640625" style="1" customWidth="1"/>
    <col min="2722" max="2726" width="19" style="1" customWidth="1"/>
    <col min="2727" max="2731" width="36.6640625" style="1" customWidth="1"/>
    <col min="2732" max="2732" width="25.88671875" style="1" customWidth="1"/>
    <col min="2733" max="2733" width="23.109375" style="1" customWidth="1"/>
    <col min="2734" max="2749" width="36.6640625" style="1" customWidth="1"/>
    <col min="2750" max="2750" width="13.88671875" style="1" customWidth="1"/>
    <col min="2751" max="2752" width="9.109375" style="1" customWidth="1"/>
    <col min="2753" max="2753" width="19" style="1" customWidth="1"/>
    <col min="2754" max="2757" width="20" style="1" customWidth="1"/>
    <col min="2758" max="2758" width="33.5546875" style="1" customWidth="1"/>
    <col min="2759" max="2761" width="9.109375" style="1" customWidth="1"/>
    <col min="2762" max="2762" width="14.5546875" style="1" customWidth="1"/>
    <col min="2763" max="2764" width="9.109375" style="1" customWidth="1"/>
    <col min="2765" max="2765" width="17.88671875" style="1" customWidth="1"/>
    <col min="2766" max="2767" width="22.5546875" style="1" customWidth="1"/>
    <col min="2768" max="2768" width="29.33203125" style="1" customWidth="1"/>
    <col min="2769" max="2774" width="9.109375" style="1" customWidth="1"/>
    <col min="2775" max="2775" width="22.5546875" style="1" customWidth="1"/>
    <col min="2776" max="2776" width="45.44140625" style="1" customWidth="1"/>
    <col min="2777" max="2777" width="27.88671875" style="1" customWidth="1"/>
    <col min="2778" max="2783" width="9.109375" style="1" customWidth="1"/>
    <col min="2784" max="2784" width="15.5546875" style="1" customWidth="1"/>
    <col min="2785" max="2785" width="48.44140625" style="1" customWidth="1"/>
    <col min="2786" max="2786" width="31" style="1" customWidth="1"/>
    <col min="2787" max="2791" width="9.109375" style="1" customWidth="1"/>
    <col min="2792" max="2792" width="14.6640625" style="1" customWidth="1"/>
    <col min="2793" max="2793" width="31.33203125" style="1" customWidth="1"/>
    <col min="2794" max="2799" width="9.109375" style="1" customWidth="1"/>
    <col min="2800" max="2800" width="23.109375" style="1" customWidth="1"/>
    <col min="2801" max="2801" width="21.109375" style="1" customWidth="1"/>
    <col min="2802" max="2807" width="9.109375" style="1" customWidth="1"/>
    <col min="2808" max="2808" width="24.44140625" style="1" customWidth="1"/>
    <col min="2809" max="2810" width="16.5546875" style="1" customWidth="1"/>
    <col min="2811" max="2816" width="9.109375" style="1" customWidth="1"/>
    <col min="2817" max="2817" width="15.44140625" style="1" customWidth="1"/>
    <col min="2818" max="2818" width="15.88671875" style="1" customWidth="1"/>
    <col min="2819" max="2824" width="9.109375" style="1" customWidth="1"/>
    <col min="2825" max="2825" width="25.5546875" style="1" customWidth="1"/>
    <col min="2826" max="2826" width="33.33203125" style="1" customWidth="1"/>
    <col min="2827" max="2828" width="9.109375" style="1" customWidth="1"/>
    <col min="2829" max="2832" width="11.44140625" style="1" customWidth="1"/>
    <col min="2833" max="2833" width="11.109375" style="1" customWidth="1"/>
    <col min="2834" max="2844" width="25.6640625" style="1" customWidth="1"/>
    <col min="2845" max="2845" width="19" style="1" customWidth="1"/>
    <col min="2846" max="2846" width="11.6640625" style="1" customWidth="1"/>
    <col min="2847" max="2847" width="9.5546875" style="1" customWidth="1"/>
    <col min="2848" max="2848" width="10.6640625" style="1" customWidth="1"/>
    <col min="2849" max="2849" width="12.33203125" style="1" customWidth="1"/>
    <col min="2850" max="2850" width="10.109375" style="1" customWidth="1"/>
    <col min="2851" max="2851" width="10.5546875" style="1" customWidth="1"/>
    <col min="2852" max="2852" width="12.88671875" style="1" customWidth="1"/>
    <col min="2853" max="2853" width="15.33203125" style="1" customWidth="1"/>
    <col min="2854" max="2854" width="11.6640625" style="1" customWidth="1"/>
    <col min="2855" max="2855" width="12" style="1" customWidth="1"/>
    <col min="2856" max="2856" width="10.5546875" style="1" customWidth="1"/>
    <col min="2857" max="2857" width="11.6640625" style="1" customWidth="1"/>
    <col min="2858" max="2858" width="11.88671875" style="1" customWidth="1"/>
    <col min="2859" max="2859" width="11.109375" style="1" customWidth="1"/>
    <col min="2860" max="2860" width="12.33203125" style="1" customWidth="1"/>
    <col min="2861" max="2861" width="13.5546875" style="1" customWidth="1"/>
    <col min="2862" max="2866" width="37" style="1" customWidth="1"/>
    <col min="2867" max="2867" width="53.44140625" style="1" customWidth="1"/>
    <col min="2868" max="2868" width="19" style="1" customWidth="1"/>
    <col min="2869" max="2869" width="100.6640625" style="1" customWidth="1"/>
    <col min="2870" max="2870" width="104" style="1" customWidth="1"/>
    <col min="2871" max="2871" width="110.33203125" style="1" customWidth="1"/>
    <col min="2872" max="2872" width="50.44140625" style="1" customWidth="1"/>
    <col min="2873" max="2873" width="46.33203125" style="1" customWidth="1"/>
    <col min="2874" max="2874" width="55" style="1" customWidth="1"/>
    <col min="2875" max="2875" width="64.88671875" style="1" customWidth="1"/>
    <col min="2876" max="2876" width="18.5546875" style="1" customWidth="1"/>
    <col min="2877" max="2877" width="18" style="1" customWidth="1"/>
    <col min="2878" max="2878" width="20.44140625" style="1" customWidth="1"/>
    <col min="2879" max="2969" width="8.88671875" style="1"/>
    <col min="2970" max="2970" width="19" style="1" customWidth="1"/>
    <col min="2971" max="2971" width="17.33203125" style="1" customWidth="1"/>
    <col min="2972" max="2973" width="9.109375" style="1" customWidth="1"/>
    <col min="2974" max="2974" width="27.44140625" style="1" customWidth="1"/>
    <col min="2975" max="2975" width="38.33203125" style="1" customWidth="1"/>
    <col min="2976" max="2977" width="36.6640625" style="1" customWidth="1"/>
    <col min="2978" max="2982" width="19" style="1" customWidth="1"/>
    <col min="2983" max="2987" width="36.6640625" style="1" customWidth="1"/>
    <col min="2988" max="2988" width="25.88671875" style="1" customWidth="1"/>
    <col min="2989" max="2989" width="23.109375" style="1" customWidth="1"/>
    <col min="2990" max="3005" width="36.6640625" style="1" customWidth="1"/>
    <col min="3006" max="3006" width="13.88671875" style="1" customWidth="1"/>
    <col min="3007" max="3008" width="9.109375" style="1" customWidth="1"/>
    <col min="3009" max="3009" width="19" style="1" customWidth="1"/>
    <col min="3010" max="3013" width="20" style="1" customWidth="1"/>
    <col min="3014" max="3014" width="33.5546875" style="1" customWidth="1"/>
    <col min="3015" max="3017" width="9.109375" style="1" customWidth="1"/>
    <col min="3018" max="3018" width="14.5546875" style="1" customWidth="1"/>
    <col min="3019" max="3020" width="9.109375" style="1" customWidth="1"/>
    <col min="3021" max="3021" width="17.88671875" style="1" customWidth="1"/>
    <col min="3022" max="3023" width="22.5546875" style="1" customWidth="1"/>
    <col min="3024" max="3024" width="29.33203125" style="1" customWidth="1"/>
    <col min="3025" max="3030" width="9.109375" style="1" customWidth="1"/>
    <col min="3031" max="3031" width="22.5546875" style="1" customWidth="1"/>
    <col min="3032" max="3032" width="45.44140625" style="1" customWidth="1"/>
    <col min="3033" max="3033" width="27.88671875" style="1" customWidth="1"/>
    <col min="3034" max="3039" width="9.109375" style="1" customWidth="1"/>
    <col min="3040" max="3040" width="15.5546875" style="1" customWidth="1"/>
    <col min="3041" max="3041" width="48.44140625" style="1" customWidth="1"/>
    <col min="3042" max="3042" width="31" style="1" customWidth="1"/>
    <col min="3043" max="3047" width="9.109375" style="1" customWidth="1"/>
    <col min="3048" max="3048" width="14.6640625" style="1" customWidth="1"/>
    <col min="3049" max="3049" width="31.33203125" style="1" customWidth="1"/>
    <col min="3050" max="3055" width="9.109375" style="1" customWidth="1"/>
    <col min="3056" max="3056" width="23.109375" style="1" customWidth="1"/>
    <col min="3057" max="3057" width="21.109375" style="1" customWidth="1"/>
    <col min="3058" max="3063" width="9.109375" style="1" customWidth="1"/>
    <col min="3064" max="3064" width="24.44140625" style="1" customWidth="1"/>
    <col min="3065" max="3066" width="16.5546875" style="1" customWidth="1"/>
    <col min="3067" max="3072" width="9.109375" style="1" customWidth="1"/>
    <col min="3073" max="3073" width="15.44140625" style="1" customWidth="1"/>
    <col min="3074" max="3074" width="15.88671875" style="1" customWidth="1"/>
    <col min="3075" max="3080" width="9.109375" style="1" customWidth="1"/>
    <col min="3081" max="3081" width="25.5546875" style="1" customWidth="1"/>
    <col min="3082" max="3082" width="33.33203125" style="1" customWidth="1"/>
    <col min="3083" max="3084" width="9.109375" style="1" customWidth="1"/>
    <col min="3085" max="3088" width="11.44140625" style="1" customWidth="1"/>
    <col min="3089" max="3089" width="11.109375" style="1" customWidth="1"/>
    <col min="3090" max="3100" width="25.6640625" style="1" customWidth="1"/>
    <col min="3101" max="3101" width="19" style="1" customWidth="1"/>
    <col min="3102" max="3102" width="11.6640625" style="1" customWidth="1"/>
    <col min="3103" max="3103" width="9.5546875" style="1" customWidth="1"/>
    <col min="3104" max="3104" width="10.6640625" style="1" customWidth="1"/>
    <col min="3105" max="3105" width="12.33203125" style="1" customWidth="1"/>
    <col min="3106" max="3106" width="10.109375" style="1" customWidth="1"/>
    <col min="3107" max="3107" width="10.5546875" style="1" customWidth="1"/>
    <col min="3108" max="3108" width="12.88671875" style="1" customWidth="1"/>
    <col min="3109" max="3109" width="15.33203125" style="1" customWidth="1"/>
    <col min="3110" max="3110" width="11.6640625" style="1" customWidth="1"/>
    <col min="3111" max="3111" width="12" style="1" customWidth="1"/>
    <col min="3112" max="3112" width="10.5546875" style="1" customWidth="1"/>
    <col min="3113" max="3113" width="11.6640625" style="1" customWidth="1"/>
    <col min="3114" max="3114" width="11.88671875" style="1" customWidth="1"/>
    <col min="3115" max="3115" width="11.109375" style="1" customWidth="1"/>
    <col min="3116" max="3116" width="12.33203125" style="1" customWidth="1"/>
    <col min="3117" max="3117" width="13.5546875" style="1" customWidth="1"/>
    <col min="3118" max="3122" width="37" style="1" customWidth="1"/>
    <col min="3123" max="3123" width="53.44140625" style="1" customWidth="1"/>
    <col min="3124" max="3124" width="19" style="1" customWidth="1"/>
    <col min="3125" max="3125" width="100.6640625" style="1" customWidth="1"/>
    <col min="3126" max="3126" width="104" style="1" customWidth="1"/>
    <col min="3127" max="3127" width="110.33203125" style="1" customWidth="1"/>
    <col min="3128" max="3128" width="50.44140625" style="1" customWidth="1"/>
    <col min="3129" max="3129" width="46.33203125" style="1" customWidth="1"/>
    <col min="3130" max="3130" width="55" style="1" customWidth="1"/>
    <col min="3131" max="3131" width="64.88671875" style="1" customWidth="1"/>
    <col min="3132" max="3132" width="18.5546875" style="1" customWidth="1"/>
    <col min="3133" max="3133" width="18" style="1" customWidth="1"/>
    <col min="3134" max="3134" width="20.44140625" style="1" customWidth="1"/>
    <col min="3135" max="3225" width="8.88671875" style="1"/>
    <col min="3226" max="3226" width="19" style="1" customWidth="1"/>
    <col min="3227" max="3227" width="17.33203125" style="1" customWidth="1"/>
    <col min="3228" max="3229" width="9.109375" style="1" customWidth="1"/>
    <col min="3230" max="3230" width="27.44140625" style="1" customWidth="1"/>
    <col min="3231" max="3231" width="38.33203125" style="1" customWidth="1"/>
    <col min="3232" max="3233" width="36.6640625" style="1" customWidth="1"/>
    <col min="3234" max="3238" width="19" style="1" customWidth="1"/>
    <col min="3239" max="3243" width="36.6640625" style="1" customWidth="1"/>
    <col min="3244" max="3244" width="25.88671875" style="1" customWidth="1"/>
    <col min="3245" max="3245" width="23.109375" style="1" customWidth="1"/>
    <col min="3246" max="3261" width="36.6640625" style="1" customWidth="1"/>
    <col min="3262" max="3262" width="13.88671875" style="1" customWidth="1"/>
    <col min="3263" max="3264" width="9.109375" style="1" customWidth="1"/>
    <col min="3265" max="3265" width="19" style="1" customWidth="1"/>
    <col min="3266" max="3269" width="20" style="1" customWidth="1"/>
    <col min="3270" max="3270" width="33.5546875" style="1" customWidth="1"/>
    <col min="3271" max="3273" width="9.109375" style="1" customWidth="1"/>
    <col min="3274" max="3274" width="14.5546875" style="1" customWidth="1"/>
    <col min="3275" max="3276" width="9.109375" style="1" customWidth="1"/>
    <col min="3277" max="3277" width="17.88671875" style="1" customWidth="1"/>
    <col min="3278" max="3279" width="22.5546875" style="1" customWidth="1"/>
    <col min="3280" max="3280" width="29.33203125" style="1" customWidth="1"/>
    <col min="3281" max="3286" width="9.109375" style="1" customWidth="1"/>
    <col min="3287" max="3287" width="22.5546875" style="1" customWidth="1"/>
    <col min="3288" max="3288" width="45.44140625" style="1" customWidth="1"/>
    <col min="3289" max="3289" width="27.88671875" style="1" customWidth="1"/>
    <col min="3290" max="3295" width="9.109375" style="1" customWidth="1"/>
    <col min="3296" max="3296" width="15.5546875" style="1" customWidth="1"/>
    <col min="3297" max="3297" width="48.44140625" style="1" customWidth="1"/>
    <col min="3298" max="3298" width="31" style="1" customWidth="1"/>
    <col min="3299" max="3303" width="9.109375" style="1" customWidth="1"/>
    <col min="3304" max="3304" width="14.6640625" style="1" customWidth="1"/>
    <col min="3305" max="3305" width="31.33203125" style="1" customWidth="1"/>
    <col min="3306" max="3311" width="9.109375" style="1" customWidth="1"/>
    <col min="3312" max="3312" width="23.109375" style="1" customWidth="1"/>
    <col min="3313" max="3313" width="21.109375" style="1" customWidth="1"/>
    <col min="3314" max="3319" width="9.109375" style="1" customWidth="1"/>
    <col min="3320" max="3320" width="24.44140625" style="1" customWidth="1"/>
    <col min="3321" max="3322" width="16.5546875" style="1" customWidth="1"/>
    <col min="3323" max="3328" width="9.109375" style="1" customWidth="1"/>
    <col min="3329" max="3329" width="15.44140625" style="1" customWidth="1"/>
    <col min="3330" max="3330" width="15.88671875" style="1" customWidth="1"/>
    <col min="3331" max="3336" width="9.109375" style="1" customWidth="1"/>
    <col min="3337" max="3337" width="25.5546875" style="1" customWidth="1"/>
    <col min="3338" max="3338" width="33.33203125" style="1" customWidth="1"/>
    <col min="3339" max="3340" width="9.109375" style="1" customWidth="1"/>
    <col min="3341" max="3344" width="11.44140625" style="1" customWidth="1"/>
    <col min="3345" max="3345" width="11.109375" style="1" customWidth="1"/>
    <col min="3346" max="3356" width="25.6640625" style="1" customWidth="1"/>
    <col min="3357" max="3357" width="19" style="1" customWidth="1"/>
    <col min="3358" max="3358" width="11.6640625" style="1" customWidth="1"/>
    <col min="3359" max="3359" width="9.5546875" style="1" customWidth="1"/>
    <col min="3360" max="3360" width="10.6640625" style="1" customWidth="1"/>
    <col min="3361" max="3361" width="12.33203125" style="1" customWidth="1"/>
    <col min="3362" max="3362" width="10.109375" style="1" customWidth="1"/>
    <col min="3363" max="3363" width="10.5546875" style="1" customWidth="1"/>
    <col min="3364" max="3364" width="12.88671875" style="1" customWidth="1"/>
    <col min="3365" max="3365" width="15.33203125" style="1" customWidth="1"/>
    <col min="3366" max="3366" width="11.6640625" style="1" customWidth="1"/>
    <col min="3367" max="3367" width="12" style="1" customWidth="1"/>
    <col min="3368" max="3368" width="10.5546875" style="1" customWidth="1"/>
    <col min="3369" max="3369" width="11.6640625" style="1" customWidth="1"/>
    <col min="3370" max="3370" width="11.88671875" style="1" customWidth="1"/>
    <col min="3371" max="3371" width="11.109375" style="1" customWidth="1"/>
    <col min="3372" max="3372" width="12.33203125" style="1" customWidth="1"/>
    <col min="3373" max="3373" width="13.5546875" style="1" customWidth="1"/>
    <col min="3374" max="3378" width="37" style="1" customWidth="1"/>
    <col min="3379" max="3379" width="53.44140625" style="1" customWidth="1"/>
    <col min="3380" max="3380" width="19" style="1" customWidth="1"/>
    <col min="3381" max="3381" width="100.6640625" style="1" customWidth="1"/>
    <col min="3382" max="3382" width="104" style="1" customWidth="1"/>
    <col min="3383" max="3383" width="110.33203125" style="1" customWidth="1"/>
    <col min="3384" max="3384" width="50.44140625" style="1" customWidth="1"/>
    <col min="3385" max="3385" width="46.33203125" style="1" customWidth="1"/>
    <col min="3386" max="3386" width="55" style="1" customWidth="1"/>
    <col min="3387" max="3387" width="64.88671875" style="1" customWidth="1"/>
    <col min="3388" max="3388" width="18.5546875" style="1" customWidth="1"/>
    <col min="3389" max="3389" width="18" style="1" customWidth="1"/>
    <col min="3390" max="3390" width="20.44140625" style="1" customWidth="1"/>
    <col min="3391" max="3481" width="8.88671875" style="1"/>
    <col min="3482" max="3482" width="19" style="1" customWidth="1"/>
    <col min="3483" max="3483" width="17.33203125" style="1" customWidth="1"/>
    <col min="3484" max="3485" width="9.109375" style="1" customWidth="1"/>
    <col min="3486" max="3486" width="27.44140625" style="1" customWidth="1"/>
    <col min="3487" max="3487" width="38.33203125" style="1" customWidth="1"/>
    <col min="3488" max="3489" width="36.6640625" style="1" customWidth="1"/>
    <col min="3490" max="3494" width="19" style="1" customWidth="1"/>
    <col min="3495" max="3499" width="36.6640625" style="1" customWidth="1"/>
    <col min="3500" max="3500" width="25.88671875" style="1" customWidth="1"/>
    <col min="3501" max="3501" width="23.109375" style="1" customWidth="1"/>
    <col min="3502" max="3517" width="36.6640625" style="1" customWidth="1"/>
    <col min="3518" max="3518" width="13.88671875" style="1" customWidth="1"/>
    <col min="3519" max="3520" width="9.109375" style="1" customWidth="1"/>
    <col min="3521" max="3521" width="19" style="1" customWidth="1"/>
    <col min="3522" max="3525" width="20" style="1" customWidth="1"/>
    <col min="3526" max="3526" width="33.5546875" style="1" customWidth="1"/>
    <col min="3527" max="3529" width="9.109375" style="1" customWidth="1"/>
    <col min="3530" max="3530" width="14.5546875" style="1" customWidth="1"/>
    <col min="3531" max="3532" width="9.109375" style="1" customWidth="1"/>
    <col min="3533" max="3533" width="17.88671875" style="1" customWidth="1"/>
    <col min="3534" max="3535" width="22.5546875" style="1" customWidth="1"/>
    <col min="3536" max="3536" width="29.33203125" style="1" customWidth="1"/>
    <col min="3537" max="3542" width="9.109375" style="1" customWidth="1"/>
    <col min="3543" max="3543" width="22.5546875" style="1" customWidth="1"/>
    <col min="3544" max="3544" width="45.44140625" style="1" customWidth="1"/>
    <col min="3545" max="3545" width="27.88671875" style="1" customWidth="1"/>
    <col min="3546" max="3551" width="9.109375" style="1" customWidth="1"/>
    <col min="3552" max="3552" width="15.5546875" style="1" customWidth="1"/>
    <col min="3553" max="3553" width="48.44140625" style="1" customWidth="1"/>
    <col min="3554" max="3554" width="31" style="1" customWidth="1"/>
    <col min="3555" max="3559" width="9.109375" style="1" customWidth="1"/>
    <col min="3560" max="3560" width="14.6640625" style="1" customWidth="1"/>
    <col min="3561" max="3561" width="31.33203125" style="1" customWidth="1"/>
    <col min="3562" max="3567" width="9.109375" style="1" customWidth="1"/>
    <col min="3568" max="3568" width="23.109375" style="1" customWidth="1"/>
    <col min="3569" max="3569" width="21.109375" style="1" customWidth="1"/>
    <col min="3570" max="3575" width="9.109375" style="1" customWidth="1"/>
    <col min="3576" max="3576" width="24.44140625" style="1" customWidth="1"/>
    <col min="3577" max="3578" width="16.5546875" style="1" customWidth="1"/>
    <col min="3579" max="3584" width="9.109375" style="1" customWidth="1"/>
    <col min="3585" max="3585" width="15.44140625" style="1" customWidth="1"/>
    <col min="3586" max="3586" width="15.88671875" style="1" customWidth="1"/>
    <col min="3587" max="3592" width="9.109375" style="1" customWidth="1"/>
    <col min="3593" max="3593" width="25.5546875" style="1" customWidth="1"/>
    <col min="3594" max="3594" width="33.33203125" style="1" customWidth="1"/>
    <col min="3595" max="3596" width="9.109375" style="1" customWidth="1"/>
    <col min="3597" max="3600" width="11.44140625" style="1" customWidth="1"/>
    <col min="3601" max="3601" width="11.109375" style="1" customWidth="1"/>
    <col min="3602" max="3612" width="25.6640625" style="1" customWidth="1"/>
    <col min="3613" max="3613" width="19" style="1" customWidth="1"/>
    <col min="3614" max="3614" width="11.6640625" style="1" customWidth="1"/>
    <col min="3615" max="3615" width="9.5546875" style="1" customWidth="1"/>
    <col min="3616" max="3616" width="10.6640625" style="1" customWidth="1"/>
    <col min="3617" max="3617" width="12.33203125" style="1" customWidth="1"/>
    <col min="3618" max="3618" width="10.109375" style="1" customWidth="1"/>
    <col min="3619" max="3619" width="10.5546875" style="1" customWidth="1"/>
    <col min="3620" max="3620" width="12.88671875" style="1" customWidth="1"/>
    <col min="3621" max="3621" width="15.33203125" style="1" customWidth="1"/>
    <col min="3622" max="3622" width="11.6640625" style="1" customWidth="1"/>
    <col min="3623" max="3623" width="12" style="1" customWidth="1"/>
    <col min="3624" max="3624" width="10.5546875" style="1" customWidth="1"/>
    <col min="3625" max="3625" width="11.6640625" style="1" customWidth="1"/>
    <col min="3626" max="3626" width="11.88671875" style="1" customWidth="1"/>
    <col min="3627" max="3627" width="11.109375" style="1" customWidth="1"/>
    <col min="3628" max="3628" width="12.33203125" style="1" customWidth="1"/>
    <col min="3629" max="3629" width="13.5546875" style="1" customWidth="1"/>
    <col min="3630" max="3634" width="37" style="1" customWidth="1"/>
    <col min="3635" max="3635" width="53.44140625" style="1" customWidth="1"/>
    <col min="3636" max="3636" width="19" style="1" customWidth="1"/>
    <col min="3637" max="3637" width="100.6640625" style="1" customWidth="1"/>
    <col min="3638" max="3638" width="104" style="1" customWidth="1"/>
    <col min="3639" max="3639" width="110.33203125" style="1" customWidth="1"/>
    <col min="3640" max="3640" width="50.44140625" style="1" customWidth="1"/>
    <col min="3641" max="3641" width="46.33203125" style="1" customWidth="1"/>
    <col min="3642" max="3642" width="55" style="1" customWidth="1"/>
    <col min="3643" max="3643" width="64.88671875" style="1" customWidth="1"/>
    <col min="3644" max="3644" width="18.5546875" style="1" customWidth="1"/>
    <col min="3645" max="3645" width="18" style="1" customWidth="1"/>
    <col min="3646" max="3646" width="20.44140625" style="1" customWidth="1"/>
    <col min="3647" max="3737" width="8.88671875" style="1"/>
    <col min="3738" max="3738" width="19" style="1" customWidth="1"/>
    <col min="3739" max="3739" width="17.33203125" style="1" customWidth="1"/>
    <col min="3740" max="3741" width="9.109375" style="1" customWidth="1"/>
    <col min="3742" max="3742" width="27.44140625" style="1" customWidth="1"/>
    <col min="3743" max="3743" width="38.33203125" style="1" customWidth="1"/>
    <col min="3744" max="3745" width="36.6640625" style="1" customWidth="1"/>
    <col min="3746" max="3750" width="19" style="1" customWidth="1"/>
    <col min="3751" max="3755" width="36.6640625" style="1" customWidth="1"/>
    <col min="3756" max="3756" width="25.88671875" style="1" customWidth="1"/>
    <col min="3757" max="3757" width="23.109375" style="1" customWidth="1"/>
    <col min="3758" max="3773" width="36.6640625" style="1" customWidth="1"/>
    <col min="3774" max="3774" width="13.88671875" style="1" customWidth="1"/>
    <col min="3775" max="3776" width="9.109375" style="1" customWidth="1"/>
    <col min="3777" max="3777" width="19" style="1" customWidth="1"/>
    <col min="3778" max="3781" width="20" style="1" customWidth="1"/>
    <col min="3782" max="3782" width="33.5546875" style="1" customWidth="1"/>
    <col min="3783" max="3785" width="9.109375" style="1" customWidth="1"/>
    <col min="3786" max="3786" width="14.5546875" style="1" customWidth="1"/>
    <col min="3787" max="3788" width="9.109375" style="1" customWidth="1"/>
    <col min="3789" max="3789" width="17.88671875" style="1" customWidth="1"/>
    <col min="3790" max="3791" width="22.5546875" style="1" customWidth="1"/>
    <col min="3792" max="3792" width="29.33203125" style="1" customWidth="1"/>
    <col min="3793" max="3798" width="9.109375" style="1" customWidth="1"/>
    <col min="3799" max="3799" width="22.5546875" style="1" customWidth="1"/>
    <col min="3800" max="3800" width="45.44140625" style="1" customWidth="1"/>
    <col min="3801" max="3801" width="27.88671875" style="1" customWidth="1"/>
    <col min="3802" max="3807" width="9.109375" style="1" customWidth="1"/>
    <col min="3808" max="3808" width="15.5546875" style="1" customWidth="1"/>
    <col min="3809" max="3809" width="48.44140625" style="1" customWidth="1"/>
    <col min="3810" max="3810" width="31" style="1" customWidth="1"/>
    <col min="3811" max="3815" width="9.109375" style="1" customWidth="1"/>
    <col min="3816" max="3816" width="14.6640625" style="1" customWidth="1"/>
    <col min="3817" max="3817" width="31.33203125" style="1" customWidth="1"/>
    <col min="3818" max="3823" width="9.109375" style="1" customWidth="1"/>
    <col min="3824" max="3824" width="23.109375" style="1" customWidth="1"/>
    <col min="3825" max="3825" width="21.109375" style="1" customWidth="1"/>
    <col min="3826" max="3831" width="9.109375" style="1" customWidth="1"/>
    <col min="3832" max="3832" width="24.44140625" style="1" customWidth="1"/>
    <col min="3833" max="3834" width="16.5546875" style="1" customWidth="1"/>
    <col min="3835" max="3840" width="9.109375" style="1" customWidth="1"/>
    <col min="3841" max="3841" width="15.44140625" style="1" customWidth="1"/>
    <col min="3842" max="3842" width="15.88671875" style="1" customWidth="1"/>
    <col min="3843" max="3848" width="9.109375" style="1" customWidth="1"/>
    <col min="3849" max="3849" width="25.5546875" style="1" customWidth="1"/>
    <col min="3850" max="3850" width="33.33203125" style="1" customWidth="1"/>
    <col min="3851" max="3852" width="9.109375" style="1" customWidth="1"/>
    <col min="3853" max="3856" width="11.44140625" style="1" customWidth="1"/>
    <col min="3857" max="3857" width="11.109375" style="1" customWidth="1"/>
    <col min="3858" max="3868" width="25.6640625" style="1" customWidth="1"/>
    <col min="3869" max="3869" width="19" style="1" customWidth="1"/>
    <col min="3870" max="3870" width="11.6640625" style="1" customWidth="1"/>
    <col min="3871" max="3871" width="9.5546875" style="1" customWidth="1"/>
    <col min="3872" max="3872" width="10.6640625" style="1" customWidth="1"/>
    <col min="3873" max="3873" width="12.33203125" style="1" customWidth="1"/>
    <col min="3874" max="3874" width="10.109375" style="1" customWidth="1"/>
    <col min="3875" max="3875" width="10.5546875" style="1" customWidth="1"/>
    <col min="3876" max="3876" width="12.88671875" style="1" customWidth="1"/>
    <col min="3877" max="3877" width="15.33203125" style="1" customWidth="1"/>
    <col min="3878" max="3878" width="11.6640625" style="1" customWidth="1"/>
    <col min="3879" max="3879" width="12" style="1" customWidth="1"/>
    <col min="3880" max="3880" width="10.5546875" style="1" customWidth="1"/>
    <col min="3881" max="3881" width="11.6640625" style="1" customWidth="1"/>
    <col min="3882" max="3882" width="11.88671875" style="1" customWidth="1"/>
    <col min="3883" max="3883" width="11.109375" style="1" customWidth="1"/>
    <col min="3884" max="3884" width="12.33203125" style="1" customWidth="1"/>
    <col min="3885" max="3885" width="13.5546875" style="1" customWidth="1"/>
    <col min="3886" max="3890" width="37" style="1" customWidth="1"/>
    <col min="3891" max="3891" width="53.44140625" style="1" customWidth="1"/>
    <col min="3892" max="3892" width="19" style="1" customWidth="1"/>
    <col min="3893" max="3893" width="100.6640625" style="1" customWidth="1"/>
    <col min="3894" max="3894" width="104" style="1" customWidth="1"/>
    <col min="3895" max="3895" width="110.33203125" style="1" customWidth="1"/>
    <col min="3896" max="3896" width="50.44140625" style="1" customWidth="1"/>
    <col min="3897" max="3897" width="46.33203125" style="1" customWidth="1"/>
    <col min="3898" max="3898" width="55" style="1" customWidth="1"/>
    <col min="3899" max="3899" width="64.88671875" style="1" customWidth="1"/>
    <col min="3900" max="3900" width="18.5546875" style="1" customWidth="1"/>
    <col min="3901" max="3901" width="18" style="1" customWidth="1"/>
    <col min="3902" max="3902" width="20.44140625" style="1" customWidth="1"/>
    <col min="3903" max="3993" width="8.88671875" style="1"/>
    <col min="3994" max="3994" width="19" style="1" customWidth="1"/>
    <col min="3995" max="3995" width="17.33203125" style="1" customWidth="1"/>
    <col min="3996" max="3997" width="9.109375" style="1" customWidth="1"/>
    <col min="3998" max="3998" width="27.44140625" style="1" customWidth="1"/>
    <col min="3999" max="3999" width="38.33203125" style="1" customWidth="1"/>
    <col min="4000" max="4001" width="36.6640625" style="1" customWidth="1"/>
    <col min="4002" max="4006" width="19" style="1" customWidth="1"/>
    <col min="4007" max="4011" width="36.6640625" style="1" customWidth="1"/>
    <col min="4012" max="4012" width="25.88671875" style="1" customWidth="1"/>
    <col min="4013" max="4013" width="23.109375" style="1" customWidth="1"/>
    <col min="4014" max="4029" width="36.6640625" style="1" customWidth="1"/>
    <col min="4030" max="4030" width="13.88671875" style="1" customWidth="1"/>
    <col min="4031" max="4032" width="9.109375" style="1" customWidth="1"/>
    <col min="4033" max="4033" width="19" style="1" customWidth="1"/>
    <col min="4034" max="4037" width="20" style="1" customWidth="1"/>
    <col min="4038" max="4038" width="33.5546875" style="1" customWidth="1"/>
    <col min="4039" max="4041" width="9.109375" style="1" customWidth="1"/>
    <col min="4042" max="4042" width="14.5546875" style="1" customWidth="1"/>
    <col min="4043" max="4044" width="9.109375" style="1" customWidth="1"/>
    <col min="4045" max="4045" width="17.88671875" style="1" customWidth="1"/>
    <col min="4046" max="4047" width="22.5546875" style="1" customWidth="1"/>
    <col min="4048" max="4048" width="29.33203125" style="1" customWidth="1"/>
    <col min="4049" max="4054" width="9.109375" style="1" customWidth="1"/>
    <col min="4055" max="4055" width="22.5546875" style="1" customWidth="1"/>
    <col min="4056" max="4056" width="45.44140625" style="1" customWidth="1"/>
    <col min="4057" max="4057" width="27.88671875" style="1" customWidth="1"/>
    <col min="4058" max="4063" width="9.109375" style="1" customWidth="1"/>
    <col min="4064" max="4064" width="15.5546875" style="1" customWidth="1"/>
    <col min="4065" max="4065" width="48.44140625" style="1" customWidth="1"/>
    <col min="4066" max="4066" width="31" style="1" customWidth="1"/>
    <col min="4067" max="4071" width="9.109375" style="1" customWidth="1"/>
    <col min="4072" max="4072" width="14.6640625" style="1" customWidth="1"/>
    <col min="4073" max="4073" width="31.33203125" style="1" customWidth="1"/>
    <col min="4074" max="4079" width="9.109375" style="1" customWidth="1"/>
    <col min="4080" max="4080" width="23.109375" style="1" customWidth="1"/>
    <col min="4081" max="4081" width="21.109375" style="1" customWidth="1"/>
    <col min="4082" max="4087" width="9.109375" style="1" customWidth="1"/>
    <col min="4088" max="4088" width="24.44140625" style="1" customWidth="1"/>
    <col min="4089" max="4090" width="16.5546875" style="1" customWidth="1"/>
    <col min="4091" max="4096" width="9.109375" style="1" customWidth="1"/>
    <col min="4097" max="4097" width="15.44140625" style="1" customWidth="1"/>
    <col min="4098" max="4098" width="15.88671875" style="1" customWidth="1"/>
    <col min="4099" max="4104" width="9.109375" style="1" customWidth="1"/>
    <col min="4105" max="4105" width="25.5546875" style="1" customWidth="1"/>
    <col min="4106" max="4106" width="33.33203125" style="1" customWidth="1"/>
    <col min="4107" max="4108" width="9.109375" style="1" customWidth="1"/>
    <col min="4109" max="4112" width="11.44140625" style="1" customWidth="1"/>
    <col min="4113" max="4113" width="11.109375" style="1" customWidth="1"/>
    <col min="4114" max="4124" width="25.6640625" style="1" customWidth="1"/>
    <col min="4125" max="4125" width="19" style="1" customWidth="1"/>
    <col min="4126" max="4126" width="11.6640625" style="1" customWidth="1"/>
    <col min="4127" max="4127" width="9.5546875" style="1" customWidth="1"/>
    <col min="4128" max="4128" width="10.6640625" style="1" customWidth="1"/>
    <col min="4129" max="4129" width="12.33203125" style="1" customWidth="1"/>
    <col min="4130" max="4130" width="10.109375" style="1" customWidth="1"/>
    <col min="4131" max="4131" width="10.5546875" style="1" customWidth="1"/>
    <col min="4132" max="4132" width="12.88671875" style="1" customWidth="1"/>
    <col min="4133" max="4133" width="15.33203125" style="1" customWidth="1"/>
    <col min="4134" max="4134" width="11.6640625" style="1" customWidth="1"/>
    <col min="4135" max="4135" width="12" style="1" customWidth="1"/>
    <col min="4136" max="4136" width="10.5546875" style="1" customWidth="1"/>
    <col min="4137" max="4137" width="11.6640625" style="1" customWidth="1"/>
    <col min="4138" max="4138" width="11.88671875" style="1" customWidth="1"/>
    <col min="4139" max="4139" width="11.109375" style="1" customWidth="1"/>
    <col min="4140" max="4140" width="12.33203125" style="1" customWidth="1"/>
    <col min="4141" max="4141" width="13.5546875" style="1" customWidth="1"/>
    <col min="4142" max="4146" width="37" style="1" customWidth="1"/>
    <col min="4147" max="4147" width="53.44140625" style="1" customWidth="1"/>
    <col min="4148" max="4148" width="19" style="1" customWidth="1"/>
    <col min="4149" max="4149" width="100.6640625" style="1" customWidth="1"/>
    <col min="4150" max="4150" width="104" style="1" customWidth="1"/>
    <col min="4151" max="4151" width="110.33203125" style="1" customWidth="1"/>
    <col min="4152" max="4152" width="50.44140625" style="1" customWidth="1"/>
    <col min="4153" max="4153" width="46.33203125" style="1" customWidth="1"/>
    <col min="4154" max="4154" width="55" style="1" customWidth="1"/>
    <col min="4155" max="4155" width="64.88671875" style="1" customWidth="1"/>
    <col min="4156" max="4156" width="18.5546875" style="1" customWidth="1"/>
    <col min="4157" max="4157" width="18" style="1" customWidth="1"/>
    <col min="4158" max="4158" width="20.44140625" style="1" customWidth="1"/>
    <col min="4159" max="4249" width="8.88671875" style="1"/>
    <col min="4250" max="4250" width="19" style="1" customWidth="1"/>
    <col min="4251" max="4251" width="17.33203125" style="1" customWidth="1"/>
    <col min="4252" max="4253" width="9.109375" style="1" customWidth="1"/>
    <col min="4254" max="4254" width="27.44140625" style="1" customWidth="1"/>
    <col min="4255" max="4255" width="38.33203125" style="1" customWidth="1"/>
    <col min="4256" max="4257" width="36.6640625" style="1" customWidth="1"/>
    <col min="4258" max="4262" width="19" style="1" customWidth="1"/>
    <col min="4263" max="4267" width="36.6640625" style="1" customWidth="1"/>
    <col min="4268" max="4268" width="25.88671875" style="1" customWidth="1"/>
    <col min="4269" max="4269" width="23.109375" style="1" customWidth="1"/>
    <col min="4270" max="4285" width="36.6640625" style="1" customWidth="1"/>
    <col min="4286" max="4286" width="13.88671875" style="1" customWidth="1"/>
    <col min="4287" max="4288" width="9.109375" style="1" customWidth="1"/>
    <col min="4289" max="4289" width="19" style="1" customWidth="1"/>
    <col min="4290" max="4293" width="20" style="1" customWidth="1"/>
    <col min="4294" max="4294" width="33.5546875" style="1" customWidth="1"/>
    <col min="4295" max="4297" width="9.109375" style="1" customWidth="1"/>
    <col min="4298" max="4298" width="14.5546875" style="1" customWidth="1"/>
    <col min="4299" max="4300" width="9.109375" style="1" customWidth="1"/>
    <col min="4301" max="4301" width="17.88671875" style="1" customWidth="1"/>
    <col min="4302" max="4303" width="22.5546875" style="1" customWidth="1"/>
    <col min="4304" max="4304" width="29.33203125" style="1" customWidth="1"/>
    <col min="4305" max="4310" width="9.109375" style="1" customWidth="1"/>
    <col min="4311" max="4311" width="22.5546875" style="1" customWidth="1"/>
    <col min="4312" max="4312" width="45.44140625" style="1" customWidth="1"/>
    <col min="4313" max="4313" width="27.88671875" style="1" customWidth="1"/>
    <col min="4314" max="4319" width="9.109375" style="1" customWidth="1"/>
    <col min="4320" max="4320" width="15.5546875" style="1" customWidth="1"/>
    <col min="4321" max="4321" width="48.44140625" style="1" customWidth="1"/>
    <col min="4322" max="4322" width="31" style="1" customWidth="1"/>
    <col min="4323" max="4327" width="9.109375" style="1" customWidth="1"/>
    <col min="4328" max="4328" width="14.6640625" style="1" customWidth="1"/>
    <col min="4329" max="4329" width="31.33203125" style="1" customWidth="1"/>
    <col min="4330" max="4335" width="9.109375" style="1" customWidth="1"/>
    <col min="4336" max="4336" width="23.109375" style="1" customWidth="1"/>
    <col min="4337" max="4337" width="21.109375" style="1" customWidth="1"/>
    <col min="4338" max="4343" width="9.109375" style="1" customWidth="1"/>
    <col min="4344" max="4344" width="24.44140625" style="1" customWidth="1"/>
    <col min="4345" max="4346" width="16.5546875" style="1" customWidth="1"/>
    <col min="4347" max="4352" width="9.109375" style="1" customWidth="1"/>
    <col min="4353" max="4353" width="15.44140625" style="1" customWidth="1"/>
    <col min="4354" max="4354" width="15.88671875" style="1" customWidth="1"/>
    <col min="4355" max="4360" width="9.109375" style="1" customWidth="1"/>
    <col min="4361" max="4361" width="25.5546875" style="1" customWidth="1"/>
    <col min="4362" max="4362" width="33.33203125" style="1" customWidth="1"/>
    <col min="4363" max="4364" width="9.109375" style="1" customWidth="1"/>
    <col min="4365" max="4368" width="11.44140625" style="1" customWidth="1"/>
    <col min="4369" max="4369" width="11.109375" style="1" customWidth="1"/>
    <col min="4370" max="4380" width="25.6640625" style="1" customWidth="1"/>
    <col min="4381" max="4381" width="19" style="1" customWidth="1"/>
    <col min="4382" max="4382" width="11.6640625" style="1" customWidth="1"/>
    <col min="4383" max="4383" width="9.5546875" style="1" customWidth="1"/>
    <col min="4384" max="4384" width="10.6640625" style="1" customWidth="1"/>
    <col min="4385" max="4385" width="12.33203125" style="1" customWidth="1"/>
    <col min="4386" max="4386" width="10.109375" style="1" customWidth="1"/>
    <col min="4387" max="4387" width="10.5546875" style="1" customWidth="1"/>
    <col min="4388" max="4388" width="12.88671875" style="1" customWidth="1"/>
    <col min="4389" max="4389" width="15.33203125" style="1" customWidth="1"/>
    <col min="4390" max="4390" width="11.6640625" style="1" customWidth="1"/>
    <col min="4391" max="4391" width="12" style="1" customWidth="1"/>
    <col min="4392" max="4392" width="10.5546875" style="1" customWidth="1"/>
    <col min="4393" max="4393" width="11.6640625" style="1" customWidth="1"/>
    <col min="4394" max="4394" width="11.88671875" style="1" customWidth="1"/>
    <col min="4395" max="4395" width="11.109375" style="1" customWidth="1"/>
    <col min="4396" max="4396" width="12.33203125" style="1" customWidth="1"/>
    <col min="4397" max="4397" width="13.5546875" style="1" customWidth="1"/>
    <col min="4398" max="4402" width="37" style="1" customWidth="1"/>
    <col min="4403" max="4403" width="53.44140625" style="1" customWidth="1"/>
    <col min="4404" max="4404" width="19" style="1" customWidth="1"/>
    <col min="4405" max="4405" width="100.6640625" style="1" customWidth="1"/>
    <col min="4406" max="4406" width="104" style="1" customWidth="1"/>
    <col min="4407" max="4407" width="110.33203125" style="1" customWidth="1"/>
    <col min="4408" max="4408" width="50.44140625" style="1" customWidth="1"/>
    <col min="4409" max="4409" width="46.33203125" style="1" customWidth="1"/>
    <col min="4410" max="4410" width="55" style="1" customWidth="1"/>
    <col min="4411" max="4411" width="64.88671875" style="1" customWidth="1"/>
    <col min="4412" max="4412" width="18.5546875" style="1" customWidth="1"/>
    <col min="4413" max="4413" width="18" style="1" customWidth="1"/>
    <col min="4414" max="4414" width="20.44140625" style="1" customWidth="1"/>
    <col min="4415" max="4505" width="8.88671875" style="1"/>
    <col min="4506" max="4506" width="19" style="1" customWidth="1"/>
    <col min="4507" max="4507" width="17.33203125" style="1" customWidth="1"/>
    <col min="4508" max="4509" width="9.109375" style="1" customWidth="1"/>
    <col min="4510" max="4510" width="27.44140625" style="1" customWidth="1"/>
    <col min="4511" max="4511" width="38.33203125" style="1" customWidth="1"/>
    <col min="4512" max="4513" width="36.6640625" style="1" customWidth="1"/>
    <col min="4514" max="4518" width="19" style="1" customWidth="1"/>
    <col min="4519" max="4523" width="36.6640625" style="1" customWidth="1"/>
    <col min="4524" max="4524" width="25.88671875" style="1" customWidth="1"/>
    <col min="4525" max="4525" width="23.109375" style="1" customWidth="1"/>
    <col min="4526" max="4541" width="36.6640625" style="1" customWidth="1"/>
    <col min="4542" max="4542" width="13.88671875" style="1" customWidth="1"/>
    <col min="4543" max="4544" width="9.109375" style="1" customWidth="1"/>
    <col min="4545" max="4545" width="19" style="1" customWidth="1"/>
    <col min="4546" max="4549" width="20" style="1" customWidth="1"/>
    <col min="4550" max="4550" width="33.5546875" style="1" customWidth="1"/>
    <col min="4551" max="4553" width="9.109375" style="1" customWidth="1"/>
    <col min="4554" max="4554" width="14.5546875" style="1" customWidth="1"/>
    <col min="4555" max="4556" width="9.109375" style="1" customWidth="1"/>
    <col min="4557" max="4557" width="17.88671875" style="1" customWidth="1"/>
    <col min="4558" max="4559" width="22.5546875" style="1" customWidth="1"/>
    <col min="4560" max="4560" width="29.33203125" style="1" customWidth="1"/>
    <col min="4561" max="4566" width="9.109375" style="1" customWidth="1"/>
    <col min="4567" max="4567" width="22.5546875" style="1" customWidth="1"/>
    <col min="4568" max="4568" width="45.44140625" style="1" customWidth="1"/>
    <col min="4569" max="4569" width="27.88671875" style="1" customWidth="1"/>
    <col min="4570" max="4575" width="9.109375" style="1" customWidth="1"/>
    <col min="4576" max="4576" width="15.5546875" style="1" customWidth="1"/>
    <col min="4577" max="4577" width="48.44140625" style="1" customWidth="1"/>
    <col min="4578" max="4578" width="31" style="1" customWidth="1"/>
    <col min="4579" max="4583" width="9.109375" style="1" customWidth="1"/>
    <col min="4584" max="4584" width="14.6640625" style="1" customWidth="1"/>
    <col min="4585" max="4585" width="31.33203125" style="1" customWidth="1"/>
    <col min="4586" max="4591" width="9.109375" style="1" customWidth="1"/>
    <col min="4592" max="4592" width="23.109375" style="1" customWidth="1"/>
    <col min="4593" max="4593" width="21.109375" style="1" customWidth="1"/>
    <col min="4594" max="4599" width="9.109375" style="1" customWidth="1"/>
    <col min="4600" max="4600" width="24.44140625" style="1" customWidth="1"/>
    <col min="4601" max="4602" width="16.5546875" style="1" customWidth="1"/>
    <col min="4603" max="4608" width="9.109375" style="1" customWidth="1"/>
    <col min="4609" max="4609" width="15.44140625" style="1" customWidth="1"/>
    <col min="4610" max="4610" width="15.88671875" style="1" customWidth="1"/>
    <col min="4611" max="4616" width="9.109375" style="1" customWidth="1"/>
    <col min="4617" max="4617" width="25.5546875" style="1" customWidth="1"/>
    <col min="4618" max="4618" width="33.33203125" style="1" customWidth="1"/>
    <col min="4619" max="4620" width="9.109375" style="1" customWidth="1"/>
    <col min="4621" max="4624" width="11.44140625" style="1" customWidth="1"/>
    <col min="4625" max="4625" width="11.109375" style="1" customWidth="1"/>
    <col min="4626" max="4636" width="25.6640625" style="1" customWidth="1"/>
    <col min="4637" max="4637" width="19" style="1" customWidth="1"/>
    <col min="4638" max="4638" width="11.6640625" style="1" customWidth="1"/>
    <col min="4639" max="4639" width="9.5546875" style="1" customWidth="1"/>
    <col min="4640" max="4640" width="10.6640625" style="1" customWidth="1"/>
    <col min="4641" max="4641" width="12.33203125" style="1" customWidth="1"/>
    <col min="4642" max="4642" width="10.109375" style="1" customWidth="1"/>
    <col min="4643" max="4643" width="10.5546875" style="1" customWidth="1"/>
    <col min="4644" max="4644" width="12.88671875" style="1" customWidth="1"/>
    <col min="4645" max="4645" width="15.33203125" style="1" customWidth="1"/>
    <col min="4646" max="4646" width="11.6640625" style="1" customWidth="1"/>
    <col min="4647" max="4647" width="12" style="1" customWidth="1"/>
    <col min="4648" max="4648" width="10.5546875" style="1" customWidth="1"/>
    <col min="4649" max="4649" width="11.6640625" style="1" customWidth="1"/>
    <col min="4650" max="4650" width="11.88671875" style="1" customWidth="1"/>
    <col min="4651" max="4651" width="11.109375" style="1" customWidth="1"/>
    <col min="4652" max="4652" width="12.33203125" style="1" customWidth="1"/>
    <col min="4653" max="4653" width="13.5546875" style="1" customWidth="1"/>
    <col min="4654" max="4658" width="37" style="1" customWidth="1"/>
    <col min="4659" max="4659" width="53.44140625" style="1" customWidth="1"/>
    <col min="4660" max="4660" width="19" style="1" customWidth="1"/>
    <col min="4661" max="4661" width="100.6640625" style="1" customWidth="1"/>
    <col min="4662" max="4662" width="104" style="1" customWidth="1"/>
    <col min="4663" max="4663" width="110.33203125" style="1" customWidth="1"/>
    <col min="4664" max="4664" width="50.44140625" style="1" customWidth="1"/>
    <col min="4665" max="4665" width="46.33203125" style="1" customWidth="1"/>
    <col min="4666" max="4666" width="55" style="1" customWidth="1"/>
    <col min="4667" max="4667" width="64.88671875" style="1" customWidth="1"/>
    <col min="4668" max="4668" width="18.5546875" style="1" customWidth="1"/>
    <col min="4669" max="4669" width="18" style="1" customWidth="1"/>
    <col min="4670" max="4670" width="20.44140625" style="1" customWidth="1"/>
    <col min="4671" max="4761" width="8.88671875" style="1"/>
    <col min="4762" max="4762" width="19" style="1" customWidth="1"/>
    <col min="4763" max="4763" width="17.33203125" style="1" customWidth="1"/>
    <col min="4764" max="4765" width="9.109375" style="1" customWidth="1"/>
    <col min="4766" max="4766" width="27.44140625" style="1" customWidth="1"/>
    <col min="4767" max="4767" width="38.33203125" style="1" customWidth="1"/>
    <col min="4768" max="4769" width="36.6640625" style="1" customWidth="1"/>
    <col min="4770" max="4774" width="19" style="1" customWidth="1"/>
    <col min="4775" max="4779" width="36.6640625" style="1" customWidth="1"/>
    <col min="4780" max="4780" width="25.88671875" style="1" customWidth="1"/>
    <col min="4781" max="4781" width="23.109375" style="1" customWidth="1"/>
    <col min="4782" max="4797" width="36.6640625" style="1" customWidth="1"/>
    <col min="4798" max="4798" width="13.88671875" style="1" customWidth="1"/>
    <col min="4799" max="4800" width="9.109375" style="1" customWidth="1"/>
    <col min="4801" max="4801" width="19" style="1" customWidth="1"/>
    <col min="4802" max="4805" width="20" style="1" customWidth="1"/>
    <col min="4806" max="4806" width="33.5546875" style="1" customWidth="1"/>
    <col min="4807" max="4809" width="9.109375" style="1" customWidth="1"/>
    <col min="4810" max="4810" width="14.5546875" style="1" customWidth="1"/>
    <col min="4811" max="4812" width="9.109375" style="1" customWidth="1"/>
    <col min="4813" max="4813" width="17.88671875" style="1" customWidth="1"/>
    <col min="4814" max="4815" width="22.5546875" style="1" customWidth="1"/>
    <col min="4816" max="4816" width="29.33203125" style="1" customWidth="1"/>
    <col min="4817" max="4822" width="9.109375" style="1" customWidth="1"/>
    <col min="4823" max="4823" width="22.5546875" style="1" customWidth="1"/>
    <col min="4824" max="4824" width="45.44140625" style="1" customWidth="1"/>
    <col min="4825" max="4825" width="27.88671875" style="1" customWidth="1"/>
    <col min="4826" max="4831" width="9.109375" style="1" customWidth="1"/>
    <col min="4832" max="4832" width="15.5546875" style="1" customWidth="1"/>
    <col min="4833" max="4833" width="48.44140625" style="1" customWidth="1"/>
    <col min="4834" max="4834" width="31" style="1" customWidth="1"/>
    <col min="4835" max="4839" width="9.109375" style="1" customWidth="1"/>
    <col min="4840" max="4840" width="14.6640625" style="1" customWidth="1"/>
    <col min="4841" max="4841" width="31.33203125" style="1" customWidth="1"/>
    <col min="4842" max="4847" width="9.109375" style="1" customWidth="1"/>
    <col min="4848" max="4848" width="23.109375" style="1" customWidth="1"/>
    <col min="4849" max="4849" width="21.109375" style="1" customWidth="1"/>
    <col min="4850" max="4855" width="9.109375" style="1" customWidth="1"/>
    <col min="4856" max="4856" width="24.44140625" style="1" customWidth="1"/>
    <col min="4857" max="4858" width="16.5546875" style="1" customWidth="1"/>
    <col min="4859" max="4864" width="9.109375" style="1" customWidth="1"/>
    <col min="4865" max="4865" width="15.44140625" style="1" customWidth="1"/>
    <col min="4866" max="4866" width="15.88671875" style="1" customWidth="1"/>
    <col min="4867" max="4872" width="9.109375" style="1" customWidth="1"/>
    <col min="4873" max="4873" width="25.5546875" style="1" customWidth="1"/>
    <col min="4874" max="4874" width="33.33203125" style="1" customWidth="1"/>
    <col min="4875" max="4876" width="9.109375" style="1" customWidth="1"/>
    <col min="4877" max="4880" width="11.44140625" style="1" customWidth="1"/>
    <col min="4881" max="4881" width="11.109375" style="1" customWidth="1"/>
    <col min="4882" max="4892" width="25.6640625" style="1" customWidth="1"/>
    <col min="4893" max="4893" width="19" style="1" customWidth="1"/>
    <col min="4894" max="4894" width="11.6640625" style="1" customWidth="1"/>
    <col min="4895" max="4895" width="9.5546875" style="1" customWidth="1"/>
    <col min="4896" max="4896" width="10.6640625" style="1" customWidth="1"/>
    <col min="4897" max="4897" width="12.33203125" style="1" customWidth="1"/>
    <col min="4898" max="4898" width="10.109375" style="1" customWidth="1"/>
    <col min="4899" max="4899" width="10.5546875" style="1" customWidth="1"/>
    <col min="4900" max="4900" width="12.88671875" style="1" customWidth="1"/>
    <col min="4901" max="4901" width="15.33203125" style="1" customWidth="1"/>
    <col min="4902" max="4902" width="11.6640625" style="1" customWidth="1"/>
    <col min="4903" max="4903" width="12" style="1" customWidth="1"/>
    <col min="4904" max="4904" width="10.5546875" style="1" customWidth="1"/>
    <col min="4905" max="4905" width="11.6640625" style="1" customWidth="1"/>
    <col min="4906" max="4906" width="11.88671875" style="1" customWidth="1"/>
    <col min="4907" max="4907" width="11.109375" style="1" customWidth="1"/>
    <col min="4908" max="4908" width="12.33203125" style="1" customWidth="1"/>
    <col min="4909" max="4909" width="13.5546875" style="1" customWidth="1"/>
    <col min="4910" max="4914" width="37" style="1" customWidth="1"/>
    <col min="4915" max="4915" width="53.44140625" style="1" customWidth="1"/>
    <col min="4916" max="4916" width="19" style="1" customWidth="1"/>
    <col min="4917" max="4917" width="100.6640625" style="1" customWidth="1"/>
    <col min="4918" max="4918" width="104" style="1" customWidth="1"/>
    <col min="4919" max="4919" width="110.33203125" style="1" customWidth="1"/>
    <col min="4920" max="4920" width="50.44140625" style="1" customWidth="1"/>
    <col min="4921" max="4921" width="46.33203125" style="1" customWidth="1"/>
    <col min="4922" max="4922" width="55" style="1" customWidth="1"/>
    <col min="4923" max="4923" width="64.88671875" style="1" customWidth="1"/>
    <col min="4924" max="4924" width="18.5546875" style="1" customWidth="1"/>
    <col min="4925" max="4925" width="18" style="1" customWidth="1"/>
    <col min="4926" max="4926" width="20.44140625" style="1" customWidth="1"/>
    <col min="4927" max="5017" width="8.88671875" style="1"/>
    <col min="5018" max="5018" width="19" style="1" customWidth="1"/>
    <col min="5019" max="5019" width="17.33203125" style="1" customWidth="1"/>
    <col min="5020" max="5021" width="9.109375" style="1" customWidth="1"/>
    <col min="5022" max="5022" width="27.44140625" style="1" customWidth="1"/>
    <col min="5023" max="5023" width="38.33203125" style="1" customWidth="1"/>
    <col min="5024" max="5025" width="36.6640625" style="1" customWidth="1"/>
    <col min="5026" max="5030" width="19" style="1" customWidth="1"/>
    <col min="5031" max="5035" width="36.6640625" style="1" customWidth="1"/>
    <col min="5036" max="5036" width="25.88671875" style="1" customWidth="1"/>
    <col min="5037" max="5037" width="23.109375" style="1" customWidth="1"/>
    <col min="5038" max="5053" width="36.6640625" style="1" customWidth="1"/>
    <col min="5054" max="5054" width="13.88671875" style="1" customWidth="1"/>
    <col min="5055" max="5056" width="9.109375" style="1" customWidth="1"/>
    <col min="5057" max="5057" width="19" style="1" customWidth="1"/>
    <col min="5058" max="5061" width="20" style="1" customWidth="1"/>
    <col min="5062" max="5062" width="33.5546875" style="1" customWidth="1"/>
    <col min="5063" max="5065" width="9.109375" style="1" customWidth="1"/>
    <col min="5066" max="5066" width="14.5546875" style="1" customWidth="1"/>
    <col min="5067" max="5068" width="9.109375" style="1" customWidth="1"/>
    <col min="5069" max="5069" width="17.88671875" style="1" customWidth="1"/>
    <col min="5070" max="5071" width="22.5546875" style="1" customWidth="1"/>
    <col min="5072" max="5072" width="29.33203125" style="1" customWidth="1"/>
    <col min="5073" max="5078" width="9.109375" style="1" customWidth="1"/>
    <col min="5079" max="5079" width="22.5546875" style="1" customWidth="1"/>
    <col min="5080" max="5080" width="45.44140625" style="1" customWidth="1"/>
    <col min="5081" max="5081" width="27.88671875" style="1" customWidth="1"/>
    <col min="5082" max="5087" width="9.109375" style="1" customWidth="1"/>
    <col min="5088" max="5088" width="15.5546875" style="1" customWidth="1"/>
    <col min="5089" max="5089" width="48.44140625" style="1" customWidth="1"/>
    <col min="5090" max="5090" width="31" style="1" customWidth="1"/>
    <col min="5091" max="5095" width="9.109375" style="1" customWidth="1"/>
    <col min="5096" max="5096" width="14.6640625" style="1" customWidth="1"/>
    <col min="5097" max="5097" width="31.33203125" style="1" customWidth="1"/>
    <col min="5098" max="5103" width="9.109375" style="1" customWidth="1"/>
    <col min="5104" max="5104" width="23.109375" style="1" customWidth="1"/>
    <col min="5105" max="5105" width="21.109375" style="1" customWidth="1"/>
    <col min="5106" max="5111" width="9.109375" style="1" customWidth="1"/>
    <col min="5112" max="5112" width="24.44140625" style="1" customWidth="1"/>
    <col min="5113" max="5114" width="16.5546875" style="1" customWidth="1"/>
    <col min="5115" max="5120" width="9.109375" style="1" customWidth="1"/>
    <col min="5121" max="5121" width="15.44140625" style="1" customWidth="1"/>
    <col min="5122" max="5122" width="15.88671875" style="1" customWidth="1"/>
    <col min="5123" max="5128" width="9.109375" style="1" customWidth="1"/>
    <col min="5129" max="5129" width="25.5546875" style="1" customWidth="1"/>
    <col min="5130" max="5130" width="33.33203125" style="1" customWidth="1"/>
    <col min="5131" max="5132" width="9.109375" style="1" customWidth="1"/>
    <col min="5133" max="5136" width="11.44140625" style="1" customWidth="1"/>
    <col min="5137" max="5137" width="11.109375" style="1" customWidth="1"/>
    <col min="5138" max="5148" width="25.6640625" style="1" customWidth="1"/>
    <col min="5149" max="5149" width="19" style="1" customWidth="1"/>
    <col min="5150" max="5150" width="11.6640625" style="1" customWidth="1"/>
    <col min="5151" max="5151" width="9.5546875" style="1" customWidth="1"/>
    <col min="5152" max="5152" width="10.6640625" style="1" customWidth="1"/>
    <col min="5153" max="5153" width="12.33203125" style="1" customWidth="1"/>
    <col min="5154" max="5154" width="10.109375" style="1" customWidth="1"/>
    <col min="5155" max="5155" width="10.5546875" style="1" customWidth="1"/>
    <col min="5156" max="5156" width="12.88671875" style="1" customWidth="1"/>
    <col min="5157" max="5157" width="15.33203125" style="1" customWidth="1"/>
    <col min="5158" max="5158" width="11.6640625" style="1" customWidth="1"/>
    <col min="5159" max="5159" width="12" style="1" customWidth="1"/>
    <col min="5160" max="5160" width="10.5546875" style="1" customWidth="1"/>
    <col min="5161" max="5161" width="11.6640625" style="1" customWidth="1"/>
    <col min="5162" max="5162" width="11.88671875" style="1" customWidth="1"/>
    <col min="5163" max="5163" width="11.109375" style="1" customWidth="1"/>
    <col min="5164" max="5164" width="12.33203125" style="1" customWidth="1"/>
    <col min="5165" max="5165" width="13.5546875" style="1" customWidth="1"/>
    <col min="5166" max="5170" width="37" style="1" customWidth="1"/>
    <col min="5171" max="5171" width="53.44140625" style="1" customWidth="1"/>
    <col min="5172" max="5172" width="19" style="1" customWidth="1"/>
    <col min="5173" max="5173" width="100.6640625" style="1" customWidth="1"/>
    <col min="5174" max="5174" width="104" style="1" customWidth="1"/>
    <col min="5175" max="5175" width="110.33203125" style="1" customWidth="1"/>
    <col min="5176" max="5176" width="50.44140625" style="1" customWidth="1"/>
    <col min="5177" max="5177" width="46.33203125" style="1" customWidth="1"/>
    <col min="5178" max="5178" width="55" style="1" customWidth="1"/>
    <col min="5179" max="5179" width="64.88671875" style="1" customWidth="1"/>
    <col min="5180" max="5180" width="18.5546875" style="1" customWidth="1"/>
    <col min="5181" max="5181" width="18" style="1" customWidth="1"/>
    <col min="5182" max="5182" width="20.44140625" style="1" customWidth="1"/>
    <col min="5183" max="5273" width="8.88671875" style="1"/>
    <col min="5274" max="5274" width="19" style="1" customWidth="1"/>
    <col min="5275" max="5275" width="17.33203125" style="1" customWidth="1"/>
    <col min="5276" max="5277" width="9.109375" style="1" customWidth="1"/>
    <col min="5278" max="5278" width="27.44140625" style="1" customWidth="1"/>
    <col min="5279" max="5279" width="38.33203125" style="1" customWidth="1"/>
    <col min="5280" max="5281" width="36.6640625" style="1" customWidth="1"/>
    <col min="5282" max="5286" width="19" style="1" customWidth="1"/>
    <col min="5287" max="5291" width="36.6640625" style="1" customWidth="1"/>
    <col min="5292" max="5292" width="25.88671875" style="1" customWidth="1"/>
    <col min="5293" max="5293" width="23.109375" style="1" customWidth="1"/>
    <col min="5294" max="5309" width="36.6640625" style="1" customWidth="1"/>
    <col min="5310" max="5310" width="13.88671875" style="1" customWidth="1"/>
    <col min="5311" max="5312" width="9.109375" style="1" customWidth="1"/>
    <col min="5313" max="5313" width="19" style="1" customWidth="1"/>
    <col min="5314" max="5317" width="20" style="1" customWidth="1"/>
    <col min="5318" max="5318" width="33.5546875" style="1" customWidth="1"/>
    <col min="5319" max="5321" width="9.109375" style="1" customWidth="1"/>
    <col min="5322" max="5322" width="14.5546875" style="1" customWidth="1"/>
    <col min="5323" max="5324" width="9.109375" style="1" customWidth="1"/>
    <col min="5325" max="5325" width="17.88671875" style="1" customWidth="1"/>
    <col min="5326" max="5327" width="22.5546875" style="1" customWidth="1"/>
    <col min="5328" max="5328" width="29.33203125" style="1" customWidth="1"/>
    <col min="5329" max="5334" width="9.109375" style="1" customWidth="1"/>
    <col min="5335" max="5335" width="22.5546875" style="1" customWidth="1"/>
    <col min="5336" max="5336" width="45.44140625" style="1" customWidth="1"/>
    <col min="5337" max="5337" width="27.88671875" style="1" customWidth="1"/>
    <col min="5338" max="5343" width="9.109375" style="1" customWidth="1"/>
    <col min="5344" max="5344" width="15.5546875" style="1" customWidth="1"/>
    <col min="5345" max="5345" width="48.44140625" style="1" customWidth="1"/>
    <col min="5346" max="5346" width="31" style="1" customWidth="1"/>
    <col min="5347" max="5351" width="9.109375" style="1" customWidth="1"/>
    <col min="5352" max="5352" width="14.6640625" style="1" customWidth="1"/>
    <col min="5353" max="5353" width="31.33203125" style="1" customWidth="1"/>
    <col min="5354" max="5359" width="9.109375" style="1" customWidth="1"/>
    <col min="5360" max="5360" width="23.109375" style="1" customWidth="1"/>
    <col min="5361" max="5361" width="21.109375" style="1" customWidth="1"/>
    <col min="5362" max="5367" width="9.109375" style="1" customWidth="1"/>
    <col min="5368" max="5368" width="24.44140625" style="1" customWidth="1"/>
    <col min="5369" max="5370" width="16.5546875" style="1" customWidth="1"/>
    <col min="5371" max="5376" width="9.109375" style="1" customWidth="1"/>
    <col min="5377" max="5377" width="15.44140625" style="1" customWidth="1"/>
    <col min="5378" max="5378" width="15.88671875" style="1" customWidth="1"/>
    <col min="5379" max="5384" width="9.109375" style="1" customWidth="1"/>
    <col min="5385" max="5385" width="25.5546875" style="1" customWidth="1"/>
    <col min="5386" max="5386" width="33.33203125" style="1" customWidth="1"/>
    <col min="5387" max="5388" width="9.109375" style="1" customWidth="1"/>
    <col min="5389" max="5392" width="11.44140625" style="1" customWidth="1"/>
    <col min="5393" max="5393" width="11.109375" style="1" customWidth="1"/>
    <col min="5394" max="5404" width="25.6640625" style="1" customWidth="1"/>
    <col min="5405" max="5405" width="19" style="1" customWidth="1"/>
    <col min="5406" max="5406" width="11.6640625" style="1" customWidth="1"/>
    <col min="5407" max="5407" width="9.5546875" style="1" customWidth="1"/>
    <col min="5408" max="5408" width="10.6640625" style="1" customWidth="1"/>
    <col min="5409" max="5409" width="12.33203125" style="1" customWidth="1"/>
    <col min="5410" max="5410" width="10.109375" style="1" customWidth="1"/>
    <col min="5411" max="5411" width="10.5546875" style="1" customWidth="1"/>
    <col min="5412" max="5412" width="12.88671875" style="1" customWidth="1"/>
    <col min="5413" max="5413" width="15.33203125" style="1" customWidth="1"/>
    <col min="5414" max="5414" width="11.6640625" style="1" customWidth="1"/>
    <col min="5415" max="5415" width="12" style="1" customWidth="1"/>
    <col min="5416" max="5416" width="10.5546875" style="1" customWidth="1"/>
    <col min="5417" max="5417" width="11.6640625" style="1" customWidth="1"/>
    <col min="5418" max="5418" width="11.88671875" style="1" customWidth="1"/>
    <col min="5419" max="5419" width="11.109375" style="1" customWidth="1"/>
    <col min="5420" max="5420" width="12.33203125" style="1" customWidth="1"/>
    <col min="5421" max="5421" width="13.5546875" style="1" customWidth="1"/>
    <col min="5422" max="5426" width="37" style="1" customWidth="1"/>
    <col min="5427" max="5427" width="53.44140625" style="1" customWidth="1"/>
    <col min="5428" max="5428" width="19" style="1" customWidth="1"/>
    <col min="5429" max="5429" width="100.6640625" style="1" customWidth="1"/>
    <col min="5430" max="5430" width="104" style="1" customWidth="1"/>
    <col min="5431" max="5431" width="110.33203125" style="1" customWidth="1"/>
    <col min="5432" max="5432" width="50.44140625" style="1" customWidth="1"/>
    <col min="5433" max="5433" width="46.33203125" style="1" customWidth="1"/>
    <col min="5434" max="5434" width="55" style="1" customWidth="1"/>
    <col min="5435" max="5435" width="64.88671875" style="1" customWidth="1"/>
    <col min="5436" max="5436" width="18.5546875" style="1" customWidth="1"/>
    <col min="5437" max="5437" width="18" style="1" customWidth="1"/>
    <col min="5438" max="5438" width="20.44140625" style="1" customWidth="1"/>
    <col min="5439" max="5529" width="8.88671875" style="1"/>
    <col min="5530" max="5530" width="19" style="1" customWidth="1"/>
    <col min="5531" max="5531" width="17.33203125" style="1" customWidth="1"/>
    <col min="5532" max="5533" width="9.109375" style="1" customWidth="1"/>
    <col min="5534" max="5534" width="27.44140625" style="1" customWidth="1"/>
    <col min="5535" max="5535" width="38.33203125" style="1" customWidth="1"/>
    <col min="5536" max="5537" width="36.6640625" style="1" customWidth="1"/>
    <col min="5538" max="5542" width="19" style="1" customWidth="1"/>
    <col min="5543" max="5547" width="36.6640625" style="1" customWidth="1"/>
    <col min="5548" max="5548" width="25.88671875" style="1" customWidth="1"/>
    <col min="5549" max="5549" width="23.109375" style="1" customWidth="1"/>
    <col min="5550" max="5565" width="36.6640625" style="1" customWidth="1"/>
    <col min="5566" max="5566" width="13.88671875" style="1" customWidth="1"/>
    <col min="5567" max="5568" width="9.109375" style="1" customWidth="1"/>
    <col min="5569" max="5569" width="19" style="1" customWidth="1"/>
    <col min="5570" max="5573" width="20" style="1" customWidth="1"/>
    <col min="5574" max="5574" width="33.5546875" style="1" customWidth="1"/>
    <col min="5575" max="5577" width="9.109375" style="1" customWidth="1"/>
    <col min="5578" max="5578" width="14.5546875" style="1" customWidth="1"/>
    <col min="5579" max="5580" width="9.109375" style="1" customWidth="1"/>
    <col min="5581" max="5581" width="17.88671875" style="1" customWidth="1"/>
    <col min="5582" max="5583" width="22.5546875" style="1" customWidth="1"/>
    <col min="5584" max="5584" width="29.33203125" style="1" customWidth="1"/>
    <col min="5585" max="5590" width="9.109375" style="1" customWidth="1"/>
    <col min="5591" max="5591" width="22.5546875" style="1" customWidth="1"/>
    <col min="5592" max="5592" width="45.44140625" style="1" customWidth="1"/>
    <col min="5593" max="5593" width="27.88671875" style="1" customWidth="1"/>
    <col min="5594" max="5599" width="9.109375" style="1" customWidth="1"/>
    <col min="5600" max="5600" width="15.5546875" style="1" customWidth="1"/>
    <col min="5601" max="5601" width="48.44140625" style="1" customWidth="1"/>
    <col min="5602" max="5602" width="31" style="1" customWidth="1"/>
    <col min="5603" max="5607" width="9.109375" style="1" customWidth="1"/>
    <col min="5608" max="5608" width="14.6640625" style="1" customWidth="1"/>
    <col min="5609" max="5609" width="31.33203125" style="1" customWidth="1"/>
    <col min="5610" max="5615" width="9.109375" style="1" customWidth="1"/>
    <col min="5616" max="5616" width="23.109375" style="1" customWidth="1"/>
    <col min="5617" max="5617" width="21.109375" style="1" customWidth="1"/>
    <col min="5618" max="5623" width="9.109375" style="1" customWidth="1"/>
    <col min="5624" max="5624" width="24.44140625" style="1" customWidth="1"/>
    <col min="5625" max="5626" width="16.5546875" style="1" customWidth="1"/>
    <col min="5627" max="5632" width="9.109375" style="1" customWidth="1"/>
    <col min="5633" max="5633" width="15.44140625" style="1" customWidth="1"/>
    <col min="5634" max="5634" width="15.88671875" style="1" customWidth="1"/>
    <col min="5635" max="5640" width="9.109375" style="1" customWidth="1"/>
    <col min="5641" max="5641" width="25.5546875" style="1" customWidth="1"/>
    <col min="5642" max="5642" width="33.33203125" style="1" customWidth="1"/>
    <col min="5643" max="5644" width="9.109375" style="1" customWidth="1"/>
    <col min="5645" max="5648" width="11.44140625" style="1" customWidth="1"/>
    <col min="5649" max="5649" width="11.109375" style="1" customWidth="1"/>
    <col min="5650" max="5660" width="25.6640625" style="1" customWidth="1"/>
    <col min="5661" max="5661" width="19" style="1" customWidth="1"/>
    <col min="5662" max="5662" width="11.6640625" style="1" customWidth="1"/>
    <col min="5663" max="5663" width="9.5546875" style="1" customWidth="1"/>
    <col min="5664" max="5664" width="10.6640625" style="1" customWidth="1"/>
    <col min="5665" max="5665" width="12.33203125" style="1" customWidth="1"/>
    <col min="5666" max="5666" width="10.109375" style="1" customWidth="1"/>
    <col min="5667" max="5667" width="10.5546875" style="1" customWidth="1"/>
    <col min="5668" max="5668" width="12.88671875" style="1" customWidth="1"/>
    <col min="5669" max="5669" width="15.33203125" style="1" customWidth="1"/>
    <col min="5670" max="5670" width="11.6640625" style="1" customWidth="1"/>
    <col min="5671" max="5671" width="12" style="1" customWidth="1"/>
    <col min="5672" max="5672" width="10.5546875" style="1" customWidth="1"/>
    <col min="5673" max="5673" width="11.6640625" style="1" customWidth="1"/>
    <col min="5674" max="5674" width="11.88671875" style="1" customWidth="1"/>
    <col min="5675" max="5675" width="11.109375" style="1" customWidth="1"/>
    <col min="5676" max="5676" width="12.33203125" style="1" customWidth="1"/>
    <col min="5677" max="5677" width="13.5546875" style="1" customWidth="1"/>
    <col min="5678" max="5682" width="37" style="1" customWidth="1"/>
    <col min="5683" max="5683" width="53.44140625" style="1" customWidth="1"/>
    <col min="5684" max="5684" width="19" style="1" customWidth="1"/>
    <col min="5685" max="5685" width="100.6640625" style="1" customWidth="1"/>
    <col min="5686" max="5686" width="104" style="1" customWidth="1"/>
    <col min="5687" max="5687" width="110.33203125" style="1" customWidth="1"/>
    <col min="5688" max="5688" width="50.44140625" style="1" customWidth="1"/>
    <col min="5689" max="5689" width="46.33203125" style="1" customWidth="1"/>
    <col min="5690" max="5690" width="55" style="1" customWidth="1"/>
    <col min="5691" max="5691" width="64.88671875" style="1" customWidth="1"/>
    <col min="5692" max="5692" width="18.5546875" style="1" customWidth="1"/>
    <col min="5693" max="5693" width="18" style="1" customWidth="1"/>
    <col min="5694" max="5694" width="20.44140625" style="1" customWidth="1"/>
    <col min="5695" max="5785" width="8.88671875" style="1"/>
    <col min="5786" max="5786" width="19" style="1" customWidth="1"/>
    <col min="5787" max="5787" width="17.33203125" style="1" customWidth="1"/>
    <col min="5788" max="5789" width="9.109375" style="1" customWidth="1"/>
    <col min="5790" max="5790" width="27.44140625" style="1" customWidth="1"/>
    <col min="5791" max="5791" width="38.33203125" style="1" customWidth="1"/>
    <col min="5792" max="5793" width="36.6640625" style="1" customWidth="1"/>
    <col min="5794" max="5798" width="19" style="1" customWidth="1"/>
    <col min="5799" max="5803" width="36.6640625" style="1" customWidth="1"/>
    <col min="5804" max="5804" width="25.88671875" style="1" customWidth="1"/>
    <col min="5805" max="5805" width="23.109375" style="1" customWidth="1"/>
    <col min="5806" max="5821" width="36.6640625" style="1" customWidth="1"/>
    <col min="5822" max="5822" width="13.88671875" style="1" customWidth="1"/>
    <col min="5823" max="5824" width="9.109375" style="1" customWidth="1"/>
    <col min="5825" max="5825" width="19" style="1" customWidth="1"/>
    <col min="5826" max="5829" width="20" style="1" customWidth="1"/>
    <col min="5830" max="5830" width="33.5546875" style="1" customWidth="1"/>
    <col min="5831" max="5833" width="9.109375" style="1" customWidth="1"/>
    <col min="5834" max="5834" width="14.5546875" style="1" customWidth="1"/>
    <col min="5835" max="5836" width="9.109375" style="1" customWidth="1"/>
    <col min="5837" max="5837" width="17.88671875" style="1" customWidth="1"/>
    <col min="5838" max="5839" width="22.5546875" style="1" customWidth="1"/>
    <col min="5840" max="5840" width="29.33203125" style="1" customWidth="1"/>
    <col min="5841" max="5846" width="9.109375" style="1" customWidth="1"/>
    <col min="5847" max="5847" width="22.5546875" style="1" customWidth="1"/>
    <col min="5848" max="5848" width="45.44140625" style="1" customWidth="1"/>
    <col min="5849" max="5849" width="27.88671875" style="1" customWidth="1"/>
    <col min="5850" max="5855" width="9.109375" style="1" customWidth="1"/>
    <col min="5856" max="5856" width="15.5546875" style="1" customWidth="1"/>
    <col min="5857" max="5857" width="48.44140625" style="1" customWidth="1"/>
    <col min="5858" max="5858" width="31" style="1" customWidth="1"/>
    <col min="5859" max="5863" width="9.109375" style="1" customWidth="1"/>
    <col min="5864" max="5864" width="14.6640625" style="1" customWidth="1"/>
    <col min="5865" max="5865" width="31.33203125" style="1" customWidth="1"/>
    <col min="5866" max="5871" width="9.109375" style="1" customWidth="1"/>
    <col min="5872" max="5872" width="23.109375" style="1" customWidth="1"/>
    <col min="5873" max="5873" width="21.109375" style="1" customWidth="1"/>
    <col min="5874" max="5879" width="9.109375" style="1" customWidth="1"/>
    <col min="5880" max="5880" width="24.44140625" style="1" customWidth="1"/>
    <col min="5881" max="5882" width="16.5546875" style="1" customWidth="1"/>
    <col min="5883" max="5888" width="9.109375" style="1" customWidth="1"/>
    <col min="5889" max="5889" width="15.44140625" style="1" customWidth="1"/>
    <col min="5890" max="5890" width="15.88671875" style="1" customWidth="1"/>
    <col min="5891" max="5896" width="9.109375" style="1" customWidth="1"/>
    <col min="5897" max="5897" width="25.5546875" style="1" customWidth="1"/>
    <col min="5898" max="5898" width="33.33203125" style="1" customWidth="1"/>
    <col min="5899" max="5900" width="9.109375" style="1" customWidth="1"/>
    <col min="5901" max="5904" width="11.44140625" style="1" customWidth="1"/>
    <col min="5905" max="5905" width="11.109375" style="1" customWidth="1"/>
    <col min="5906" max="5916" width="25.6640625" style="1" customWidth="1"/>
    <col min="5917" max="5917" width="19" style="1" customWidth="1"/>
    <col min="5918" max="5918" width="11.6640625" style="1" customWidth="1"/>
    <col min="5919" max="5919" width="9.5546875" style="1" customWidth="1"/>
    <col min="5920" max="5920" width="10.6640625" style="1" customWidth="1"/>
    <col min="5921" max="5921" width="12.33203125" style="1" customWidth="1"/>
    <col min="5922" max="5922" width="10.109375" style="1" customWidth="1"/>
    <col min="5923" max="5923" width="10.5546875" style="1" customWidth="1"/>
    <col min="5924" max="5924" width="12.88671875" style="1" customWidth="1"/>
    <col min="5925" max="5925" width="15.33203125" style="1" customWidth="1"/>
    <col min="5926" max="5926" width="11.6640625" style="1" customWidth="1"/>
    <col min="5927" max="5927" width="12" style="1" customWidth="1"/>
    <col min="5928" max="5928" width="10.5546875" style="1" customWidth="1"/>
    <col min="5929" max="5929" width="11.6640625" style="1" customWidth="1"/>
    <col min="5930" max="5930" width="11.88671875" style="1" customWidth="1"/>
    <col min="5931" max="5931" width="11.109375" style="1" customWidth="1"/>
    <col min="5932" max="5932" width="12.33203125" style="1" customWidth="1"/>
    <col min="5933" max="5933" width="13.5546875" style="1" customWidth="1"/>
    <col min="5934" max="5938" width="37" style="1" customWidth="1"/>
    <col min="5939" max="5939" width="53.44140625" style="1" customWidth="1"/>
    <col min="5940" max="5940" width="19" style="1" customWidth="1"/>
    <col min="5941" max="5941" width="100.6640625" style="1" customWidth="1"/>
    <col min="5942" max="5942" width="104" style="1" customWidth="1"/>
    <col min="5943" max="5943" width="110.33203125" style="1" customWidth="1"/>
    <col min="5944" max="5944" width="50.44140625" style="1" customWidth="1"/>
    <col min="5945" max="5945" width="46.33203125" style="1" customWidth="1"/>
    <col min="5946" max="5946" width="55" style="1" customWidth="1"/>
    <col min="5947" max="5947" width="64.88671875" style="1" customWidth="1"/>
    <col min="5948" max="5948" width="18.5546875" style="1" customWidth="1"/>
    <col min="5949" max="5949" width="18" style="1" customWidth="1"/>
    <col min="5950" max="5950" width="20.44140625" style="1" customWidth="1"/>
    <col min="5951" max="6041" width="8.88671875" style="1"/>
    <col min="6042" max="6042" width="19" style="1" customWidth="1"/>
    <col min="6043" max="6043" width="17.33203125" style="1" customWidth="1"/>
    <col min="6044" max="6045" width="9.109375" style="1" customWidth="1"/>
    <col min="6046" max="6046" width="27.44140625" style="1" customWidth="1"/>
    <col min="6047" max="6047" width="38.33203125" style="1" customWidth="1"/>
    <col min="6048" max="6049" width="36.6640625" style="1" customWidth="1"/>
    <col min="6050" max="6054" width="19" style="1" customWidth="1"/>
    <col min="6055" max="6059" width="36.6640625" style="1" customWidth="1"/>
    <col min="6060" max="6060" width="25.88671875" style="1" customWidth="1"/>
    <col min="6061" max="6061" width="23.109375" style="1" customWidth="1"/>
    <col min="6062" max="6077" width="36.6640625" style="1" customWidth="1"/>
    <col min="6078" max="6078" width="13.88671875" style="1" customWidth="1"/>
    <col min="6079" max="6080" width="9.109375" style="1" customWidth="1"/>
    <col min="6081" max="6081" width="19" style="1" customWidth="1"/>
    <col min="6082" max="6085" width="20" style="1" customWidth="1"/>
    <col min="6086" max="6086" width="33.5546875" style="1" customWidth="1"/>
    <col min="6087" max="6089" width="9.109375" style="1" customWidth="1"/>
    <col min="6090" max="6090" width="14.5546875" style="1" customWidth="1"/>
    <col min="6091" max="6092" width="9.109375" style="1" customWidth="1"/>
    <col min="6093" max="6093" width="17.88671875" style="1" customWidth="1"/>
    <col min="6094" max="6095" width="22.5546875" style="1" customWidth="1"/>
    <col min="6096" max="6096" width="29.33203125" style="1" customWidth="1"/>
    <col min="6097" max="6102" width="9.109375" style="1" customWidth="1"/>
    <col min="6103" max="6103" width="22.5546875" style="1" customWidth="1"/>
    <col min="6104" max="6104" width="45.44140625" style="1" customWidth="1"/>
    <col min="6105" max="6105" width="27.88671875" style="1" customWidth="1"/>
    <col min="6106" max="6111" width="9.109375" style="1" customWidth="1"/>
    <col min="6112" max="6112" width="15.5546875" style="1" customWidth="1"/>
    <col min="6113" max="6113" width="48.44140625" style="1" customWidth="1"/>
    <col min="6114" max="6114" width="31" style="1" customWidth="1"/>
    <col min="6115" max="6119" width="9.109375" style="1" customWidth="1"/>
    <col min="6120" max="6120" width="14.6640625" style="1" customWidth="1"/>
    <col min="6121" max="6121" width="31.33203125" style="1" customWidth="1"/>
    <col min="6122" max="6127" width="9.109375" style="1" customWidth="1"/>
    <col min="6128" max="6128" width="23.109375" style="1" customWidth="1"/>
    <col min="6129" max="6129" width="21.109375" style="1" customWidth="1"/>
    <col min="6130" max="6135" width="9.109375" style="1" customWidth="1"/>
    <col min="6136" max="6136" width="24.44140625" style="1" customWidth="1"/>
    <col min="6137" max="6138" width="16.5546875" style="1" customWidth="1"/>
    <col min="6139" max="6144" width="9.109375" style="1" customWidth="1"/>
    <col min="6145" max="6145" width="15.44140625" style="1" customWidth="1"/>
    <col min="6146" max="6146" width="15.88671875" style="1" customWidth="1"/>
    <col min="6147" max="6152" width="9.109375" style="1" customWidth="1"/>
    <col min="6153" max="6153" width="25.5546875" style="1" customWidth="1"/>
    <col min="6154" max="6154" width="33.33203125" style="1" customWidth="1"/>
    <col min="6155" max="6156" width="9.109375" style="1" customWidth="1"/>
    <col min="6157" max="6160" width="11.44140625" style="1" customWidth="1"/>
    <col min="6161" max="6161" width="11.109375" style="1" customWidth="1"/>
    <col min="6162" max="6172" width="25.6640625" style="1" customWidth="1"/>
    <col min="6173" max="6173" width="19" style="1" customWidth="1"/>
    <col min="6174" max="6174" width="11.6640625" style="1" customWidth="1"/>
    <col min="6175" max="6175" width="9.5546875" style="1" customWidth="1"/>
    <col min="6176" max="6176" width="10.6640625" style="1" customWidth="1"/>
    <col min="6177" max="6177" width="12.33203125" style="1" customWidth="1"/>
    <col min="6178" max="6178" width="10.109375" style="1" customWidth="1"/>
    <col min="6179" max="6179" width="10.5546875" style="1" customWidth="1"/>
    <col min="6180" max="6180" width="12.88671875" style="1" customWidth="1"/>
    <col min="6181" max="6181" width="15.33203125" style="1" customWidth="1"/>
    <col min="6182" max="6182" width="11.6640625" style="1" customWidth="1"/>
    <col min="6183" max="6183" width="12" style="1" customWidth="1"/>
    <col min="6184" max="6184" width="10.5546875" style="1" customWidth="1"/>
    <col min="6185" max="6185" width="11.6640625" style="1" customWidth="1"/>
    <col min="6186" max="6186" width="11.88671875" style="1" customWidth="1"/>
    <col min="6187" max="6187" width="11.109375" style="1" customWidth="1"/>
    <col min="6188" max="6188" width="12.33203125" style="1" customWidth="1"/>
    <col min="6189" max="6189" width="13.5546875" style="1" customWidth="1"/>
    <col min="6190" max="6194" width="37" style="1" customWidth="1"/>
    <col min="6195" max="6195" width="53.44140625" style="1" customWidth="1"/>
    <col min="6196" max="6196" width="19" style="1" customWidth="1"/>
    <col min="6197" max="6197" width="100.6640625" style="1" customWidth="1"/>
    <col min="6198" max="6198" width="104" style="1" customWidth="1"/>
    <col min="6199" max="6199" width="110.33203125" style="1" customWidth="1"/>
    <col min="6200" max="6200" width="50.44140625" style="1" customWidth="1"/>
    <col min="6201" max="6201" width="46.33203125" style="1" customWidth="1"/>
    <col min="6202" max="6202" width="55" style="1" customWidth="1"/>
    <col min="6203" max="6203" width="64.88671875" style="1" customWidth="1"/>
    <col min="6204" max="6204" width="18.5546875" style="1" customWidth="1"/>
    <col min="6205" max="6205" width="18" style="1" customWidth="1"/>
    <col min="6206" max="6206" width="20.44140625" style="1" customWidth="1"/>
    <col min="6207" max="6297" width="8.88671875" style="1"/>
    <col min="6298" max="6298" width="19" style="1" customWidth="1"/>
    <col min="6299" max="6299" width="17.33203125" style="1" customWidth="1"/>
    <col min="6300" max="6301" width="9.109375" style="1" customWidth="1"/>
    <col min="6302" max="6302" width="27.44140625" style="1" customWidth="1"/>
    <col min="6303" max="6303" width="38.33203125" style="1" customWidth="1"/>
    <col min="6304" max="6305" width="36.6640625" style="1" customWidth="1"/>
    <col min="6306" max="6310" width="19" style="1" customWidth="1"/>
    <col min="6311" max="6315" width="36.6640625" style="1" customWidth="1"/>
    <col min="6316" max="6316" width="25.88671875" style="1" customWidth="1"/>
    <col min="6317" max="6317" width="23.109375" style="1" customWidth="1"/>
    <col min="6318" max="6333" width="36.6640625" style="1" customWidth="1"/>
    <col min="6334" max="6334" width="13.88671875" style="1" customWidth="1"/>
    <col min="6335" max="6336" width="9.109375" style="1" customWidth="1"/>
    <col min="6337" max="6337" width="19" style="1" customWidth="1"/>
    <col min="6338" max="6341" width="20" style="1" customWidth="1"/>
    <col min="6342" max="6342" width="33.5546875" style="1" customWidth="1"/>
    <col min="6343" max="6345" width="9.109375" style="1" customWidth="1"/>
    <col min="6346" max="6346" width="14.5546875" style="1" customWidth="1"/>
    <col min="6347" max="6348" width="9.109375" style="1" customWidth="1"/>
    <col min="6349" max="6349" width="17.88671875" style="1" customWidth="1"/>
    <col min="6350" max="6351" width="22.5546875" style="1" customWidth="1"/>
    <col min="6352" max="6352" width="29.33203125" style="1" customWidth="1"/>
    <col min="6353" max="6358" width="9.109375" style="1" customWidth="1"/>
    <col min="6359" max="6359" width="22.5546875" style="1" customWidth="1"/>
    <col min="6360" max="6360" width="45.44140625" style="1" customWidth="1"/>
    <col min="6361" max="6361" width="27.88671875" style="1" customWidth="1"/>
    <col min="6362" max="6367" width="9.109375" style="1" customWidth="1"/>
    <col min="6368" max="6368" width="15.5546875" style="1" customWidth="1"/>
    <col min="6369" max="6369" width="48.44140625" style="1" customWidth="1"/>
    <col min="6370" max="6370" width="31" style="1" customWidth="1"/>
    <col min="6371" max="6375" width="9.109375" style="1" customWidth="1"/>
    <col min="6376" max="6376" width="14.6640625" style="1" customWidth="1"/>
    <col min="6377" max="6377" width="31.33203125" style="1" customWidth="1"/>
    <col min="6378" max="6383" width="9.109375" style="1" customWidth="1"/>
    <col min="6384" max="6384" width="23.109375" style="1" customWidth="1"/>
    <col min="6385" max="6385" width="21.109375" style="1" customWidth="1"/>
    <col min="6386" max="6391" width="9.109375" style="1" customWidth="1"/>
    <col min="6392" max="6392" width="24.44140625" style="1" customWidth="1"/>
    <col min="6393" max="6394" width="16.5546875" style="1" customWidth="1"/>
    <col min="6395" max="6400" width="9.109375" style="1" customWidth="1"/>
    <col min="6401" max="6401" width="15.44140625" style="1" customWidth="1"/>
    <col min="6402" max="6402" width="15.88671875" style="1" customWidth="1"/>
    <col min="6403" max="6408" width="9.109375" style="1" customWidth="1"/>
    <col min="6409" max="6409" width="25.5546875" style="1" customWidth="1"/>
    <col min="6410" max="6410" width="33.33203125" style="1" customWidth="1"/>
    <col min="6411" max="6412" width="9.109375" style="1" customWidth="1"/>
    <col min="6413" max="6416" width="11.44140625" style="1" customWidth="1"/>
    <col min="6417" max="6417" width="11.109375" style="1" customWidth="1"/>
    <col min="6418" max="6428" width="25.6640625" style="1" customWidth="1"/>
    <col min="6429" max="6429" width="19" style="1" customWidth="1"/>
    <col min="6430" max="6430" width="11.6640625" style="1" customWidth="1"/>
    <col min="6431" max="6431" width="9.5546875" style="1" customWidth="1"/>
    <col min="6432" max="6432" width="10.6640625" style="1" customWidth="1"/>
    <col min="6433" max="6433" width="12.33203125" style="1" customWidth="1"/>
    <col min="6434" max="6434" width="10.109375" style="1" customWidth="1"/>
    <col min="6435" max="6435" width="10.5546875" style="1" customWidth="1"/>
    <col min="6436" max="6436" width="12.88671875" style="1" customWidth="1"/>
    <col min="6437" max="6437" width="15.33203125" style="1" customWidth="1"/>
    <col min="6438" max="6438" width="11.6640625" style="1" customWidth="1"/>
    <col min="6439" max="6439" width="12" style="1" customWidth="1"/>
    <col min="6440" max="6440" width="10.5546875" style="1" customWidth="1"/>
    <col min="6441" max="6441" width="11.6640625" style="1" customWidth="1"/>
    <col min="6442" max="6442" width="11.88671875" style="1" customWidth="1"/>
    <col min="6443" max="6443" width="11.109375" style="1" customWidth="1"/>
    <col min="6444" max="6444" width="12.33203125" style="1" customWidth="1"/>
    <col min="6445" max="6445" width="13.5546875" style="1" customWidth="1"/>
    <col min="6446" max="6450" width="37" style="1" customWidth="1"/>
    <col min="6451" max="6451" width="53.44140625" style="1" customWidth="1"/>
    <col min="6452" max="6452" width="19" style="1" customWidth="1"/>
    <col min="6453" max="6453" width="100.6640625" style="1" customWidth="1"/>
    <col min="6454" max="6454" width="104" style="1" customWidth="1"/>
    <col min="6455" max="6455" width="110.33203125" style="1" customWidth="1"/>
    <col min="6456" max="6456" width="50.44140625" style="1" customWidth="1"/>
    <col min="6457" max="6457" width="46.33203125" style="1" customWidth="1"/>
    <col min="6458" max="6458" width="55" style="1" customWidth="1"/>
    <col min="6459" max="6459" width="64.88671875" style="1" customWidth="1"/>
    <col min="6460" max="6460" width="18.5546875" style="1" customWidth="1"/>
    <col min="6461" max="6461" width="18" style="1" customWidth="1"/>
    <col min="6462" max="6462" width="20.44140625" style="1" customWidth="1"/>
    <col min="6463" max="6553" width="8.88671875" style="1"/>
    <col min="6554" max="6554" width="19" style="1" customWidth="1"/>
    <col min="6555" max="6555" width="17.33203125" style="1" customWidth="1"/>
    <col min="6556" max="6557" width="9.109375" style="1" customWidth="1"/>
    <col min="6558" max="6558" width="27.44140625" style="1" customWidth="1"/>
    <col min="6559" max="6559" width="38.33203125" style="1" customWidth="1"/>
    <col min="6560" max="6561" width="36.6640625" style="1" customWidth="1"/>
    <col min="6562" max="6566" width="19" style="1" customWidth="1"/>
    <col min="6567" max="6571" width="36.6640625" style="1" customWidth="1"/>
    <col min="6572" max="6572" width="25.88671875" style="1" customWidth="1"/>
    <col min="6573" max="6573" width="23.109375" style="1" customWidth="1"/>
    <col min="6574" max="6589" width="36.6640625" style="1" customWidth="1"/>
    <col min="6590" max="6590" width="13.88671875" style="1" customWidth="1"/>
    <col min="6591" max="6592" width="9.109375" style="1" customWidth="1"/>
    <col min="6593" max="6593" width="19" style="1" customWidth="1"/>
    <col min="6594" max="6597" width="20" style="1" customWidth="1"/>
    <col min="6598" max="6598" width="33.5546875" style="1" customWidth="1"/>
    <col min="6599" max="6601" width="9.109375" style="1" customWidth="1"/>
    <col min="6602" max="6602" width="14.5546875" style="1" customWidth="1"/>
    <col min="6603" max="6604" width="9.109375" style="1" customWidth="1"/>
    <col min="6605" max="6605" width="17.88671875" style="1" customWidth="1"/>
    <col min="6606" max="6607" width="22.5546875" style="1" customWidth="1"/>
    <col min="6608" max="6608" width="29.33203125" style="1" customWidth="1"/>
    <col min="6609" max="6614" width="9.109375" style="1" customWidth="1"/>
    <col min="6615" max="6615" width="22.5546875" style="1" customWidth="1"/>
    <col min="6616" max="6616" width="45.44140625" style="1" customWidth="1"/>
    <col min="6617" max="6617" width="27.88671875" style="1" customWidth="1"/>
    <col min="6618" max="6623" width="9.109375" style="1" customWidth="1"/>
    <col min="6624" max="6624" width="15.5546875" style="1" customWidth="1"/>
    <col min="6625" max="6625" width="48.44140625" style="1" customWidth="1"/>
    <col min="6626" max="6626" width="31" style="1" customWidth="1"/>
    <col min="6627" max="6631" width="9.109375" style="1" customWidth="1"/>
    <col min="6632" max="6632" width="14.6640625" style="1" customWidth="1"/>
    <col min="6633" max="6633" width="31.33203125" style="1" customWidth="1"/>
    <col min="6634" max="6639" width="9.109375" style="1" customWidth="1"/>
    <col min="6640" max="6640" width="23.109375" style="1" customWidth="1"/>
    <col min="6641" max="6641" width="21.109375" style="1" customWidth="1"/>
    <col min="6642" max="6647" width="9.109375" style="1" customWidth="1"/>
    <col min="6648" max="6648" width="24.44140625" style="1" customWidth="1"/>
    <col min="6649" max="6650" width="16.5546875" style="1" customWidth="1"/>
    <col min="6651" max="6656" width="9.109375" style="1" customWidth="1"/>
    <col min="6657" max="6657" width="15.44140625" style="1" customWidth="1"/>
    <col min="6658" max="6658" width="15.88671875" style="1" customWidth="1"/>
    <col min="6659" max="6664" width="9.109375" style="1" customWidth="1"/>
    <col min="6665" max="6665" width="25.5546875" style="1" customWidth="1"/>
    <col min="6666" max="6666" width="33.33203125" style="1" customWidth="1"/>
    <col min="6667" max="6668" width="9.109375" style="1" customWidth="1"/>
    <col min="6669" max="6672" width="11.44140625" style="1" customWidth="1"/>
    <col min="6673" max="6673" width="11.109375" style="1" customWidth="1"/>
    <col min="6674" max="6684" width="25.6640625" style="1" customWidth="1"/>
    <col min="6685" max="6685" width="19" style="1" customWidth="1"/>
    <col min="6686" max="6686" width="11.6640625" style="1" customWidth="1"/>
    <col min="6687" max="6687" width="9.5546875" style="1" customWidth="1"/>
    <col min="6688" max="6688" width="10.6640625" style="1" customWidth="1"/>
    <col min="6689" max="6689" width="12.33203125" style="1" customWidth="1"/>
    <col min="6690" max="6690" width="10.109375" style="1" customWidth="1"/>
    <col min="6691" max="6691" width="10.5546875" style="1" customWidth="1"/>
    <col min="6692" max="6692" width="12.88671875" style="1" customWidth="1"/>
    <col min="6693" max="6693" width="15.33203125" style="1" customWidth="1"/>
    <col min="6694" max="6694" width="11.6640625" style="1" customWidth="1"/>
    <col min="6695" max="6695" width="12" style="1" customWidth="1"/>
    <col min="6696" max="6696" width="10.5546875" style="1" customWidth="1"/>
    <col min="6697" max="6697" width="11.6640625" style="1" customWidth="1"/>
    <col min="6698" max="6698" width="11.88671875" style="1" customWidth="1"/>
    <col min="6699" max="6699" width="11.109375" style="1" customWidth="1"/>
    <col min="6700" max="6700" width="12.33203125" style="1" customWidth="1"/>
    <col min="6701" max="6701" width="13.5546875" style="1" customWidth="1"/>
    <col min="6702" max="6706" width="37" style="1" customWidth="1"/>
    <col min="6707" max="6707" width="53.44140625" style="1" customWidth="1"/>
    <col min="6708" max="6708" width="19" style="1" customWidth="1"/>
    <col min="6709" max="6709" width="100.6640625" style="1" customWidth="1"/>
    <col min="6710" max="6710" width="104" style="1" customWidth="1"/>
    <col min="6711" max="6711" width="110.33203125" style="1" customWidth="1"/>
    <col min="6712" max="6712" width="50.44140625" style="1" customWidth="1"/>
    <col min="6713" max="6713" width="46.33203125" style="1" customWidth="1"/>
    <col min="6714" max="6714" width="55" style="1" customWidth="1"/>
    <col min="6715" max="6715" width="64.88671875" style="1" customWidth="1"/>
    <col min="6716" max="6716" width="18.5546875" style="1" customWidth="1"/>
    <col min="6717" max="6717" width="18" style="1" customWidth="1"/>
    <col min="6718" max="6718" width="20.44140625" style="1" customWidth="1"/>
    <col min="6719" max="6809" width="8.88671875" style="1"/>
    <col min="6810" max="6810" width="19" style="1" customWidth="1"/>
    <col min="6811" max="6811" width="17.33203125" style="1" customWidth="1"/>
    <col min="6812" max="6813" width="9.109375" style="1" customWidth="1"/>
    <col min="6814" max="6814" width="27.44140625" style="1" customWidth="1"/>
    <col min="6815" max="6815" width="38.33203125" style="1" customWidth="1"/>
    <col min="6816" max="6817" width="36.6640625" style="1" customWidth="1"/>
    <col min="6818" max="6822" width="19" style="1" customWidth="1"/>
    <col min="6823" max="6827" width="36.6640625" style="1" customWidth="1"/>
    <col min="6828" max="6828" width="25.88671875" style="1" customWidth="1"/>
    <col min="6829" max="6829" width="23.109375" style="1" customWidth="1"/>
    <col min="6830" max="6845" width="36.6640625" style="1" customWidth="1"/>
    <col min="6846" max="6846" width="13.88671875" style="1" customWidth="1"/>
    <col min="6847" max="6848" width="9.109375" style="1" customWidth="1"/>
    <col min="6849" max="6849" width="19" style="1" customWidth="1"/>
    <col min="6850" max="6853" width="20" style="1" customWidth="1"/>
    <col min="6854" max="6854" width="33.5546875" style="1" customWidth="1"/>
    <col min="6855" max="6857" width="9.109375" style="1" customWidth="1"/>
    <col min="6858" max="6858" width="14.5546875" style="1" customWidth="1"/>
    <col min="6859" max="6860" width="9.109375" style="1" customWidth="1"/>
    <col min="6861" max="6861" width="17.88671875" style="1" customWidth="1"/>
    <col min="6862" max="6863" width="22.5546875" style="1" customWidth="1"/>
    <col min="6864" max="6864" width="29.33203125" style="1" customWidth="1"/>
    <col min="6865" max="6870" width="9.109375" style="1" customWidth="1"/>
    <col min="6871" max="6871" width="22.5546875" style="1" customWidth="1"/>
    <col min="6872" max="6872" width="45.44140625" style="1" customWidth="1"/>
    <col min="6873" max="6873" width="27.88671875" style="1" customWidth="1"/>
    <col min="6874" max="6879" width="9.109375" style="1" customWidth="1"/>
    <col min="6880" max="6880" width="15.5546875" style="1" customWidth="1"/>
    <col min="6881" max="6881" width="48.44140625" style="1" customWidth="1"/>
    <col min="6882" max="6882" width="31" style="1" customWidth="1"/>
    <col min="6883" max="6887" width="9.109375" style="1" customWidth="1"/>
    <col min="6888" max="6888" width="14.6640625" style="1" customWidth="1"/>
    <col min="6889" max="6889" width="31.33203125" style="1" customWidth="1"/>
    <col min="6890" max="6895" width="9.109375" style="1" customWidth="1"/>
    <col min="6896" max="6896" width="23.109375" style="1" customWidth="1"/>
    <col min="6897" max="6897" width="21.109375" style="1" customWidth="1"/>
    <col min="6898" max="6903" width="9.109375" style="1" customWidth="1"/>
    <col min="6904" max="6904" width="24.44140625" style="1" customWidth="1"/>
    <col min="6905" max="6906" width="16.5546875" style="1" customWidth="1"/>
    <col min="6907" max="6912" width="9.109375" style="1" customWidth="1"/>
    <col min="6913" max="6913" width="15.44140625" style="1" customWidth="1"/>
    <col min="6914" max="6914" width="15.88671875" style="1" customWidth="1"/>
    <col min="6915" max="6920" width="9.109375" style="1" customWidth="1"/>
    <col min="6921" max="6921" width="25.5546875" style="1" customWidth="1"/>
    <col min="6922" max="6922" width="33.33203125" style="1" customWidth="1"/>
    <col min="6923" max="6924" width="9.109375" style="1" customWidth="1"/>
    <col min="6925" max="6928" width="11.44140625" style="1" customWidth="1"/>
    <col min="6929" max="6929" width="11.109375" style="1" customWidth="1"/>
    <col min="6930" max="6940" width="25.6640625" style="1" customWidth="1"/>
    <col min="6941" max="6941" width="19" style="1" customWidth="1"/>
    <col min="6942" max="6942" width="11.6640625" style="1" customWidth="1"/>
    <col min="6943" max="6943" width="9.5546875" style="1" customWidth="1"/>
    <col min="6944" max="6944" width="10.6640625" style="1" customWidth="1"/>
    <col min="6945" max="6945" width="12.33203125" style="1" customWidth="1"/>
    <col min="6946" max="6946" width="10.109375" style="1" customWidth="1"/>
    <col min="6947" max="6947" width="10.5546875" style="1" customWidth="1"/>
    <col min="6948" max="6948" width="12.88671875" style="1" customWidth="1"/>
    <col min="6949" max="6949" width="15.33203125" style="1" customWidth="1"/>
    <col min="6950" max="6950" width="11.6640625" style="1" customWidth="1"/>
    <col min="6951" max="6951" width="12" style="1" customWidth="1"/>
    <col min="6952" max="6952" width="10.5546875" style="1" customWidth="1"/>
    <col min="6953" max="6953" width="11.6640625" style="1" customWidth="1"/>
    <col min="6954" max="6954" width="11.88671875" style="1" customWidth="1"/>
    <col min="6955" max="6955" width="11.109375" style="1" customWidth="1"/>
    <col min="6956" max="6956" width="12.33203125" style="1" customWidth="1"/>
    <col min="6957" max="6957" width="13.5546875" style="1" customWidth="1"/>
    <col min="6958" max="6962" width="37" style="1" customWidth="1"/>
    <col min="6963" max="6963" width="53.44140625" style="1" customWidth="1"/>
    <col min="6964" max="6964" width="19" style="1" customWidth="1"/>
    <col min="6965" max="6965" width="100.6640625" style="1" customWidth="1"/>
    <col min="6966" max="6966" width="104" style="1" customWidth="1"/>
    <col min="6967" max="6967" width="110.33203125" style="1" customWidth="1"/>
    <col min="6968" max="6968" width="50.44140625" style="1" customWidth="1"/>
    <col min="6969" max="6969" width="46.33203125" style="1" customWidth="1"/>
    <col min="6970" max="6970" width="55" style="1" customWidth="1"/>
    <col min="6971" max="6971" width="64.88671875" style="1" customWidth="1"/>
    <col min="6972" max="6972" width="18.5546875" style="1" customWidth="1"/>
    <col min="6973" max="6973" width="18" style="1" customWidth="1"/>
    <col min="6974" max="6974" width="20.44140625" style="1" customWidth="1"/>
    <col min="6975" max="7065" width="8.88671875" style="1"/>
    <col min="7066" max="7066" width="19" style="1" customWidth="1"/>
    <col min="7067" max="7067" width="17.33203125" style="1" customWidth="1"/>
    <col min="7068" max="7069" width="9.109375" style="1" customWidth="1"/>
    <col min="7070" max="7070" width="27.44140625" style="1" customWidth="1"/>
    <col min="7071" max="7071" width="38.33203125" style="1" customWidth="1"/>
    <col min="7072" max="7073" width="36.6640625" style="1" customWidth="1"/>
    <col min="7074" max="7078" width="19" style="1" customWidth="1"/>
    <col min="7079" max="7083" width="36.6640625" style="1" customWidth="1"/>
    <col min="7084" max="7084" width="25.88671875" style="1" customWidth="1"/>
    <col min="7085" max="7085" width="23.109375" style="1" customWidth="1"/>
    <col min="7086" max="7101" width="36.6640625" style="1" customWidth="1"/>
    <col min="7102" max="7102" width="13.88671875" style="1" customWidth="1"/>
    <col min="7103" max="7104" width="9.109375" style="1" customWidth="1"/>
    <col min="7105" max="7105" width="19" style="1" customWidth="1"/>
    <col min="7106" max="7109" width="20" style="1" customWidth="1"/>
    <col min="7110" max="7110" width="33.5546875" style="1" customWidth="1"/>
    <col min="7111" max="7113" width="9.109375" style="1" customWidth="1"/>
    <col min="7114" max="7114" width="14.5546875" style="1" customWidth="1"/>
    <col min="7115" max="7116" width="9.109375" style="1" customWidth="1"/>
    <col min="7117" max="7117" width="17.88671875" style="1" customWidth="1"/>
    <col min="7118" max="7119" width="22.5546875" style="1" customWidth="1"/>
    <col min="7120" max="7120" width="29.33203125" style="1" customWidth="1"/>
    <col min="7121" max="7126" width="9.109375" style="1" customWidth="1"/>
    <col min="7127" max="7127" width="22.5546875" style="1" customWidth="1"/>
    <col min="7128" max="7128" width="45.44140625" style="1" customWidth="1"/>
    <col min="7129" max="7129" width="27.88671875" style="1" customWidth="1"/>
    <col min="7130" max="7135" width="9.109375" style="1" customWidth="1"/>
    <col min="7136" max="7136" width="15.5546875" style="1" customWidth="1"/>
    <col min="7137" max="7137" width="48.44140625" style="1" customWidth="1"/>
    <col min="7138" max="7138" width="31" style="1" customWidth="1"/>
    <col min="7139" max="7143" width="9.109375" style="1" customWidth="1"/>
    <col min="7144" max="7144" width="14.6640625" style="1" customWidth="1"/>
    <col min="7145" max="7145" width="31.33203125" style="1" customWidth="1"/>
    <col min="7146" max="7151" width="9.109375" style="1" customWidth="1"/>
    <col min="7152" max="7152" width="23.109375" style="1" customWidth="1"/>
    <col min="7153" max="7153" width="21.109375" style="1" customWidth="1"/>
    <col min="7154" max="7159" width="9.109375" style="1" customWidth="1"/>
    <col min="7160" max="7160" width="24.44140625" style="1" customWidth="1"/>
    <col min="7161" max="7162" width="16.5546875" style="1" customWidth="1"/>
    <col min="7163" max="7168" width="9.109375" style="1" customWidth="1"/>
    <col min="7169" max="7169" width="15.44140625" style="1" customWidth="1"/>
    <col min="7170" max="7170" width="15.88671875" style="1" customWidth="1"/>
    <col min="7171" max="7176" width="9.109375" style="1" customWidth="1"/>
    <col min="7177" max="7177" width="25.5546875" style="1" customWidth="1"/>
    <col min="7178" max="7178" width="33.33203125" style="1" customWidth="1"/>
    <col min="7179" max="7180" width="9.109375" style="1" customWidth="1"/>
    <col min="7181" max="7184" width="11.44140625" style="1" customWidth="1"/>
    <col min="7185" max="7185" width="11.109375" style="1" customWidth="1"/>
    <col min="7186" max="7196" width="25.6640625" style="1" customWidth="1"/>
    <col min="7197" max="7197" width="19" style="1" customWidth="1"/>
    <col min="7198" max="7198" width="11.6640625" style="1" customWidth="1"/>
    <col min="7199" max="7199" width="9.5546875" style="1" customWidth="1"/>
    <col min="7200" max="7200" width="10.6640625" style="1" customWidth="1"/>
    <col min="7201" max="7201" width="12.33203125" style="1" customWidth="1"/>
    <col min="7202" max="7202" width="10.109375" style="1" customWidth="1"/>
    <col min="7203" max="7203" width="10.5546875" style="1" customWidth="1"/>
    <col min="7204" max="7204" width="12.88671875" style="1" customWidth="1"/>
    <col min="7205" max="7205" width="15.33203125" style="1" customWidth="1"/>
    <col min="7206" max="7206" width="11.6640625" style="1" customWidth="1"/>
    <col min="7207" max="7207" width="12" style="1" customWidth="1"/>
    <col min="7208" max="7208" width="10.5546875" style="1" customWidth="1"/>
    <col min="7209" max="7209" width="11.6640625" style="1" customWidth="1"/>
    <col min="7210" max="7210" width="11.88671875" style="1" customWidth="1"/>
    <col min="7211" max="7211" width="11.109375" style="1" customWidth="1"/>
    <col min="7212" max="7212" width="12.33203125" style="1" customWidth="1"/>
    <col min="7213" max="7213" width="13.5546875" style="1" customWidth="1"/>
    <col min="7214" max="7218" width="37" style="1" customWidth="1"/>
    <col min="7219" max="7219" width="53.44140625" style="1" customWidth="1"/>
    <col min="7220" max="7220" width="19" style="1" customWidth="1"/>
    <col min="7221" max="7221" width="100.6640625" style="1" customWidth="1"/>
    <col min="7222" max="7222" width="104" style="1" customWidth="1"/>
    <col min="7223" max="7223" width="110.33203125" style="1" customWidth="1"/>
    <col min="7224" max="7224" width="50.44140625" style="1" customWidth="1"/>
    <col min="7225" max="7225" width="46.33203125" style="1" customWidth="1"/>
    <col min="7226" max="7226" width="55" style="1" customWidth="1"/>
    <col min="7227" max="7227" width="64.88671875" style="1" customWidth="1"/>
    <col min="7228" max="7228" width="18.5546875" style="1" customWidth="1"/>
    <col min="7229" max="7229" width="18" style="1" customWidth="1"/>
    <col min="7230" max="7230" width="20.44140625" style="1" customWidth="1"/>
    <col min="7231" max="7321" width="8.88671875" style="1"/>
    <col min="7322" max="7322" width="19" style="1" customWidth="1"/>
    <col min="7323" max="7323" width="17.33203125" style="1" customWidth="1"/>
    <col min="7324" max="7325" width="9.109375" style="1" customWidth="1"/>
    <col min="7326" max="7326" width="27.44140625" style="1" customWidth="1"/>
    <col min="7327" max="7327" width="38.33203125" style="1" customWidth="1"/>
    <col min="7328" max="7329" width="36.6640625" style="1" customWidth="1"/>
    <col min="7330" max="7334" width="19" style="1" customWidth="1"/>
    <col min="7335" max="7339" width="36.6640625" style="1" customWidth="1"/>
    <col min="7340" max="7340" width="25.88671875" style="1" customWidth="1"/>
    <col min="7341" max="7341" width="23.109375" style="1" customWidth="1"/>
    <col min="7342" max="7357" width="36.6640625" style="1" customWidth="1"/>
    <col min="7358" max="7358" width="13.88671875" style="1" customWidth="1"/>
    <col min="7359" max="7360" width="9.109375" style="1" customWidth="1"/>
    <col min="7361" max="7361" width="19" style="1" customWidth="1"/>
    <col min="7362" max="7365" width="20" style="1" customWidth="1"/>
    <col min="7366" max="7366" width="33.5546875" style="1" customWidth="1"/>
    <col min="7367" max="7369" width="9.109375" style="1" customWidth="1"/>
    <col min="7370" max="7370" width="14.5546875" style="1" customWidth="1"/>
    <col min="7371" max="7372" width="9.109375" style="1" customWidth="1"/>
    <col min="7373" max="7373" width="17.88671875" style="1" customWidth="1"/>
    <col min="7374" max="7375" width="22.5546875" style="1" customWidth="1"/>
    <col min="7376" max="7376" width="29.33203125" style="1" customWidth="1"/>
    <col min="7377" max="7382" width="9.109375" style="1" customWidth="1"/>
    <col min="7383" max="7383" width="22.5546875" style="1" customWidth="1"/>
    <col min="7384" max="7384" width="45.44140625" style="1" customWidth="1"/>
    <col min="7385" max="7385" width="27.88671875" style="1" customWidth="1"/>
    <col min="7386" max="7391" width="9.109375" style="1" customWidth="1"/>
    <col min="7392" max="7392" width="15.5546875" style="1" customWidth="1"/>
    <col min="7393" max="7393" width="48.44140625" style="1" customWidth="1"/>
    <col min="7394" max="7394" width="31" style="1" customWidth="1"/>
    <col min="7395" max="7399" width="9.109375" style="1" customWidth="1"/>
    <col min="7400" max="7400" width="14.6640625" style="1" customWidth="1"/>
    <col min="7401" max="7401" width="31.33203125" style="1" customWidth="1"/>
    <col min="7402" max="7407" width="9.109375" style="1" customWidth="1"/>
    <col min="7408" max="7408" width="23.109375" style="1" customWidth="1"/>
    <col min="7409" max="7409" width="21.109375" style="1" customWidth="1"/>
    <col min="7410" max="7415" width="9.109375" style="1" customWidth="1"/>
    <col min="7416" max="7416" width="24.44140625" style="1" customWidth="1"/>
    <col min="7417" max="7418" width="16.5546875" style="1" customWidth="1"/>
    <col min="7419" max="7424" width="9.109375" style="1" customWidth="1"/>
    <col min="7425" max="7425" width="15.44140625" style="1" customWidth="1"/>
    <col min="7426" max="7426" width="15.88671875" style="1" customWidth="1"/>
    <col min="7427" max="7432" width="9.109375" style="1" customWidth="1"/>
    <col min="7433" max="7433" width="25.5546875" style="1" customWidth="1"/>
    <col min="7434" max="7434" width="33.33203125" style="1" customWidth="1"/>
    <col min="7435" max="7436" width="9.109375" style="1" customWidth="1"/>
    <col min="7437" max="7440" width="11.44140625" style="1" customWidth="1"/>
    <col min="7441" max="7441" width="11.109375" style="1" customWidth="1"/>
    <col min="7442" max="7452" width="25.6640625" style="1" customWidth="1"/>
    <col min="7453" max="7453" width="19" style="1" customWidth="1"/>
    <col min="7454" max="7454" width="11.6640625" style="1" customWidth="1"/>
    <col min="7455" max="7455" width="9.5546875" style="1" customWidth="1"/>
    <col min="7456" max="7456" width="10.6640625" style="1" customWidth="1"/>
    <col min="7457" max="7457" width="12.33203125" style="1" customWidth="1"/>
    <col min="7458" max="7458" width="10.109375" style="1" customWidth="1"/>
    <col min="7459" max="7459" width="10.5546875" style="1" customWidth="1"/>
    <col min="7460" max="7460" width="12.88671875" style="1" customWidth="1"/>
    <col min="7461" max="7461" width="15.33203125" style="1" customWidth="1"/>
    <col min="7462" max="7462" width="11.6640625" style="1" customWidth="1"/>
    <col min="7463" max="7463" width="12" style="1" customWidth="1"/>
    <col min="7464" max="7464" width="10.5546875" style="1" customWidth="1"/>
    <col min="7465" max="7465" width="11.6640625" style="1" customWidth="1"/>
    <col min="7466" max="7466" width="11.88671875" style="1" customWidth="1"/>
    <col min="7467" max="7467" width="11.109375" style="1" customWidth="1"/>
    <col min="7468" max="7468" width="12.33203125" style="1" customWidth="1"/>
    <col min="7469" max="7469" width="13.5546875" style="1" customWidth="1"/>
    <col min="7470" max="7474" width="37" style="1" customWidth="1"/>
    <col min="7475" max="7475" width="53.44140625" style="1" customWidth="1"/>
    <col min="7476" max="7476" width="19" style="1" customWidth="1"/>
    <col min="7477" max="7477" width="100.6640625" style="1" customWidth="1"/>
    <col min="7478" max="7478" width="104" style="1" customWidth="1"/>
    <col min="7479" max="7479" width="110.33203125" style="1" customWidth="1"/>
    <col min="7480" max="7480" width="50.44140625" style="1" customWidth="1"/>
    <col min="7481" max="7481" width="46.33203125" style="1" customWidth="1"/>
    <col min="7482" max="7482" width="55" style="1" customWidth="1"/>
    <col min="7483" max="7483" width="64.88671875" style="1" customWidth="1"/>
    <col min="7484" max="7484" width="18.5546875" style="1" customWidth="1"/>
    <col min="7485" max="7485" width="18" style="1" customWidth="1"/>
    <col min="7486" max="7486" width="20.44140625" style="1" customWidth="1"/>
    <col min="7487" max="7577" width="8.88671875" style="1"/>
    <col min="7578" max="7578" width="19" style="1" customWidth="1"/>
    <col min="7579" max="7579" width="17.33203125" style="1" customWidth="1"/>
    <col min="7580" max="7581" width="9.109375" style="1" customWidth="1"/>
    <col min="7582" max="7582" width="27.44140625" style="1" customWidth="1"/>
    <col min="7583" max="7583" width="38.33203125" style="1" customWidth="1"/>
    <col min="7584" max="7585" width="36.6640625" style="1" customWidth="1"/>
    <col min="7586" max="7590" width="19" style="1" customWidth="1"/>
    <col min="7591" max="7595" width="36.6640625" style="1" customWidth="1"/>
    <col min="7596" max="7596" width="25.88671875" style="1" customWidth="1"/>
    <col min="7597" max="7597" width="23.109375" style="1" customWidth="1"/>
    <col min="7598" max="7613" width="36.6640625" style="1" customWidth="1"/>
    <col min="7614" max="7614" width="13.88671875" style="1" customWidth="1"/>
    <col min="7615" max="7616" width="9.109375" style="1" customWidth="1"/>
    <col min="7617" max="7617" width="19" style="1" customWidth="1"/>
    <col min="7618" max="7621" width="20" style="1" customWidth="1"/>
    <col min="7622" max="7622" width="33.5546875" style="1" customWidth="1"/>
    <col min="7623" max="7625" width="9.109375" style="1" customWidth="1"/>
    <col min="7626" max="7626" width="14.5546875" style="1" customWidth="1"/>
    <col min="7627" max="7628" width="9.109375" style="1" customWidth="1"/>
    <col min="7629" max="7629" width="17.88671875" style="1" customWidth="1"/>
    <col min="7630" max="7631" width="22.5546875" style="1" customWidth="1"/>
    <col min="7632" max="7632" width="29.33203125" style="1" customWidth="1"/>
    <col min="7633" max="7638" width="9.109375" style="1" customWidth="1"/>
    <col min="7639" max="7639" width="22.5546875" style="1" customWidth="1"/>
    <col min="7640" max="7640" width="45.44140625" style="1" customWidth="1"/>
    <col min="7641" max="7641" width="27.88671875" style="1" customWidth="1"/>
    <col min="7642" max="7647" width="9.109375" style="1" customWidth="1"/>
    <col min="7648" max="7648" width="15.5546875" style="1" customWidth="1"/>
    <col min="7649" max="7649" width="48.44140625" style="1" customWidth="1"/>
    <col min="7650" max="7650" width="31" style="1" customWidth="1"/>
    <col min="7651" max="7655" width="9.109375" style="1" customWidth="1"/>
    <col min="7656" max="7656" width="14.6640625" style="1" customWidth="1"/>
    <col min="7657" max="7657" width="31.33203125" style="1" customWidth="1"/>
    <col min="7658" max="7663" width="9.109375" style="1" customWidth="1"/>
    <col min="7664" max="7664" width="23.109375" style="1" customWidth="1"/>
    <col min="7665" max="7665" width="21.109375" style="1" customWidth="1"/>
    <col min="7666" max="7671" width="9.109375" style="1" customWidth="1"/>
    <col min="7672" max="7672" width="24.44140625" style="1" customWidth="1"/>
    <col min="7673" max="7674" width="16.5546875" style="1" customWidth="1"/>
    <col min="7675" max="7680" width="9.109375" style="1" customWidth="1"/>
    <col min="7681" max="7681" width="15.44140625" style="1" customWidth="1"/>
    <col min="7682" max="7682" width="15.88671875" style="1" customWidth="1"/>
    <col min="7683" max="7688" width="9.109375" style="1" customWidth="1"/>
    <col min="7689" max="7689" width="25.5546875" style="1" customWidth="1"/>
    <col min="7690" max="7690" width="33.33203125" style="1" customWidth="1"/>
    <col min="7691" max="7692" width="9.109375" style="1" customWidth="1"/>
    <col min="7693" max="7696" width="11.44140625" style="1" customWidth="1"/>
    <col min="7697" max="7697" width="11.109375" style="1" customWidth="1"/>
    <col min="7698" max="7708" width="25.6640625" style="1" customWidth="1"/>
    <col min="7709" max="7709" width="19" style="1" customWidth="1"/>
    <col min="7710" max="7710" width="11.6640625" style="1" customWidth="1"/>
    <col min="7711" max="7711" width="9.5546875" style="1" customWidth="1"/>
    <col min="7712" max="7712" width="10.6640625" style="1" customWidth="1"/>
    <col min="7713" max="7713" width="12.33203125" style="1" customWidth="1"/>
    <col min="7714" max="7714" width="10.109375" style="1" customWidth="1"/>
    <col min="7715" max="7715" width="10.5546875" style="1" customWidth="1"/>
    <col min="7716" max="7716" width="12.88671875" style="1" customWidth="1"/>
    <col min="7717" max="7717" width="15.33203125" style="1" customWidth="1"/>
    <col min="7718" max="7718" width="11.6640625" style="1" customWidth="1"/>
    <col min="7719" max="7719" width="12" style="1" customWidth="1"/>
    <col min="7720" max="7720" width="10.5546875" style="1" customWidth="1"/>
    <col min="7721" max="7721" width="11.6640625" style="1" customWidth="1"/>
    <col min="7722" max="7722" width="11.88671875" style="1" customWidth="1"/>
    <col min="7723" max="7723" width="11.109375" style="1" customWidth="1"/>
    <col min="7724" max="7724" width="12.33203125" style="1" customWidth="1"/>
    <col min="7725" max="7725" width="13.5546875" style="1" customWidth="1"/>
    <col min="7726" max="7730" width="37" style="1" customWidth="1"/>
    <col min="7731" max="7731" width="53.44140625" style="1" customWidth="1"/>
    <col min="7732" max="7732" width="19" style="1" customWidth="1"/>
    <col min="7733" max="7733" width="100.6640625" style="1" customWidth="1"/>
    <col min="7734" max="7734" width="104" style="1" customWidth="1"/>
    <col min="7735" max="7735" width="110.33203125" style="1" customWidth="1"/>
    <col min="7736" max="7736" width="50.44140625" style="1" customWidth="1"/>
    <col min="7737" max="7737" width="46.33203125" style="1" customWidth="1"/>
    <col min="7738" max="7738" width="55" style="1" customWidth="1"/>
    <col min="7739" max="7739" width="64.88671875" style="1" customWidth="1"/>
    <col min="7740" max="7740" width="18.5546875" style="1" customWidth="1"/>
    <col min="7741" max="7741" width="18" style="1" customWidth="1"/>
    <col min="7742" max="7742" width="20.44140625" style="1" customWidth="1"/>
    <col min="7743" max="7833" width="8.88671875" style="1"/>
    <col min="7834" max="7834" width="19" style="1" customWidth="1"/>
    <col min="7835" max="7835" width="17.33203125" style="1" customWidth="1"/>
    <col min="7836" max="7837" width="9.109375" style="1" customWidth="1"/>
    <col min="7838" max="7838" width="27.44140625" style="1" customWidth="1"/>
    <col min="7839" max="7839" width="38.33203125" style="1" customWidth="1"/>
    <col min="7840" max="7841" width="36.6640625" style="1" customWidth="1"/>
    <col min="7842" max="7846" width="19" style="1" customWidth="1"/>
    <col min="7847" max="7851" width="36.6640625" style="1" customWidth="1"/>
    <col min="7852" max="7852" width="25.88671875" style="1" customWidth="1"/>
    <col min="7853" max="7853" width="23.109375" style="1" customWidth="1"/>
    <col min="7854" max="7869" width="36.6640625" style="1" customWidth="1"/>
    <col min="7870" max="7870" width="13.88671875" style="1" customWidth="1"/>
    <col min="7871" max="7872" width="9.109375" style="1" customWidth="1"/>
    <col min="7873" max="7873" width="19" style="1" customWidth="1"/>
    <col min="7874" max="7877" width="20" style="1" customWidth="1"/>
    <col min="7878" max="7878" width="33.5546875" style="1" customWidth="1"/>
    <col min="7879" max="7881" width="9.109375" style="1" customWidth="1"/>
    <col min="7882" max="7882" width="14.5546875" style="1" customWidth="1"/>
    <col min="7883" max="7884" width="9.109375" style="1" customWidth="1"/>
    <col min="7885" max="7885" width="17.88671875" style="1" customWidth="1"/>
    <col min="7886" max="7887" width="22.5546875" style="1" customWidth="1"/>
    <col min="7888" max="7888" width="29.33203125" style="1" customWidth="1"/>
    <col min="7889" max="7894" width="9.109375" style="1" customWidth="1"/>
    <col min="7895" max="7895" width="22.5546875" style="1" customWidth="1"/>
    <col min="7896" max="7896" width="45.44140625" style="1" customWidth="1"/>
    <col min="7897" max="7897" width="27.88671875" style="1" customWidth="1"/>
    <col min="7898" max="7903" width="9.109375" style="1" customWidth="1"/>
    <col min="7904" max="7904" width="15.5546875" style="1" customWidth="1"/>
    <col min="7905" max="7905" width="48.44140625" style="1" customWidth="1"/>
    <col min="7906" max="7906" width="31" style="1" customWidth="1"/>
    <col min="7907" max="7911" width="9.109375" style="1" customWidth="1"/>
    <col min="7912" max="7912" width="14.6640625" style="1" customWidth="1"/>
    <col min="7913" max="7913" width="31.33203125" style="1" customWidth="1"/>
    <col min="7914" max="7919" width="9.109375" style="1" customWidth="1"/>
    <col min="7920" max="7920" width="23.109375" style="1" customWidth="1"/>
    <col min="7921" max="7921" width="21.109375" style="1" customWidth="1"/>
    <col min="7922" max="7927" width="9.109375" style="1" customWidth="1"/>
    <col min="7928" max="7928" width="24.44140625" style="1" customWidth="1"/>
    <col min="7929" max="7930" width="16.5546875" style="1" customWidth="1"/>
    <col min="7931" max="7936" width="9.109375" style="1" customWidth="1"/>
    <col min="7937" max="7937" width="15.44140625" style="1" customWidth="1"/>
    <col min="7938" max="7938" width="15.88671875" style="1" customWidth="1"/>
    <col min="7939" max="7944" width="9.109375" style="1" customWidth="1"/>
    <col min="7945" max="7945" width="25.5546875" style="1" customWidth="1"/>
    <col min="7946" max="7946" width="33.33203125" style="1" customWidth="1"/>
    <col min="7947" max="7948" width="9.109375" style="1" customWidth="1"/>
    <col min="7949" max="7952" width="11.44140625" style="1" customWidth="1"/>
    <col min="7953" max="7953" width="11.109375" style="1" customWidth="1"/>
    <col min="7954" max="7964" width="25.6640625" style="1" customWidth="1"/>
    <col min="7965" max="7965" width="19" style="1" customWidth="1"/>
    <col min="7966" max="7966" width="11.6640625" style="1" customWidth="1"/>
    <col min="7967" max="7967" width="9.5546875" style="1" customWidth="1"/>
    <col min="7968" max="7968" width="10.6640625" style="1" customWidth="1"/>
    <col min="7969" max="7969" width="12.33203125" style="1" customWidth="1"/>
    <col min="7970" max="7970" width="10.109375" style="1" customWidth="1"/>
    <col min="7971" max="7971" width="10.5546875" style="1" customWidth="1"/>
    <col min="7972" max="7972" width="12.88671875" style="1" customWidth="1"/>
    <col min="7973" max="7973" width="15.33203125" style="1" customWidth="1"/>
    <col min="7974" max="7974" width="11.6640625" style="1" customWidth="1"/>
    <col min="7975" max="7975" width="12" style="1" customWidth="1"/>
    <col min="7976" max="7976" width="10.5546875" style="1" customWidth="1"/>
    <col min="7977" max="7977" width="11.6640625" style="1" customWidth="1"/>
    <col min="7978" max="7978" width="11.88671875" style="1" customWidth="1"/>
    <col min="7979" max="7979" width="11.109375" style="1" customWidth="1"/>
    <col min="7980" max="7980" width="12.33203125" style="1" customWidth="1"/>
    <col min="7981" max="7981" width="13.5546875" style="1" customWidth="1"/>
    <col min="7982" max="7986" width="37" style="1" customWidth="1"/>
    <col min="7987" max="7987" width="53.44140625" style="1" customWidth="1"/>
    <col min="7988" max="7988" width="19" style="1" customWidth="1"/>
    <col min="7989" max="7989" width="100.6640625" style="1" customWidth="1"/>
    <col min="7990" max="7990" width="104" style="1" customWidth="1"/>
    <col min="7991" max="7991" width="110.33203125" style="1" customWidth="1"/>
    <col min="7992" max="7992" width="50.44140625" style="1" customWidth="1"/>
    <col min="7993" max="7993" width="46.33203125" style="1" customWidth="1"/>
    <col min="7994" max="7994" width="55" style="1" customWidth="1"/>
    <col min="7995" max="7995" width="64.88671875" style="1" customWidth="1"/>
    <col min="7996" max="7996" width="18.5546875" style="1" customWidth="1"/>
    <col min="7997" max="7997" width="18" style="1" customWidth="1"/>
    <col min="7998" max="7998" width="20.44140625" style="1" customWidth="1"/>
    <col min="7999" max="8089" width="8.88671875" style="1"/>
    <col min="8090" max="8090" width="19" style="1" customWidth="1"/>
    <col min="8091" max="8091" width="17.33203125" style="1" customWidth="1"/>
    <col min="8092" max="8093" width="9.109375" style="1" customWidth="1"/>
    <col min="8094" max="8094" width="27.44140625" style="1" customWidth="1"/>
    <col min="8095" max="8095" width="38.33203125" style="1" customWidth="1"/>
    <col min="8096" max="8097" width="36.6640625" style="1" customWidth="1"/>
    <col min="8098" max="8102" width="19" style="1" customWidth="1"/>
    <col min="8103" max="8107" width="36.6640625" style="1" customWidth="1"/>
    <col min="8108" max="8108" width="25.88671875" style="1" customWidth="1"/>
    <col min="8109" max="8109" width="23.109375" style="1" customWidth="1"/>
    <col min="8110" max="8125" width="36.6640625" style="1" customWidth="1"/>
    <col min="8126" max="8126" width="13.88671875" style="1" customWidth="1"/>
    <col min="8127" max="8128" width="9.109375" style="1" customWidth="1"/>
    <col min="8129" max="8129" width="19" style="1" customWidth="1"/>
    <col min="8130" max="8133" width="20" style="1" customWidth="1"/>
    <col min="8134" max="8134" width="33.5546875" style="1" customWidth="1"/>
    <col min="8135" max="8137" width="9.109375" style="1" customWidth="1"/>
    <col min="8138" max="8138" width="14.5546875" style="1" customWidth="1"/>
    <col min="8139" max="8140" width="9.109375" style="1" customWidth="1"/>
    <col min="8141" max="8141" width="17.88671875" style="1" customWidth="1"/>
    <col min="8142" max="8143" width="22.5546875" style="1" customWidth="1"/>
    <col min="8144" max="8144" width="29.33203125" style="1" customWidth="1"/>
    <col min="8145" max="8150" width="9.109375" style="1" customWidth="1"/>
    <col min="8151" max="8151" width="22.5546875" style="1" customWidth="1"/>
    <col min="8152" max="8152" width="45.44140625" style="1" customWidth="1"/>
    <col min="8153" max="8153" width="27.88671875" style="1" customWidth="1"/>
    <col min="8154" max="8159" width="9.109375" style="1" customWidth="1"/>
    <col min="8160" max="8160" width="15.5546875" style="1" customWidth="1"/>
    <col min="8161" max="8161" width="48.44140625" style="1" customWidth="1"/>
    <col min="8162" max="8162" width="31" style="1" customWidth="1"/>
    <col min="8163" max="8167" width="9.109375" style="1" customWidth="1"/>
    <col min="8168" max="8168" width="14.6640625" style="1" customWidth="1"/>
    <col min="8169" max="8169" width="31.33203125" style="1" customWidth="1"/>
    <col min="8170" max="8175" width="9.109375" style="1" customWidth="1"/>
    <col min="8176" max="8176" width="23.109375" style="1" customWidth="1"/>
    <col min="8177" max="8177" width="21.109375" style="1" customWidth="1"/>
    <col min="8178" max="8183" width="9.109375" style="1" customWidth="1"/>
    <col min="8184" max="8184" width="24.44140625" style="1" customWidth="1"/>
    <col min="8185" max="8186" width="16.5546875" style="1" customWidth="1"/>
    <col min="8187" max="8192" width="9.109375" style="1" customWidth="1"/>
    <col min="8193" max="8193" width="15.44140625" style="1" customWidth="1"/>
    <col min="8194" max="8194" width="15.88671875" style="1" customWidth="1"/>
    <col min="8195" max="8200" width="9.109375" style="1" customWidth="1"/>
    <col min="8201" max="8201" width="25.5546875" style="1" customWidth="1"/>
    <col min="8202" max="8202" width="33.33203125" style="1" customWidth="1"/>
    <col min="8203" max="8204" width="9.109375" style="1" customWidth="1"/>
    <col min="8205" max="8208" width="11.44140625" style="1" customWidth="1"/>
    <col min="8209" max="8209" width="11.109375" style="1" customWidth="1"/>
    <col min="8210" max="8220" width="25.6640625" style="1" customWidth="1"/>
    <col min="8221" max="8221" width="19" style="1" customWidth="1"/>
    <col min="8222" max="8222" width="11.6640625" style="1" customWidth="1"/>
    <col min="8223" max="8223" width="9.5546875" style="1" customWidth="1"/>
    <col min="8224" max="8224" width="10.6640625" style="1" customWidth="1"/>
    <col min="8225" max="8225" width="12.33203125" style="1" customWidth="1"/>
    <col min="8226" max="8226" width="10.109375" style="1" customWidth="1"/>
    <col min="8227" max="8227" width="10.5546875" style="1" customWidth="1"/>
    <col min="8228" max="8228" width="12.88671875" style="1" customWidth="1"/>
    <col min="8229" max="8229" width="15.33203125" style="1" customWidth="1"/>
    <col min="8230" max="8230" width="11.6640625" style="1" customWidth="1"/>
    <col min="8231" max="8231" width="12" style="1" customWidth="1"/>
    <col min="8232" max="8232" width="10.5546875" style="1" customWidth="1"/>
    <col min="8233" max="8233" width="11.6640625" style="1" customWidth="1"/>
    <col min="8234" max="8234" width="11.88671875" style="1" customWidth="1"/>
    <col min="8235" max="8235" width="11.109375" style="1" customWidth="1"/>
    <col min="8236" max="8236" width="12.33203125" style="1" customWidth="1"/>
    <col min="8237" max="8237" width="13.5546875" style="1" customWidth="1"/>
    <col min="8238" max="8242" width="37" style="1" customWidth="1"/>
    <col min="8243" max="8243" width="53.44140625" style="1" customWidth="1"/>
    <col min="8244" max="8244" width="19" style="1" customWidth="1"/>
    <col min="8245" max="8245" width="100.6640625" style="1" customWidth="1"/>
    <col min="8246" max="8246" width="104" style="1" customWidth="1"/>
    <col min="8247" max="8247" width="110.33203125" style="1" customWidth="1"/>
    <col min="8248" max="8248" width="50.44140625" style="1" customWidth="1"/>
    <col min="8249" max="8249" width="46.33203125" style="1" customWidth="1"/>
    <col min="8250" max="8250" width="55" style="1" customWidth="1"/>
    <col min="8251" max="8251" width="64.88671875" style="1" customWidth="1"/>
    <col min="8252" max="8252" width="18.5546875" style="1" customWidth="1"/>
    <col min="8253" max="8253" width="18" style="1" customWidth="1"/>
    <col min="8254" max="8254" width="20.44140625" style="1" customWidth="1"/>
    <col min="8255" max="8345" width="8.88671875" style="1"/>
    <col min="8346" max="8346" width="19" style="1" customWidth="1"/>
    <col min="8347" max="8347" width="17.33203125" style="1" customWidth="1"/>
    <col min="8348" max="8349" width="9.109375" style="1" customWidth="1"/>
    <col min="8350" max="8350" width="27.44140625" style="1" customWidth="1"/>
    <col min="8351" max="8351" width="38.33203125" style="1" customWidth="1"/>
    <col min="8352" max="8353" width="36.6640625" style="1" customWidth="1"/>
    <col min="8354" max="8358" width="19" style="1" customWidth="1"/>
    <col min="8359" max="8363" width="36.6640625" style="1" customWidth="1"/>
    <col min="8364" max="8364" width="25.88671875" style="1" customWidth="1"/>
    <col min="8365" max="8365" width="23.109375" style="1" customWidth="1"/>
    <col min="8366" max="8381" width="36.6640625" style="1" customWidth="1"/>
    <col min="8382" max="8382" width="13.88671875" style="1" customWidth="1"/>
    <col min="8383" max="8384" width="9.109375" style="1" customWidth="1"/>
    <col min="8385" max="8385" width="19" style="1" customWidth="1"/>
    <col min="8386" max="8389" width="20" style="1" customWidth="1"/>
    <col min="8390" max="8390" width="33.5546875" style="1" customWidth="1"/>
    <col min="8391" max="8393" width="9.109375" style="1" customWidth="1"/>
    <col min="8394" max="8394" width="14.5546875" style="1" customWidth="1"/>
    <col min="8395" max="8396" width="9.109375" style="1" customWidth="1"/>
    <col min="8397" max="8397" width="17.88671875" style="1" customWidth="1"/>
    <col min="8398" max="8399" width="22.5546875" style="1" customWidth="1"/>
    <col min="8400" max="8400" width="29.33203125" style="1" customWidth="1"/>
    <col min="8401" max="8406" width="9.109375" style="1" customWidth="1"/>
    <col min="8407" max="8407" width="22.5546875" style="1" customWidth="1"/>
    <col min="8408" max="8408" width="45.44140625" style="1" customWidth="1"/>
    <col min="8409" max="8409" width="27.88671875" style="1" customWidth="1"/>
    <col min="8410" max="8415" width="9.109375" style="1" customWidth="1"/>
    <col min="8416" max="8416" width="15.5546875" style="1" customWidth="1"/>
    <col min="8417" max="8417" width="48.44140625" style="1" customWidth="1"/>
    <col min="8418" max="8418" width="31" style="1" customWidth="1"/>
    <col min="8419" max="8423" width="9.109375" style="1" customWidth="1"/>
    <col min="8424" max="8424" width="14.6640625" style="1" customWidth="1"/>
    <col min="8425" max="8425" width="31.33203125" style="1" customWidth="1"/>
    <col min="8426" max="8431" width="9.109375" style="1" customWidth="1"/>
    <col min="8432" max="8432" width="23.109375" style="1" customWidth="1"/>
    <col min="8433" max="8433" width="21.109375" style="1" customWidth="1"/>
    <col min="8434" max="8439" width="9.109375" style="1" customWidth="1"/>
    <col min="8440" max="8440" width="24.44140625" style="1" customWidth="1"/>
    <col min="8441" max="8442" width="16.5546875" style="1" customWidth="1"/>
    <col min="8443" max="8448" width="9.109375" style="1" customWidth="1"/>
    <col min="8449" max="8449" width="15.44140625" style="1" customWidth="1"/>
    <col min="8450" max="8450" width="15.88671875" style="1" customWidth="1"/>
    <col min="8451" max="8456" width="9.109375" style="1" customWidth="1"/>
    <col min="8457" max="8457" width="25.5546875" style="1" customWidth="1"/>
    <col min="8458" max="8458" width="33.33203125" style="1" customWidth="1"/>
    <col min="8459" max="8460" width="9.109375" style="1" customWidth="1"/>
    <col min="8461" max="8464" width="11.44140625" style="1" customWidth="1"/>
    <col min="8465" max="8465" width="11.109375" style="1" customWidth="1"/>
    <col min="8466" max="8476" width="25.6640625" style="1" customWidth="1"/>
    <col min="8477" max="8477" width="19" style="1" customWidth="1"/>
    <col min="8478" max="8478" width="11.6640625" style="1" customWidth="1"/>
    <col min="8479" max="8479" width="9.5546875" style="1" customWidth="1"/>
    <col min="8480" max="8480" width="10.6640625" style="1" customWidth="1"/>
    <col min="8481" max="8481" width="12.33203125" style="1" customWidth="1"/>
    <col min="8482" max="8482" width="10.109375" style="1" customWidth="1"/>
    <col min="8483" max="8483" width="10.5546875" style="1" customWidth="1"/>
    <col min="8484" max="8484" width="12.88671875" style="1" customWidth="1"/>
    <col min="8485" max="8485" width="15.33203125" style="1" customWidth="1"/>
    <col min="8486" max="8486" width="11.6640625" style="1" customWidth="1"/>
    <col min="8487" max="8487" width="12" style="1" customWidth="1"/>
    <col min="8488" max="8488" width="10.5546875" style="1" customWidth="1"/>
    <col min="8489" max="8489" width="11.6640625" style="1" customWidth="1"/>
    <col min="8490" max="8490" width="11.88671875" style="1" customWidth="1"/>
    <col min="8491" max="8491" width="11.109375" style="1" customWidth="1"/>
    <col min="8492" max="8492" width="12.33203125" style="1" customWidth="1"/>
    <col min="8493" max="8493" width="13.5546875" style="1" customWidth="1"/>
    <col min="8494" max="8498" width="37" style="1" customWidth="1"/>
    <col min="8499" max="8499" width="53.44140625" style="1" customWidth="1"/>
    <col min="8500" max="8500" width="19" style="1" customWidth="1"/>
    <col min="8501" max="8501" width="100.6640625" style="1" customWidth="1"/>
    <col min="8502" max="8502" width="104" style="1" customWidth="1"/>
    <col min="8503" max="8503" width="110.33203125" style="1" customWidth="1"/>
    <col min="8504" max="8504" width="50.44140625" style="1" customWidth="1"/>
    <col min="8505" max="8505" width="46.33203125" style="1" customWidth="1"/>
    <col min="8506" max="8506" width="55" style="1" customWidth="1"/>
    <col min="8507" max="8507" width="64.88671875" style="1" customWidth="1"/>
    <col min="8508" max="8508" width="18.5546875" style="1" customWidth="1"/>
    <col min="8509" max="8509" width="18" style="1" customWidth="1"/>
    <col min="8510" max="8510" width="20.44140625" style="1" customWidth="1"/>
    <col min="8511" max="8601" width="8.88671875" style="1"/>
    <col min="8602" max="8602" width="19" style="1" customWidth="1"/>
    <col min="8603" max="8603" width="17.33203125" style="1" customWidth="1"/>
    <col min="8604" max="8605" width="9.109375" style="1" customWidth="1"/>
    <col min="8606" max="8606" width="27.44140625" style="1" customWidth="1"/>
    <col min="8607" max="8607" width="38.33203125" style="1" customWidth="1"/>
    <col min="8608" max="8609" width="36.6640625" style="1" customWidth="1"/>
    <col min="8610" max="8614" width="19" style="1" customWidth="1"/>
    <col min="8615" max="8619" width="36.6640625" style="1" customWidth="1"/>
    <col min="8620" max="8620" width="25.88671875" style="1" customWidth="1"/>
    <col min="8621" max="8621" width="23.109375" style="1" customWidth="1"/>
    <col min="8622" max="8637" width="36.6640625" style="1" customWidth="1"/>
    <col min="8638" max="8638" width="13.88671875" style="1" customWidth="1"/>
    <col min="8639" max="8640" width="9.109375" style="1" customWidth="1"/>
    <col min="8641" max="8641" width="19" style="1" customWidth="1"/>
    <col min="8642" max="8645" width="20" style="1" customWidth="1"/>
    <col min="8646" max="8646" width="33.5546875" style="1" customWidth="1"/>
    <col min="8647" max="8649" width="9.109375" style="1" customWidth="1"/>
    <col min="8650" max="8650" width="14.5546875" style="1" customWidth="1"/>
    <col min="8651" max="8652" width="9.109375" style="1" customWidth="1"/>
    <col min="8653" max="8653" width="17.88671875" style="1" customWidth="1"/>
    <col min="8654" max="8655" width="22.5546875" style="1" customWidth="1"/>
    <col min="8656" max="8656" width="29.33203125" style="1" customWidth="1"/>
    <col min="8657" max="8662" width="9.109375" style="1" customWidth="1"/>
    <col min="8663" max="8663" width="22.5546875" style="1" customWidth="1"/>
    <col min="8664" max="8664" width="45.44140625" style="1" customWidth="1"/>
    <col min="8665" max="8665" width="27.88671875" style="1" customWidth="1"/>
    <col min="8666" max="8671" width="9.109375" style="1" customWidth="1"/>
    <col min="8672" max="8672" width="15.5546875" style="1" customWidth="1"/>
    <col min="8673" max="8673" width="48.44140625" style="1" customWidth="1"/>
    <col min="8674" max="8674" width="31" style="1" customWidth="1"/>
    <col min="8675" max="8679" width="9.109375" style="1" customWidth="1"/>
    <col min="8680" max="8680" width="14.6640625" style="1" customWidth="1"/>
    <col min="8681" max="8681" width="31.33203125" style="1" customWidth="1"/>
    <col min="8682" max="8687" width="9.109375" style="1" customWidth="1"/>
    <col min="8688" max="8688" width="23.109375" style="1" customWidth="1"/>
    <col min="8689" max="8689" width="21.109375" style="1" customWidth="1"/>
    <col min="8690" max="8695" width="9.109375" style="1" customWidth="1"/>
    <col min="8696" max="8696" width="24.44140625" style="1" customWidth="1"/>
    <col min="8697" max="8698" width="16.5546875" style="1" customWidth="1"/>
    <col min="8699" max="8704" width="9.109375" style="1" customWidth="1"/>
    <col min="8705" max="8705" width="15.44140625" style="1" customWidth="1"/>
    <col min="8706" max="8706" width="15.88671875" style="1" customWidth="1"/>
    <col min="8707" max="8712" width="9.109375" style="1" customWidth="1"/>
    <col min="8713" max="8713" width="25.5546875" style="1" customWidth="1"/>
    <col min="8714" max="8714" width="33.33203125" style="1" customWidth="1"/>
    <col min="8715" max="8716" width="9.109375" style="1" customWidth="1"/>
    <col min="8717" max="8720" width="11.44140625" style="1" customWidth="1"/>
    <col min="8721" max="8721" width="11.109375" style="1" customWidth="1"/>
    <col min="8722" max="8732" width="25.6640625" style="1" customWidth="1"/>
    <col min="8733" max="8733" width="19" style="1" customWidth="1"/>
    <col min="8734" max="8734" width="11.6640625" style="1" customWidth="1"/>
    <col min="8735" max="8735" width="9.5546875" style="1" customWidth="1"/>
    <col min="8736" max="8736" width="10.6640625" style="1" customWidth="1"/>
    <col min="8737" max="8737" width="12.33203125" style="1" customWidth="1"/>
    <col min="8738" max="8738" width="10.109375" style="1" customWidth="1"/>
    <col min="8739" max="8739" width="10.5546875" style="1" customWidth="1"/>
    <col min="8740" max="8740" width="12.88671875" style="1" customWidth="1"/>
    <col min="8741" max="8741" width="15.33203125" style="1" customWidth="1"/>
    <col min="8742" max="8742" width="11.6640625" style="1" customWidth="1"/>
    <col min="8743" max="8743" width="12" style="1" customWidth="1"/>
    <col min="8744" max="8744" width="10.5546875" style="1" customWidth="1"/>
    <col min="8745" max="8745" width="11.6640625" style="1" customWidth="1"/>
    <col min="8746" max="8746" width="11.88671875" style="1" customWidth="1"/>
    <col min="8747" max="8747" width="11.109375" style="1" customWidth="1"/>
    <col min="8748" max="8748" width="12.33203125" style="1" customWidth="1"/>
    <col min="8749" max="8749" width="13.5546875" style="1" customWidth="1"/>
    <col min="8750" max="8754" width="37" style="1" customWidth="1"/>
    <col min="8755" max="8755" width="53.44140625" style="1" customWidth="1"/>
    <col min="8756" max="8756" width="19" style="1" customWidth="1"/>
    <col min="8757" max="8757" width="100.6640625" style="1" customWidth="1"/>
    <col min="8758" max="8758" width="104" style="1" customWidth="1"/>
    <col min="8759" max="8759" width="110.33203125" style="1" customWidth="1"/>
    <col min="8760" max="8760" width="50.44140625" style="1" customWidth="1"/>
    <col min="8761" max="8761" width="46.33203125" style="1" customWidth="1"/>
    <col min="8762" max="8762" width="55" style="1" customWidth="1"/>
    <col min="8763" max="8763" width="64.88671875" style="1" customWidth="1"/>
    <col min="8764" max="8764" width="18.5546875" style="1" customWidth="1"/>
    <col min="8765" max="8765" width="18" style="1" customWidth="1"/>
    <col min="8766" max="8766" width="20.44140625" style="1" customWidth="1"/>
    <col min="8767" max="8857" width="8.88671875" style="1"/>
    <col min="8858" max="8858" width="19" style="1" customWidth="1"/>
    <col min="8859" max="8859" width="17.33203125" style="1" customWidth="1"/>
    <col min="8860" max="8861" width="9.109375" style="1" customWidth="1"/>
    <col min="8862" max="8862" width="27.44140625" style="1" customWidth="1"/>
    <col min="8863" max="8863" width="38.33203125" style="1" customWidth="1"/>
    <col min="8864" max="8865" width="36.6640625" style="1" customWidth="1"/>
    <col min="8866" max="8870" width="19" style="1" customWidth="1"/>
    <col min="8871" max="8875" width="36.6640625" style="1" customWidth="1"/>
    <col min="8876" max="8876" width="25.88671875" style="1" customWidth="1"/>
    <col min="8877" max="8877" width="23.109375" style="1" customWidth="1"/>
    <col min="8878" max="8893" width="36.6640625" style="1" customWidth="1"/>
    <col min="8894" max="8894" width="13.88671875" style="1" customWidth="1"/>
    <col min="8895" max="8896" width="9.109375" style="1" customWidth="1"/>
    <col min="8897" max="8897" width="19" style="1" customWidth="1"/>
    <col min="8898" max="8901" width="20" style="1" customWidth="1"/>
    <col min="8902" max="8902" width="33.5546875" style="1" customWidth="1"/>
    <col min="8903" max="8905" width="9.109375" style="1" customWidth="1"/>
    <col min="8906" max="8906" width="14.5546875" style="1" customWidth="1"/>
    <col min="8907" max="8908" width="9.109375" style="1" customWidth="1"/>
    <col min="8909" max="8909" width="17.88671875" style="1" customWidth="1"/>
    <col min="8910" max="8911" width="22.5546875" style="1" customWidth="1"/>
    <col min="8912" max="8912" width="29.33203125" style="1" customWidth="1"/>
    <col min="8913" max="8918" width="9.109375" style="1" customWidth="1"/>
    <col min="8919" max="8919" width="22.5546875" style="1" customWidth="1"/>
    <col min="8920" max="8920" width="45.44140625" style="1" customWidth="1"/>
    <col min="8921" max="8921" width="27.88671875" style="1" customWidth="1"/>
    <col min="8922" max="8927" width="9.109375" style="1" customWidth="1"/>
    <col min="8928" max="8928" width="15.5546875" style="1" customWidth="1"/>
    <col min="8929" max="8929" width="48.44140625" style="1" customWidth="1"/>
    <col min="8930" max="8930" width="31" style="1" customWidth="1"/>
    <col min="8931" max="8935" width="9.109375" style="1" customWidth="1"/>
    <col min="8936" max="8936" width="14.6640625" style="1" customWidth="1"/>
    <col min="8937" max="8937" width="31.33203125" style="1" customWidth="1"/>
    <col min="8938" max="8943" width="9.109375" style="1" customWidth="1"/>
    <col min="8944" max="8944" width="23.109375" style="1" customWidth="1"/>
    <col min="8945" max="8945" width="21.109375" style="1" customWidth="1"/>
    <col min="8946" max="8951" width="9.109375" style="1" customWidth="1"/>
    <col min="8952" max="8952" width="24.44140625" style="1" customWidth="1"/>
    <col min="8953" max="8954" width="16.5546875" style="1" customWidth="1"/>
    <col min="8955" max="8960" width="9.109375" style="1" customWidth="1"/>
    <col min="8961" max="8961" width="15.44140625" style="1" customWidth="1"/>
    <col min="8962" max="8962" width="15.88671875" style="1" customWidth="1"/>
    <col min="8963" max="8968" width="9.109375" style="1" customWidth="1"/>
    <col min="8969" max="8969" width="25.5546875" style="1" customWidth="1"/>
    <col min="8970" max="8970" width="33.33203125" style="1" customWidth="1"/>
    <col min="8971" max="8972" width="9.109375" style="1" customWidth="1"/>
    <col min="8973" max="8976" width="11.44140625" style="1" customWidth="1"/>
    <col min="8977" max="8977" width="11.109375" style="1" customWidth="1"/>
    <col min="8978" max="8988" width="25.6640625" style="1" customWidth="1"/>
    <col min="8989" max="8989" width="19" style="1" customWidth="1"/>
    <col min="8990" max="8990" width="11.6640625" style="1" customWidth="1"/>
    <col min="8991" max="8991" width="9.5546875" style="1" customWidth="1"/>
    <col min="8992" max="8992" width="10.6640625" style="1" customWidth="1"/>
    <col min="8993" max="8993" width="12.33203125" style="1" customWidth="1"/>
    <col min="8994" max="8994" width="10.109375" style="1" customWidth="1"/>
    <col min="8995" max="8995" width="10.5546875" style="1" customWidth="1"/>
    <col min="8996" max="8996" width="12.88671875" style="1" customWidth="1"/>
    <col min="8997" max="8997" width="15.33203125" style="1" customWidth="1"/>
    <col min="8998" max="8998" width="11.6640625" style="1" customWidth="1"/>
    <col min="8999" max="8999" width="12" style="1" customWidth="1"/>
    <col min="9000" max="9000" width="10.5546875" style="1" customWidth="1"/>
    <col min="9001" max="9001" width="11.6640625" style="1" customWidth="1"/>
    <col min="9002" max="9002" width="11.88671875" style="1" customWidth="1"/>
    <col min="9003" max="9003" width="11.109375" style="1" customWidth="1"/>
    <col min="9004" max="9004" width="12.33203125" style="1" customWidth="1"/>
    <col min="9005" max="9005" width="13.5546875" style="1" customWidth="1"/>
    <col min="9006" max="9010" width="37" style="1" customWidth="1"/>
    <col min="9011" max="9011" width="53.44140625" style="1" customWidth="1"/>
    <col min="9012" max="9012" width="19" style="1" customWidth="1"/>
    <col min="9013" max="9013" width="100.6640625" style="1" customWidth="1"/>
    <col min="9014" max="9014" width="104" style="1" customWidth="1"/>
    <col min="9015" max="9015" width="110.33203125" style="1" customWidth="1"/>
    <col min="9016" max="9016" width="50.44140625" style="1" customWidth="1"/>
    <col min="9017" max="9017" width="46.33203125" style="1" customWidth="1"/>
    <col min="9018" max="9018" width="55" style="1" customWidth="1"/>
    <col min="9019" max="9019" width="64.88671875" style="1" customWidth="1"/>
    <col min="9020" max="9020" width="18.5546875" style="1" customWidth="1"/>
    <col min="9021" max="9021" width="18" style="1" customWidth="1"/>
    <col min="9022" max="9022" width="20.44140625" style="1" customWidth="1"/>
    <col min="9023" max="9113" width="8.88671875" style="1"/>
    <col min="9114" max="9114" width="19" style="1" customWidth="1"/>
    <col min="9115" max="9115" width="17.33203125" style="1" customWidth="1"/>
    <col min="9116" max="9117" width="9.109375" style="1" customWidth="1"/>
    <col min="9118" max="9118" width="27.44140625" style="1" customWidth="1"/>
    <col min="9119" max="9119" width="38.33203125" style="1" customWidth="1"/>
    <col min="9120" max="9121" width="36.6640625" style="1" customWidth="1"/>
    <col min="9122" max="9126" width="19" style="1" customWidth="1"/>
    <col min="9127" max="9131" width="36.6640625" style="1" customWidth="1"/>
    <col min="9132" max="9132" width="25.88671875" style="1" customWidth="1"/>
    <col min="9133" max="9133" width="23.109375" style="1" customWidth="1"/>
    <col min="9134" max="9149" width="36.6640625" style="1" customWidth="1"/>
    <col min="9150" max="9150" width="13.88671875" style="1" customWidth="1"/>
    <col min="9151" max="9152" width="9.109375" style="1" customWidth="1"/>
    <col min="9153" max="9153" width="19" style="1" customWidth="1"/>
    <col min="9154" max="9157" width="20" style="1" customWidth="1"/>
    <col min="9158" max="9158" width="33.5546875" style="1" customWidth="1"/>
    <col min="9159" max="9161" width="9.109375" style="1" customWidth="1"/>
    <col min="9162" max="9162" width="14.5546875" style="1" customWidth="1"/>
    <col min="9163" max="9164" width="9.109375" style="1" customWidth="1"/>
    <col min="9165" max="9165" width="17.88671875" style="1" customWidth="1"/>
    <col min="9166" max="9167" width="22.5546875" style="1" customWidth="1"/>
    <col min="9168" max="9168" width="29.33203125" style="1" customWidth="1"/>
    <col min="9169" max="9174" width="9.109375" style="1" customWidth="1"/>
    <col min="9175" max="9175" width="22.5546875" style="1" customWidth="1"/>
    <col min="9176" max="9176" width="45.44140625" style="1" customWidth="1"/>
    <col min="9177" max="9177" width="27.88671875" style="1" customWidth="1"/>
    <col min="9178" max="9183" width="9.109375" style="1" customWidth="1"/>
    <col min="9184" max="9184" width="15.5546875" style="1" customWidth="1"/>
    <col min="9185" max="9185" width="48.44140625" style="1" customWidth="1"/>
    <col min="9186" max="9186" width="31" style="1" customWidth="1"/>
    <col min="9187" max="9191" width="9.109375" style="1" customWidth="1"/>
    <col min="9192" max="9192" width="14.6640625" style="1" customWidth="1"/>
    <col min="9193" max="9193" width="31.33203125" style="1" customWidth="1"/>
    <col min="9194" max="9199" width="9.109375" style="1" customWidth="1"/>
    <col min="9200" max="9200" width="23.109375" style="1" customWidth="1"/>
    <col min="9201" max="9201" width="21.109375" style="1" customWidth="1"/>
    <col min="9202" max="9207" width="9.109375" style="1" customWidth="1"/>
    <col min="9208" max="9208" width="24.44140625" style="1" customWidth="1"/>
    <col min="9209" max="9210" width="16.5546875" style="1" customWidth="1"/>
    <col min="9211" max="9216" width="9.109375" style="1" customWidth="1"/>
    <col min="9217" max="9217" width="15.44140625" style="1" customWidth="1"/>
    <col min="9218" max="9218" width="15.88671875" style="1" customWidth="1"/>
    <col min="9219" max="9224" width="9.109375" style="1" customWidth="1"/>
    <col min="9225" max="9225" width="25.5546875" style="1" customWidth="1"/>
    <col min="9226" max="9226" width="33.33203125" style="1" customWidth="1"/>
    <col min="9227" max="9228" width="9.109375" style="1" customWidth="1"/>
    <col min="9229" max="9232" width="11.44140625" style="1" customWidth="1"/>
    <col min="9233" max="9233" width="11.109375" style="1" customWidth="1"/>
    <col min="9234" max="9244" width="25.6640625" style="1" customWidth="1"/>
    <col min="9245" max="9245" width="19" style="1" customWidth="1"/>
    <col min="9246" max="9246" width="11.6640625" style="1" customWidth="1"/>
    <col min="9247" max="9247" width="9.5546875" style="1" customWidth="1"/>
    <col min="9248" max="9248" width="10.6640625" style="1" customWidth="1"/>
    <col min="9249" max="9249" width="12.33203125" style="1" customWidth="1"/>
    <col min="9250" max="9250" width="10.109375" style="1" customWidth="1"/>
    <col min="9251" max="9251" width="10.5546875" style="1" customWidth="1"/>
    <col min="9252" max="9252" width="12.88671875" style="1" customWidth="1"/>
    <col min="9253" max="9253" width="15.33203125" style="1" customWidth="1"/>
    <col min="9254" max="9254" width="11.6640625" style="1" customWidth="1"/>
    <col min="9255" max="9255" width="12" style="1" customWidth="1"/>
    <col min="9256" max="9256" width="10.5546875" style="1" customWidth="1"/>
    <col min="9257" max="9257" width="11.6640625" style="1" customWidth="1"/>
    <col min="9258" max="9258" width="11.88671875" style="1" customWidth="1"/>
    <col min="9259" max="9259" width="11.109375" style="1" customWidth="1"/>
    <col min="9260" max="9260" width="12.33203125" style="1" customWidth="1"/>
    <col min="9261" max="9261" width="13.5546875" style="1" customWidth="1"/>
    <col min="9262" max="9266" width="37" style="1" customWidth="1"/>
    <col min="9267" max="9267" width="53.44140625" style="1" customWidth="1"/>
    <col min="9268" max="9268" width="19" style="1" customWidth="1"/>
    <col min="9269" max="9269" width="100.6640625" style="1" customWidth="1"/>
    <col min="9270" max="9270" width="104" style="1" customWidth="1"/>
    <col min="9271" max="9271" width="110.33203125" style="1" customWidth="1"/>
    <col min="9272" max="9272" width="50.44140625" style="1" customWidth="1"/>
    <col min="9273" max="9273" width="46.33203125" style="1" customWidth="1"/>
    <col min="9274" max="9274" width="55" style="1" customWidth="1"/>
    <col min="9275" max="9275" width="64.88671875" style="1" customWidth="1"/>
    <col min="9276" max="9276" width="18.5546875" style="1" customWidth="1"/>
    <col min="9277" max="9277" width="18" style="1" customWidth="1"/>
    <col min="9278" max="9278" width="20.44140625" style="1" customWidth="1"/>
    <col min="9279" max="9369" width="8.88671875" style="1"/>
    <col min="9370" max="9370" width="19" style="1" customWidth="1"/>
    <col min="9371" max="9371" width="17.33203125" style="1" customWidth="1"/>
    <col min="9372" max="9373" width="9.109375" style="1" customWidth="1"/>
    <col min="9374" max="9374" width="27.44140625" style="1" customWidth="1"/>
    <col min="9375" max="9375" width="38.33203125" style="1" customWidth="1"/>
    <col min="9376" max="9377" width="36.6640625" style="1" customWidth="1"/>
    <col min="9378" max="9382" width="19" style="1" customWidth="1"/>
    <col min="9383" max="9387" width="36.6640625" style="1" customWidth="1"/>
    <col min="9388" max="9388" width="25.88671875" style="1" customWidth="1"/>
    <col min="9389" max="9389" width="23.109375" style="1" customWidth="1"/>
    <col min="9390" max="9405" width="36.6640625" style="1" customWidth="1"/>
    <col min="9406" max="9406" width="13.88671875" style="1" customWidth="1"/>
    <col min="9407" max="9408" width="9.109375" style="1" customWidth="1"/>
    <col min="9409" max="9409" width="19" style="1" customWidth="1"/>
    <col min="9410" max="9413" width="20" style="1" customWidth="1"/>
    <col min="9414" max="9414" width="33.5546875" style="1" customWidth="1"/>
    <col min="9415" max="9417" width="9.109375" style="1" customWidth="1"/>
    <col min="9418" max="9418" width="14.5546875" style="1" customWidth="1"/>
    <col min="9419" max="9420" width="9.109375" style="1" customWidth="1"/>
    <col min="9421" max="9421" width="17.88671875" style="1" customWidth="1"/>
    <col min="9422" max="9423" width="22.5546875" style="1" customWidth="1"/>
    <col min="9424" max="9424" width="29.33203125" style="1" customWidth="1"/>
    <col min="9425" max="9430" width="9.109375" style="1" customWidth="1"/>
    <col min="9431" max="9431" width="22.5546875" style="1" customWidth="1"/>
    <col min="9432" max="9432" width="45.44140625" style="1" customWidth="1"/>
    <col min="9433" max="9433" width="27.88671875" style="1" customWidth="1"/>
    <col min="9434" max="9439" width="9.109375" style="1" customWidth="1"/>
    <col min="9440" max="9440" width="15.5546875" style="1" customWidth="1"/>
    <col min="9441" max="9441" width="48.44140625" style="1" customWidth="1"/>
    <col min="9442" max="9442" width="31" style="1" customWidth="1"/>
    <col min="9443" max="9447" width="9.109375" style="1" customWidth="1"/>
    <col min="9448" max="9448" width="14.6640625" style="1" customWidth="1"/>
    <col min="9449" max="9449" width="31.33203125" style="1" customWidth="1"/>
    <col min="9450" max="9455" width="9.109375" style="1" customWidth="1"/>
    <col min="9456" max="9456" width="23.109375" style="1" customWidth="1"/>
    <col min="9457" max="9457" width="21.109375" style="1" customWidth="1"/>
    <col min="9458" max="9463" width="9.109375" style="1" customWidth="1"/>
    <col min="9464" max="9464" width="24.44140625" style="1" customWidth="1"/>
    <col min="9465" max="9466" width="16.5546875" style="1" customWidth="1"/>
    <col min="9467" max="9472" width="9.109375" style="1" customWidth="1"/>
    <col min="9473" max="9473" width="15.44140625" style="1" customWidth="1"/>
    <col min="9474" max="9474" width="15.88671875" style="1" customWidth="1"/>
    <col min="9475" max="9480" width="9.109375" style="1" customWidth="1"/>
    <col min="9481" max="9481" width="25.5546875" style="1" customWidth="1"/>
    <col min="9482" max="9482" width="33.33203125" style="1" customWidth="1"/>
    <col min="9483" max="9484" width="9.109375" style="1" customWidth="1"/>
    <col min="9485" max="9488" width="11.44140625" style="1" customWidth="1"/>
    <col min="9489" max="9489" width="11.109375" style="1" customWidth="1"/>
    <col min="9490" max="9500" width="25.6640625" style="1" customWidth="1"/>
    <col min="9501" max="9501" width="19" style="1" customWidth="1"/>
    <col min="9502" max="9502" width="11.6640625" style="1" customWidth="1"/>
    <col min="9503" max="9503" width="9.5546875" style="1" customWidth="1"/>
    <col min="9504" max="9504" width="10.6640625" style="1" customWidth="1"/>
    <col min="9505" max="9505" width="12.33203125" style="1" customWidth="1"/>
    <col min="9506" max="9506" width="10.109375" style="1" customWidth="1"/>
    <col min="9507" max="9507" width="10.5546875" style="1" customWidth="1"/>
    <col min="9508" max="9508" width="12.88671875" style="1" customWidth="1"/>
    <col min="9509" max="9509" width="15.33203125" style="1" customWidth="1"/>
    <col min="9510" max="9510" width="11.6640625" style="1" customWidth="1"/>
    <col min="9511" max="9511" width="12" style="1" customWidth="1"/>
    <col min="9512" max="9512" width="10.5546875" style="1" customWidth="1"/>
    <col min="9513" max="9513" width="11.6640625" style="1" customWidth="1"/>
    <col min="9514" max="9514" width="11.88671875" style="1" customWidth="1"/>
    <col min="9515" max="9515" width="11.109375" style="1" customWidth="1"/>
    <col min="9516" max="9516" width="12.33203125" style="1" customWidth="1"/>
    <col min="9517" max="9517" width="13.5546875" style="1" customWidth="1"/>
    <col min="9518" max="9522" width="37" style="1" customWidth="1"/>
    <col min="9523" max="9523" width="53.44140625" style="1" customWidth="1"/>
    <col min="9524" max="9524" width="19" style="1" customWidth="1"/>
    <col min="9525" max="9525" width="100.6640625" style="1" customWidth="1"/>
    <col min="9526" max="9526" width="104" style="1" customWidth="1"/>
    <col min="9527" max="9527" width="110.33203125" style="1" customWidth="1"/>
    <col min="9528" max="9528" width="50.44140625" style="1" customWidth="1"/>
    <col min="9529" max="9529" width="46.33203125" style="1" customWidth="1"/>
    <col min="9530" max="9530" width="55" style="1" customWidth="1"/>
    <col min="9531" max="9531" width="64.88671875" style="1" customWidth="1"/>
    <col min="9532" max="9532" width="18.5546875" style="1" customWidth="1"/>
    <col min="9533" max="9533" width="18" style="1" customWidth="1"/>
    <col min="9534" max="9534" width="20.44140625" style="1" customWidth="1"/>
    <col min="9535" max="9625" width="8.88671875" style="1"/>
    <col min="9626" max="9626" width="19" style="1" customWidth="1"/>
    <col min="9627" max="9627" width="17.33203125" style="1" customWidth="1"/>
    <col min="9628" max="9629" width="9.109375" style="1" customWidth="1"/>
    <col min="9630" max="9630" width="27.44140625" style="1" customWidth="1"/>
    <col min="9631" max="9631" width="38.33203125" style="1" customWidth="1"/>
    <col min="9632" max="9633" width="36.6640625" style="1" customWidth="1"/>
    <col min="9634" max="9638" width="19" style="1" customWidth="1"/>
    <col min="9639" max="9643" width="36.6640625" style="1" customWidth="1"/>
    <col min="9644" max="9644" width="25.88671875" style="1" customWidth="1"/>
    <col min="9645" max="9645" width="23.109375" style="1" customWidth="1"/>
    <col min="9646" max="9661" width="36.6640625" style="1" customWidth="1"/>
    <col min="9662" max="9662" width="13.88671875" style="1" customWidth="1"/>
    <col min="9663" max="9664" width="9.109375" style="1" customWidth="1"/>
    <col min="9665" max="9665" width="19" style="1" customWidth="1"/>
    <col min="9666" max="9669" width="20" style="1" customWidth="1"/>
    <col min="9670" max="9670" width="33.5546875" style="1" customWidth="1"/>
    <col min="9671" max="9673" width="9.109375" style="1" customWidth="1"/>
    <col min="9674" max="9674" width="14.5546875" style="1" customWidth="1"/>
    <col min="9675" max="9676" width="9.109375" style="1" customWidth="1"/>
    <col min="9677" max="9677" width="17.88671875" style="1" customWidth="1"/>
    <col min="9678" max="9679" width="22.5546875" style="1" customWidth="1"/>
    <col min="9680" max="9680" width="29.33203125" style="1" customWidth="1"/>
    <col min="9681" max="9686" width="9.109375" style="1" customWidth="1"/>
    <col min="9687" max="9687" width="22.5546875" style="1" customWidth="1"/>
    <col min="9688" max="9688" width="45.44140625" style="1" customWidth="1"/>
    <col min="9689" max="9689" width="27.88671875" style="1" customWidth="1"/>
    <col min="9690" max="9695" width="9.109375" style="1" customWidth="1"/>
    <col min="9696" max="9696" width="15.5546875" style="1" customWidth="1"/>
    <col min="9697" max="9697" width="48.44140625" style="1" customWidth="1"/>
    <col min="9698" max="9698" width="31" style="1" customWidth="1"/>
    <col min="9699" max="9703" width="9.109375" style="1" customWidth="1"/>
    <col min="9704" max="9704" width="14.6640625" style="1" customWidth="1"/>
    <col min="9705" max="9705" width="31.33203125" style="1" customWidth="1"/>
    <col min="9706" max="9711" width="9.109375" style="1" customWidth="1"/>
    <col min="9712" max="9712" width="23.109375" style="1" customWidth="1"/>
    <col min="9713" max="9713" width="21.109375" style="1" customWidth="1"/>
    <col min="9714" max="9719" width="9.109375" style="1" customWidth="1"/>
    <col min="9720" max="9720" width="24.44140625" style="1" customWidth="1"/>
    <col min="9721" max="9722" width="16.5546875" style="1" customWidth="1"/>
    <col min="9723" max="9728" width="9.109375" style="1" customWidth="1"/>
    <col min="9729" max="9729" width="15.44140625" style="1" customWidth="1"/>
    <col min="9730" max="9730" width="15.88671875" style="1" customWidth="1"/>
    <col min="9731" max="9736" width="9.109375" style="1" customWidth="1"/>
    <col min="9737" max="9737" width="25.5546875" style="1" customWidth="1"/>
    <col min="9738" max="9738" width="33.33203125" style="1" customWidth="1"/>
    <col min="9739" max="9740" width="9.109375" style="1" customWidth="1"/>
    <col min="9741" max="9744" width="11.44140625" style="1" customWidth="1"/>
    <col min="9745" max="9745" width="11.109375" style="1" customWidth="1"/>
    <col min="9746" max="9756" width="25.6640625" style="1" customWidth="1"/>
    <col min="9757" max="9757" width="19" style="1" customWidth="1"/>
    <col min="9758" max="9758" width="11.6640625" style="1" customWidth="1"/>
    <col min="9759" max="9759" width="9.5546875" style="1" customWidth="1"/>
    <col min="9760" max="9760" width="10.6640625" style="1" customWidth="1"/>
    <col min="9761" max="9761" width="12.33203125" style="1" customWidth="1"/>
    <col min="9762" max="9762" width="10.109375" style="1" customWidth="1"/>
    <col min="9763" max="9763" width="10.5546875" style="1" customWidth="1"/>
    <col min="9764" max="9764" width="12.88671875" style="1" customWidth="1"/>
    <col min="9765" max="9765" width="15.33203125" style="1" customWidth="1"/>
    <col min="9766" max="9766" width="11.6640625" style="1" customWidth="1"/>
    <col min="9767" max="9767" width="12" style="1" customWidth="1"/>
    <col min="9768" max="9768" width="10.5546875" style="1" customWidth="1"/>
    <col min="9769" max="9769" width="11.6640625" style="1" customWidth="1"/>
    <col min="9770" max="9770" width="11.88671875" style="1" customWidth="1"/>
    <col min="9771" max="9771" width="11.109375" style="1" customWidth="1"/>
    <col min="9772" max="9772" width="12.33203125" style="1" customWidth="1"/>
    <col min="9773" max="9773" width="13.5546875" style="1" customWidth="1"/>
    <col min="9774" max="9778" width="37" style="1" customWidth="1"/>
    <col min="9779" max="9779" width="53.44140625" style="1" customWidth="1"/>
    <col min="9780" max="9780" width="19" style="1" customWidth="1"/>
    <col min="9781" max="9781" width="100.6640625" style="1" customWidth="1"/>
    <col min="9782" max="9782" width="104" style="1" customWidth="1"/>
    <col min="9783" max="9783" width="110.33203125" style="1" customWidth="1"/>
    <col min="9784" max="9784" width="50.44140625" style="1" customWidth="1"/>
    <col min="9785" max="9785" width="46.33203125" style="1" customWidth="1"/>
    <col min="9786" max="9786" width="55" style="1" customWidth="1"/>
    <col min="9787" max="9787" width="64.88671875" style="1" customWidth="1"/>
    <col min="9788" max="9788" width="18.5546875" style="1" customWidth="1"/>
    <col min="9789" max="9789" width="18" style="1" customWidth="1"/>
    <col min="9790" max="9790" width="20.44140625" style="1" customWidth="1"/>
    <col min="9791" max="9881" width="8.88671875" style="1"/>
    <col min="9882" max="9882" width="19" style="1" customWidth="1"/>
    <col min="9883" max="9883" width="17.33203125" style="1" customWidth="1"/>
    <col min="9884" max="9885" width="9.109375" style="1" customWidth="1"/>
    <col min="9886" max="9886" width="27.44140625" style="1" customWidth="1"/>
    <col min="9887" max="9887" width="38.33203125" style="1" customWidth="1"/>
    <col min="9888" max="9889" width="36.6640625" style="1" customWidth="1"/>
    <col min="9890" max="9894" width="19" style="1" customWidth="1"/>
    <col min="9895" max="9899" width="36.6640625" style="1" customWidth="1"/>
    <col min="9900" max="9900" width="25.88671875" style="1" customWidth="1"/>
    <col min="9901" max="9901" width="23.109375" style="1" customWidth="1"/>
    <col min="9902" max="9917" width="36.6640625" style="1" customWidth="1"/>
    <col min="9918" max="9918" width="13.88671875" style="1" customWidth="1"/>
    <col min="9919" max="9920" width="9.109375" style="1" customWidth="1"/>
    <col min="9921" max="9921" width="19" style="1" customWidth="1"/>
    <col min="9922" max="9925" width="20" style="1" customWidth="1"/>
    <col min="9926" max="9926" width="33.5546875" style="1" customWidth="1"/>
    <col min="9927" max="9929" width="9.109375" style="1" customWidth="1"/>
    <col min="9930" max="9930" width="14.5546875" style="1" customWidth="1"/>
    <col min="9931" max="9932" width="9.109375" style="1" customWidth="1"/>
    <col min="9933" max="9933" width="17.88671875" style="1" customWidth="1"/>
    <col min="9934" max="9935" width="22.5546875" style="1" customWidth="1"/>
    <col min="9936" max="9936" width="29.33203125" style="1" customWidth="1"/>
    <col min="9937" max="9942" width="9.109375" style="1" customWidth="1"/>
    <col min="9943" max="9943" width="22.5546875" style="1" customWidth="1"/>
    <col min="9944" max="9944" width="45.44140625" style="1" customWidth="1"/>
    <col min="9945" max="9945" width="27.88671875" style="1" customWidth="1"/>
    <col min="9946" max="9951" width="9.109375" style="1" customWidth="1"/>
    <col min="9952" max="9952" width="15.5546875" style="1" customWidth="1"/>
    <col min="9953" max="9953" width="48.44140625" style="1" customWidth="1"/>
    <col min="9954" max="9954" width="31" style="1" customWidth="1"/>
    <col min="9955" max="9959" width="9.109375" style="1" customWidth="1"/>
    <col min="9960" max="9960" width="14.6640625" style="1" customWidth="1"/>
    <col min="9961" max="9961" width="31.33203125" style="1" customWidth="1"/>
    <col min="9962" max="9967" width="9.109375" style="1" customWidth="1"/>
    <col min="9968" max="9968" width="23.109375" style="1" customWidth="1"/>
    <col min="9969" max="9969" width="21.109375" style="1" customWidth="1"/>
    <col min="9970" max="9975" width="9.109375" style="1" customWidth="1"/>
    <col min="9976" max="9976" width="24.44140625" style="1" customWidth="1"/>
    <col min="9977" max="9978" width="16.5546875" style="1" customWidth="1"/>
    <col min="9979" max="9984" width="9.109375" style="1" customWidth="1"/>
    <col min="9985" max="9985" width="15.44140625" style="1" customWidth="1"/>
    <col min="9986" max="9986" width="15.88671875" style="1" customWidth="1"/>
    <col min="9987" max="9992" width="9.109375" style="1" customWidth="1"/>
    <col min="9993" max="9993" width="25.5546875" style="1" customWidth="1"/>
    <col min="9994" max="9994" width="33.33203125" style="1" customWidth="1"/>
    <col min="9995" max="9996" width="9.109375" style="1" customWidth="1"/>
    <col min="9997" max="10000" width="11.44140625" style="1" customWidth="1"/>
    <col min="10001" max="10001" width="11.109375" style="1" customWidth="1"/>
    <col min="10002" max="10012" width="25.6640625" style="1" customWidth="1"/>
    <col min="10013" max="10013" width="19" style="1" customWidth="1"/>
    <col min="10014" max="10014" width="11.6640625" style="1" customWidth="1"/>
    <col min="10015" max="10015" width="9.5546875" style="1" customWidth="1"/>
    <col min="10016" max="10016" width="10.6640625" style="1" customWidth="1"/>
    <col min="10017" max="10017" width="12.33203125" style="1" customWidth="1"/>
    <col min="10018" max="10018" width="10.109375" style="1" customWidth="1"/>
    <col min="10019" max="10019" width="10.5546875" style="1" customWidth="1"/>
    <col min="10020" max="10020" width="12.88671875" style="1" customWidth="1"/>
    <col min="10021" max="10021" width="15.33203125" style="1" customWidth="1"/>
    <col min="10022" max="10022" width="11.6640625" style="1" customWidth="1"/>
    <col min="10023" max="10023" width="12" style="1" customWidth="1"/>
    <col min="10024" max="10024" width="10.5546875" style="1" customWidth="1"/>
    <col min="10025" max="10025" width="11.6640625" style="1" customWidth="1"/>
    <col min="10026" max="10026" width="11.88671875" style="1" customWidth="1"/>
    <col min="10027" max="10027" width="11.109375" style="1" customWidth="1"/>
    <col min="10028" max="10028" width="12.33203125" style="1" customWidth="1"/>
    <col min="10029" max="10029" width="13.5546875" style="1" customWidth="1"/>
    <col min="10030" max="10034" width="37" style="1" customWidth="1"/>
    <col min="10035" max="10035" width="53.44140625" style="1" customWidth="1"/>
    <col min="10036" max="10036" width="19" style="1" customWidth="1"/>
    <col min="10037" max="10037" width="100.6640625" style="1" customWidth="1"/>
    <col min="10038" max="10038" width="104" style="1" customWidth="1"/>
    <col min="10039" max="10039" width="110.33203125" style="1" customWidth="1"/>
    <col min="10040" max="10040" width="50.44140625" style="1" customWidth="1"/>
    <col min="10041" max="10041" width="46.33203125" style="1" customWidth="1"/>
    <col min="10042" max="10042" width="55" style="1" customWidth="1"/>
    <col min="10043" max="10043" width="64.88671875" style="1" customWidth="1"/>
    <col min="10044" max="10044" width="18.5546875" style="1" customWidth="1"/>
    <col min="10045" max="10045" width="18" style="1" customWidth="1"/>
    <col min="10046" max="10046" width="20.44140625" style="1" customWidth="1"/>
    <col min="10047" max="10137" width="8.88671875" style="1"/>
    <col min="10138" max="10138" width="19" style="1" customWidth="1"/>
    <col min="10139" max="10139" width="17.33203125" style="1" customWidth="1"/>
    <col min="10140" max="10141" width="9.109375" style="1" customWidth="1"/>
    <col min="10142" max="10142" width="27.44140625" style="1" customWidth="1"/>
    <col min="10143" max="10143" width="38.33203125" style="1" customWidth="1"/>
    <col min="10144" max="10145" width="36.6640625" style="1" customWidth="1"/>
    <col min="10146" max="10150" width="19" style="1" customWidth="1"/>
    <col min="10151" max="10155" width="36.6640625" style="1" customWidth="1"/>
    <col min="10156" max="10156" width="25.88671875" style="1" customWidth="1"/>
    <col min="10157" max="10157" width="23.109375" style="1" customWidth="1"/>
    <col min="10158" max="10173" width="36.6640625" style="1" customWidth="1"/>
    <col min="10174" max="10174" width="13.88671875" style="1" customWidth="1"/>
    <col min="10175" max="10176" width="9.109375" style="1" customWidth="1"/>
    <col min="10177" max="10177" width="19" style="1" customWidth="1"/>
    <col min="10178" max="10181" width="20" style="1" customWidth="1"/>
    <col min="10182" max="10182" width="33.5546875" style="1" customWidth="1"/>
    <col min="10183" max="10185" width="9.109375" style="1" customWidth="1"/>
    <col min="10186" max="10186" width="14.5546875" style="1" customWidth="1"/>
    <col min="10187" max="10188" width="9.109375" style="1" customWidth="1"/>
    <col min="10189" max="10189" width="17.88671875" style="1" customWidth="1"/>
    <col min="10190" max="10191" width="22.5546875" style="1" customWidth="1"/>
    <col min="10192" max="10192" width="29.33203125" style="1" customWidth="1"/>
    <col min="10193" max="10198" width="9.109375" style="1" customWidth="1"/>
    <col min="10199" max="10199" width="22.5546875" style="1" customWidth="1"/>
    <col min="10200" max="10200" width="45.44140625" style="1" customWidth="1"/>
    <col min="10201" max="10201" width="27.88671875" style="1" customWidth="1"/>
    <col min="10202" max="10207" width="9.109375" style="1" customWidth="1"/>
    <col min="10208" max="10208" width="15.5546875" style="1" customWidth="1"/>
    <col min="10209" max="10209" width="48.44140625" style="1" customWidth="1"/>
    <col min="10210" max="10210" width="31" style="1" customWidth="1"/>
    <col min="10211" max="10215" width="9.109375" style="1" customWidth="1"/>
    <col min="10216" max="10216" width="14.6640625" style="1" customWidth="1"/>
    <col min="10217" max="10217" width="31.33203125" style="1" customWidth="1"/>
    <col min="10218" max="10223" width="9.109375" style="1" customWidth="1"/>
    <col min="10224" max="10224" width="23.109375" style="1" customWidth="1"/>
    <col min="10225" max="10225" width="21.109375" style="1" customWidth="1"/>
    <col min="10226" max="10231" width="9.109375" style="1" customWidth="1"/>
    <col min="10232" max="10232" width="24.44140625" style="1" customWidth="1"/>
    <col min="10233" max="10234" width="16.5546875" style="1" customWidth="1"/>
    <col min="10235" max="10240" width="9.109375" style="1" customWidth="1"/>
    <col min="10241" max="10241" width="15.44140625" style="1" customWidth="1"/>
    <col min="10242" max="10242" width="15.88671875" style="1" customWidth="1"/>
    <col min="10243" max="10248" width="9.109375" style="1" customWidth="1"/>
    <col min="10249" max="10249" width="25.5546875" style="1" customWidth="1"/>
    <col min="10250" max="10250" width="33.33203125" style="1" customWidth="1"/>
    <col min="10251" max="10252" width="9.109375" style="1" customWidth="1"/>
    <col min="10253" max="10256" width="11.44140625" style="1" customWidth="1"/>
    <col min="10257" max="10257" width="11.109375" style="1" customWidth="1"/>
    <col min="10258" max="10268" width="25.6640625" style="1" customWidth="1"/>
    <col min="10269" max="10269" width="19" style="1" customWidth="1"/>
    <col min="10270" max="10270" width="11.6640625" style="1" customWidth="1"/>
    <col min="10271" max="10271" width="9.5546875" style="1" customWidth="1"/>
    <col min="10272" max="10272" width="10.6640625" style="1" customWidth="1"/>
    <col min="10273" max="10273" width="12.33203125" style="1" customWidth="1"/>
    <col min="10274" max="10274" width="10.109375" style="1" customWidth="1"/>
    <col min="10275" max="10275" width="10.5546875" style="1" customWidth="1"/>
    <col min="10276" max="10276" width="12.88671875" style="1" customWidth="1"/>
    <col min="10277" max="10277" width="15.33203125" style="1" customWidth="1"/>
    <col min="10278" max="10278" width="11.6640625" style="1" customWidth="1"/>
    <col min="10279" max="10279" width="12" style="1" customWidth="1"/>
    <col min="10280" max="10280" width="10.5546875" style="1" customWidth="1"/>
    <col min="10281" max="10281" width="11.6640625" style="1" customWidth="1"/>
    <col min="10282" max="10282" width="11.88671875" style="1" customWidth="1"/>
    <col min="10283" max="10283" width="11.109375" style="1" customWidth="1"/>
    <col min="10284" max="10284" width="12.33203125" style="1" customWidth="1"/>
    <col min="10285" max="10285" width="13.5546875" style="1" customWidth="1"/>
    <col min="10286" max="10290" width="37" style="1" customWidth="1"/>
    <col min="10291" max="10291" width="53.44140625" style="1" customWidth="1"/>
    <col min="10292" max="10292" width="19" style="1" customWidth="1"/>
    <col min="10293" max="10293" width="100.6640625" style="1" customWidth="1"/>
    <col min="10294" max="10294" width="104" style="1" customWidth="1"/>
    <col min="10295" max="10295" width="110.33203125" style="1" customWidth="1"/>
    <col min="10296" max="10296" width="50.44140625" style="1" customWidth="1"/>
    <col min="10297" max="10297" width="46.33203125" style="1" customWidth="1"/>
    <col min="10298" max="10298" width="55" style="1" customWidth="1"/>
    <col min="10299" max="10299" width="64.88671875" style="1" customWidth="1"/>
    <col min="10300" max="10300" width="18.5546875" style="1" customWidth="1"/>
    <col min="10301" max="10301" width="18" style="1" customWidth="1"/>
    <col min="10302" max="10302" width="20.44140625" style="1" customWidth="1"/>
    <col min="10303" max="10393" width="8.88671875" style="1"/>
    <col min="10394" max="10394" width="19" style="1" customWidth="1"/>
    <col min="10395" max="10395" width="17.33203125" style="1" customWidth="1"/>
    <col min="10396" max="10397" width="9.109375" style="1" customWidth="1"/>
    <col min="10398" max="10398" width="27.44140625" style="1" customWidth="1"/>
    <col min="10399" max="10399" width="38.33203125" style="1" customWidth="1"/>
    <col min="10400" max="10401" width="36.6640625" style="1" customWidth="1"/>
    <col min="10402" max="10406" width="19" style="1" customWidth="1"/>
    <col min="10407" max="10411" width="36.6640625" style="1" customWidth="1"/>
    <col min="10412" max="10412" width="25.88671875" style="1" customWidth="1"/>
    <col min="10413" max="10413" width="23.109375" style="1" customWidth="1"/>
    <col min="10414" max="10429" width="36.6640625" style="1" customWidth="1"/>
    <col min="10430" max="10430" width="13.88671875" style="1" customWidth="1"/>
    <col min="10431" max="10432" width="9.109375" style="1" customWidth="1"/>
    <col min="10433" max="10433" width="19" style="1" customWidth="1"/>
    <col min="10434" max="10437" width="20" style="1" customWidth="1"/>
    <col min="10438" max="10438" width="33.5546875" style="1" customWidth="1"/>
    <col min="10439" max="10441" width="9.109375" style="1" customWidth="1"/>
    <col min="10442" max="10442" width="14.5546875" style="1" customWidth="1"/>
    <col min="10443" max="10444" width="9.109375" style="1" customWidth="1"/>
    <col min="10445" max="10445" width="17.88671875" style="1" customWidth="1"/>
    <col min="10446" max="10447" width="22.5546875" style="1" customWidth="1"/>
    <col min="10448" max="10448" width="29.33203125" style="1" customWidth="1"/>
    <col min="10449" max="10454" width="9.109375" style="1" customWidth="1"/>
    <col min="10455" max="10455" width="22.5546875" style="1" customWidth="1"/>
    <col min="10456" max="10456" width="45.44140625" style="1" customWidth="1"/>
    <col min="10457" max="10457" width="27.88671875" style="1" customWidth="1"/>
    <col min="10458" max="10463" width="9.109375" style="1" customWidth="1"/>
    <col min="10464" max="10464" width="15.5546875" style="1" customWidth="1"/>
    <col min="10465" max="10465" width="48.44140625" style="1" customWidth="1"/>
    <col min="10466" max="10466" width="31" style="1" customWidth="1"/>
    <col min="10467" max="10471" width="9.109375" style="1" customWidth="1"/>
    <col min="10472" max="10472" width="14.6640625" style="1" customWidth="1"/>
    <col min="10473" max="10473" width="31.33203125" style="1" customWidth="1"/>
    <col min="10474" max="10479" width="9.109375" style="1" customWidth="1"/>
    <col min="10480" max="10480" width="23.109375" style="1" customWidth="1"/>
    <col min="10481" max="10481" width="21.109375" style="1" customWidth="1"/>
    <col min="10482" max="10487" width="9.109375" style="1" customWidth="1"/>
    <col min="10488" max="10488" width="24.44140625" style="1" customWidth="1"/>
    <col min="10489" max="10490" width="16.5546875" style="1" customWidth="1"/>
    <col min="10491" max="10496" width="9.109375" style="1" customWidth="1"/>
    <col min="10497" max="10497" width="15.44140625" style="1" customWidth="1"/>
    <col min="10498" max="10498" width="15.88671875" style="1" customWidth="1"/>
    <col min="10499" max="10504" width="9.109375" style="1" customWidth="1"/>
    <col min="10505" max="10505" width="25.5546875" style="1" customWidth="1"/>
    <col min="10506" max="10506" width="33.33203125" style="1" customWidth="1"/>
    <col min="10507" max="10508" width="9.109375" style="1" customWidth="1"/>
    <col min="10509" max="10512" width="11.44140625" style="1" customWidth="1"/>
    <col min="10513" max="10513" width="11.109375" style="1" customWidth="1"/>
    <col min="10514" max="10524" width="25.6640625" style="1" customWidth="1"/>
    <col min="10525" max="10525" width="19" style="1" customWidth="1"/>
    <col min="10526" max="10526" width="11.6640625" style="1" customWidth="1"/>
    <col min="10527" max="10527" width="9.5546875" style="1" customWidth="1"/>
    <col min="10528" max="10528" width="10.6640625" style="1" customWidth="1"/>
    <col min="10529" max="10529" width="12.33203125" style="1" customWidth="1"/>
    <col min="10530" max="10530" width="10.109375" style="1" customWidth="1"/>
    <col min="10531" max="10531" width="10.5546875" style="1" customWidth="1"/>
    <col min="10532" max="10532" width="12.88671875" style="1" customWidth="1"/>
    <col min="10533" max="10533" width="15.33203125" style="1" customWidth="1"/>
    <col min="10534" max="10534" width="11.6640625" style="1" customWidth="1"/>
    <col min="10535" max="10535" width="12" style="1" customWidth="1"/>
    <col min="10536" max="10536" width="10.5546875" style="1" customWidth="1"/>
    <col min="10537" max="10537" width="11.6640625" style="1" customWidth="1"/>
    <col min="10538" max="10538" width="11.88671875" style="1" customWidth="1"/>
    <col min="10539" max="10539" width="11.109375" style="1" customWidth="1"/>
    <col min="10540" max="10540" width="12.33203125" style="1" customWidth="1"/>
    <col min="10541" max="10541" width="13.5546875" style="1" customWidth="1"/>
    <col min="10542" max="10546" width="37" style="1" customWidth="1"/>
    <col min="10547" max="10547" width="53.44140625" style="1" customWidth="1"/>
    <col min="10548" max="10548" width="19" style="1" customWidth="1"/>
    <col min="10549" max="10549" width="100.6640625" style="1" customWidth="1"/>
    <col min="10550" max="10550" width="104" style="1" customWidth="1"/>
    <col min="10551" max="10551" width="110.33203125" style="1" customWidth="1"/>
    <col min="10552" max="10552" width="50.44140625" style="1" customWidth="1"/>
    <col min="10553" max="10553" width="46.33203125" style="1" customWidth="1"/>
    <col min="10554" max="10554" width="55" style="1" customWidth="1"/>
    <col min="10555" max="10555" width="64.88671875" style="1" customWidth="1"/>
    <col min="10556" max="10556" width="18.5546875" style="1" customWidth="1"/>
    <col min="10557" max="10557" width="18" style="1" customWidth="1"/>
    <col min="10558" max="10558" width="20.44140625" style="1" customWidth="1"/>
    <col min="10559" max="10649" width="8.88671875" style="1"/>
    <col min="10650" max="10650" width="19" style="1" customWidth="1"/>
    <col min="10651" max="10651" width="17.33203125" style="1" customWidth="1"/>
    <col min="10652" max="10653" width="9.109375" style="1" customWidth="1"/>
    <col min="10654" max="10654" width="27.44140625" style="1" customWidth="1"/>
    <col min="10655" max="10655" width="38.33203125" style="1" customWidth="1"/>
    <col min="10656" max="10657" width="36.6640625" style="1" customWidth="1"/>
    <col min="10658" max="10662" width="19" style="1" customWidth="1"/>
    <col min="10663" max="10667" width="36.6640625" style="1" customWidth="1"/>
    <col min="10668" max="10668" width="25.88671875" style="1" customWidth="1"/>
    <col min="10669" max="10669" width="23.109375" style="1" customWidth="1"/>
    <col min="10670" max="10685" width="36.6640625" style="1" customWidth="1"/>
    <col min="10686" max="10686" width="13.88671875" style="1" customWidth="1"/>
    <col min="10687" max="10688" width="9.109375" style="1" customWidth="1"/>
    <col min="10689" max="10689" width="19" style="1" customWidth="1"/>
    <col min="10690" max="10693" width="20" style="1" customWidth="1"/>
    <col min="10694" max="10694" width="33.5546875" style="1" customWidth="1"/>
    <col min="10695" max="10697" width="9.109375" style="1" customWidth="1"/>
    <col min="10698" max="10698" width="14.5546875" style="1" customWidth="1"/>
    <col min="10699" max="10700" width="9.109375" style="1" customWidth="1"/>
    <col min="10701" max="10701" width="17.88671875" style="1" customWidth="1"/>
    <col min="10702" max="10703" width="22.5546875" style="1" customWidth="1"/>
    <col min="10704" max="10704" width="29.33203125" style="1" customWidth="1"/>
    <col min="10705" max="10710" width="9.109375" style="1" customWidth="1"/>
    <col min="10711" max="10711" width="22.5546875" style="1" customWidth="1"/>
    <col min="10712" max="10712" width="45.44140625" style="1" customWidth="1"/>
    <col min="10713" max="10713" width="27.88671875" style="1" customWidth="1"/>
    <col min="10714" max="10719" width="9.109375" style="1" customWidth="1"/>
    <col min="10720" max="10720" width="15.5546875" style="1" customWidth="1"/>
    <col min="10721" max="10721" width="48.44140625" style="1" customWidth="1"/>
    <col min="10722" max="10722" width="31" style="1" customWidth="1"/>
    <col min="10723" max="10727" width="9.109375" style="1" customWidth="1"/>
    <col min="10728" max="10728" width="14.6640625" style="1" customWidth="1"/>
    <col min="10729" max="10729" width="31.33203125" style="1" customWidth="1"/>
    <col min="10730" max="10735" width="9.109375" style="1" customWidth="1"/>
    <col min="10736" max="10736" width="23.109375" style="1" customWidth="1"/>
    <col min="10737" max="10737" width="21.109375" style="1" customWidth="1"/>
    <col min="10738" max="10743" width="9.109375" style="1" customWidth="1"/>
    <col min="10744" max="10744" width="24.44140625" style="1" customWidth="1"/>
    <col min="10745" max="10746" width="16.5546875" style="1" customWidth="1"/>
    <col min="10747" max="10752" width="9.109375" style="1" customWidth="1"/>
    <col min="10753" max="10753" width="15.44140625" style="1" customWidth="1"/>
    <col min="10754" max="10754" width="15.88671875" style="1" customWidth="1"/>
    <col min="10755" max="10760" width="9.109375" style="1" customWidth="1"/>
    <col min="10761" max="10761" width="25.5546875" style="1" customWidth="1"/>
    <col min="10762" max="10762" width="33.33203125" style="1" customWidth="1"/>
    <col min="10763" max="10764" width="9.109375" style="1" customWidth="1"/>
    <col min="10765" max="10768" width="11.44140625" style="1" customWidth="1"/>
    <col min="10769" max="10769" width="11.109375" style="1" customWidth="1"/>
    <col min="10770" max="10780" width="25.6640625" style="1" customWidth="1"/>
    <col min="10781" max="10781" width="19" style="1" customWidth="1"/>
    <col min="10782" max="10782" width="11.6640625" style="1" customWidth="1"/>
    <col min="10783" max="10783" width="9.5546875" style="1" customWidth="1"/>
    <col min="10784" max="10784" width="10.6640625" style="1" customWidth="1"/>
    <col min="10785" max="10785" width="12.33203125" style="1" customWidth="1"/>
    <col min="10786" max="10786" width="10.109375" style="1" customWidth="1"/>
    <col min="10787" max="10787" width="10.5546875" style="1" customWidth="1"/>
    <col min="10788" max="10788" width="12.88671875" style="1" customWidth="1"/>
    <col min="10789" max="10789" width="15.33203125" style="1" customWidth="1"/>
    <col min="10790" max="10790" width="11.6640625" style="1" customWidth="1"/>
    <col min="10791" max="10791" width="12" style="1" customWidth="1"/>
    <col min="10792" max="10792" width="10.5546875" style="1" customWidth="1"/>
    <col min="10793" max="10793" width="11.6640625" style="1" customWidth="1"/>
    <col min="10794" max="10794" width="11.88671875" style="1" customWidth="1"/>
    <col min="10795" max="10795" width="11.109375" style="1" customWidth="1"/>
    <col min="10796" max="10796" width="12.33203125" style="1" customWidth="1"/>
    <col min="10797" max="10797" width="13.5546875" style="1" customWidth="1"/>
    <col min="10798" max="10802" width="37" style="1" customWidth="1"/>
    <col min="10803" max="10803" width="53.44140625" style="1" customWidth="1"/>
    <col min="10804" max="10804" width="19" style="1" customWidth="1"/>
    <col min="10805" max="10805" width="100.6640625" style="1" customWidth="1"/>
    <col min="10806" max="10806" width="104" style="1" customWidth="1"/>
    <col min="10807" max="10807" width="110.33203125" style="1" customWidth="1"/>
    <col min="10808" max="10808" width="50.44140625" style="1" customWidth="1"/>
    <col min="10809" max="10809" width="46.33203125" style="1" customWidth="1"/>
    <col min="10810" max="10810" width="55" style="1" customWidth="1"/>
    <col min="10811" max="10811" width="64.88671875" style="1" customWidth="1"/>
    <col min="10812" max="10812" width="18.5546875" style="1" customWidth="1"/>
    <col min="10813" max="10813" width="18" style="1" customWidth="1"/>
    <col min="10814" max="10814" width="20.44140625" style="1" customWidth="1"/>
    <col min="10815" max="10905" width="8.88671875" style="1"/>
    <col min="10906" max="10906" width="19" style="1" customWidth="1"/>
    <col min="10907" max="10907" width="17.33203125" style="1" customWidth="1"/>
    <col min="10908" max="10909" width="9.109375" style="1" customWidth="1"/>
    <col min="10910" max="10910" width="27.44140625" style="1" customWidth="1"/>
    <col min="10911" max="10911" width="38.33203125" style="1" customWidth="1"/>
    <col min="10912" max="10913" width="36.6640625" style="1" customWidth="1"/>
    <col min="10914" max="10918" width="19" style="1" customWidth="1"/>
    <col min="10919" max="10923" width="36.6640625" style="1" customWidth="1"/>
    <col min="10924" max="10924" width="25.88671875" style="1" customWidth="1"/>
    <col min="10925" max="10925" width="23.109375" style="1" customWidth="1"/>
    <col min="10926" max="10941" width="36.6640625" style="1" customWidth="1"/>
    <col min="10942" max="10942" width="13.88671875" style="1" customWidth="1"/>
    <col min="10943" max="10944" width="9.109375" style="1" customWidth="1"/>
    <col min="10945" max="10945" width="19" style="1" customWidth="1"/>
    <col min="10946" max="10949" width="20" style="1" customWidth="1"/>
    <col min="10950" max="10950" width="33.5546875" style="1" customWidth="1"/>
    <col min="10951" max="10953" width="9.109375" style="1" customWidth="1"/>
    <col min="10954" max="10954" width="14.5546875" style="1" customWidth="1"/>
    <col min="10955" max="10956" width="9.109375" style="1" customWidth="1"/>
    <col min="10957" max="10957" width="17.88671875" style="1" customWidth="1"/>
    <col min="10958" max="10959" width="22.5546875" style="1" customWidth="1"/>
    <col min="10960" max="10960" width="29.33203125" style="1" customWidth="1"/>
    <col min="10961" max="10966" width="9.109375" style="1" customWidth="1"/>
    <col min="10967" max="10967" width="22.5546875" style="1" customWidth="1"/>
    <col min="10968" max="10968" width="45.44140625" style="1" customWidth="1"/>
    <col min="10969" max="10969" width="27.88671875" style="1" customWidth="1"/>
    <col min="10970" max="10975" width="9.109375" style="1" customWidth="1"/>
    <col min="10976" max="10976" width="15.5546875" style="1" customWidth="1"/>
    <col min="10977" max="10977" width="48.44140625" style="1" customWidth="1"/>
    <col min="10978" max="10978" width="31" style="1" customWidth="1"/>
    <col min="10979" max="10983" width="9.109375" style="1" customWidth="1"/>
    <col min="10984" max="10984" width="14.6640625" style="1" customWidth="1"/>
    <col min="10985" max="10985" width="31.33203125" style="1" customWidth="1"/>
    <col min="10986" max="10991" width="9.109375" style="1" customWidth="1"/>
    <col min="10992" max="10992" width="23.109375" style="1" customWidth="1"/>
    <col min="10993" max="10993" width="21.109375" style="1" customWidth="1"/>
    <col min="10994" max="10999" width="9.109375" style="1" customWidth="1"/>
    <col min="11000" max="11000" width="24.44140625" style="1" customWidth="1"/>
    <col min="11001" max="11002" width="16.5546875" style="1" customWidth="1"/>
    <col min="11003" max="11008" width="9.109375" style="1" customWidth="1"/>
    <col min="11009" max="11009" width="15.44140625" style="1" customWidth="1"/>
    <col min="11010" max="11010" width="15.88671875" style="1" customWidth="1"/>
    <col min="11011" max="11016" width="9.109375" style="1" customWidth="1"/>
    <col min="11017" max="11017" width="25.5546875" style="1" customWidth="1"/>
    <col min="11018" max="11018" width="33.33203125" style="1" customWidth="1"/>
    <col min="11019" max="11020" width="9.109375" style="1" customWidth="1"/>
    <col min="11021" max="11024" width="11.44140625" style="1" customWidth="1"/>
    <col min="11025" max="11025" width="11.109375" style="1" customWidth="1"/>
    <col min="11026" max="11036" width="25.6640625" style="1" customWidth="1"/>
    <col min="11037" max="11037" width="19" style="1" customWidth="1"/>
    <col min="11038" max="11038" width="11.6640625" style="1" customWidth="1"/>
    <col min="11039" max="11039" width="9.5546875" style="1" customWidth="1"/>
    <col min="11040" max="11040" width="10.6640625" style="1" customWidth="1"/>
    <col min="11041" max="11041" width="12.33203125" style="1" customWidth="1"/>
    <col min="11042" max="11042" width="10.109375" style="1" customWidth="1"/>
    <col min="11043" max="11043" width="10.5546875" style="1" customWidth="1"/>
    <col min="11044" max="11044" width="12.88671875" style="1" customWidth="1"/>
    <col min="11045" max="11045" width="15.33203125" style="1" customWidth="1"/>
    <col min="11046" max="11046" width="11.6640625" style="1" customWidth="1"/>
    <col min="11047" max="11047" width="12" style="1" customWidth="1"/>
    <col min="11048" max="11048" width="10.5546875" style="1" customWidth="1"/>
    <col min="11049" max="11049" width="11.6640625" style="1" customWidth="1"/>
    <col min="11050" max="11050" width="11.88671875" style="1" customWidth="1"/>
    <col min="11051" max="11051" width="11.109375" style="1" customWidth="1"/>
    <col min="11052" max="11052" width="12.33203125" style="1" customWidth="1"/>
    <col min="11053" max="11053" width="13.5546875" style="1" customWidth="1"/>
    <col min="11054" max="11058" width="37" style="1" customWidth="1"/>
    <col min="11059" max="11059" width="53.44140625" style="1" customWidth="1"/>
    <col min="11060" max="11060" width="19" style="1" customWidth="1"/>
    <col min="11061" max="11061" width="100.6640625" style="1" customWidth="1"/>
    <col min="11062" max="11062" width="104" style="1" customWidth="1"/>
    <col min="11063" max="11063" width="110.33203125" style="1" customWidth="1"/>
    <col min="11064" max="11064" width="50.44140625" style="1" customWidth="1"/>
    <col min="11065" max="11065" width="46.33203125" style="1" customWidth="1"/>
    <col min="11066" max="11066" width="55" style="1" customWidth="1"/>
    <col min="11067" max="11067" width="64.88671875" style="1" customWidth="1"/>
    <col min="11068" max="11068" width="18.5546875" style="1" customWidth="1"/>
    <col min="11069" max="11069" width="18" style="1" customWidth="1"/>
    <col min="11070" max="11070" width="20.44140625" style="1" customWidth="1"/>
    <col min="11071" max="11161" width="8.88671875" style="1"/>
    <col min="11162" max="11162" width="19" style="1" customWidth="1"/>
    <col min="11163" max="11163" width="17.33203125" style="1" customWidth="1"/>
    <col min="11164" max="11165" width="9.109375" style="1" customWidth="1"/>
    <col min="11166" max="11166" width="27.44140625" style="1" customWidth="1"/>
    <col min="11167" max="11167" width="38.33203125" style="1" customWidth="1"/>
    <col min="11168" max="11169" width="36.6640625" style="1" customWidth="1"/>
    <col min="11170" max="11174" width="19" style="1" customWidth="1"/>
    <col min="11175" max="11179" width="36.6640625" style="1" customWidth="1"/>
    <col min="11180" max="11180" width="25.88671875" style="1" customWidth="1"/>
    <col min="11181" max="11181" width="23.109375" style="1" customWidth="1"/>
    <col min="11182" max="11197" width="36.6640625" style="1" customWidth="1"/>
    <col min="11198" max="11198" width="13.88671875" style="1" customWidth="1"/>
    <col min="11199" max="11200" width="9.109375" style="1" customWidth="1"/>
    <col min="11201" max="11201" width="19" style="1" customWidth="1"/>
    <col min="11202" max="11205" width="20" style="1" customWidth="1"/>
    <col min="11206" max="11206" width="33.5546875" style="1" customWidth="1"/>
    <col min="11207" max="11209" width="9.109375" style="1" customWidth="1"/>
    <col min="11210" max="11210" width="14.5546875" style="1" customWidth="1"/>
    <col min="11211" max="11212" width="9.109375" style="1" customWidth="1"/>
    <col min="11213" max="11213" width="17.88671875" style="1" customWidth="1"/>
    <col min="11214" max="11215" width="22.5546875" style="1" customWidth="1"/>
    <col min="11216" max="11216" width="29.33203125" style="1" customWidth="1"/>
    <col min="11217" max="11222" width="9.109375" style="1" customWidth="1"/>
    <col min="11223" max="11223" width="22.5546875" style="1" customWidth="1"/>
    <col min="11224" max="11224" width="45.44140625" style="1" customWidth="1"/>
    <col min="11225" max="11225" width="27.88671875" style="1" customWidth="1"/>
    <col min="11226" max="11231" width="9.109375" style="1" customWidth="1"/>
    <col min="11232" max="11232" width="15.5546875" style="1" customWidth="1"/>
    <col min="11233" max="11233" width="48.44140625" style="1" customWidth="1"/>
    <col min="11234" max="11234" width="31" style="1" customWidth="1"/>
    <col min="11235" max="11239" width="9.109375" style="1" customWidth="1"/>
    <col min="11240" max="11240" width="14.6640625" style="1" customWidth="1"/>
    <col min="11241" max="11241" width="31.33203125" style="1" customWidth="1"/>
    <col min="11242" max="11247" width="9.109375" style="1" customWidth="1"/>
    <col min="11248" max="11248" width="23.109375" style="1" customWidth="1"/>
    <col min="11249" max="11249" width="21.109375" style="1" customWidth="1"/>
    <col min="11250" max="11255" width="9.109375" style="1" customWidth="1"/>
    <col min="11256" max="11256" width="24.44140625" style="1" customWidth="1"/>
    <col min="11257" max="11258" width="16.5546875" style="1" customWidth="1"/>
    <col min="11259" max="11264" width="9.109375" style="1" customWidth="1"/>
    <col min="11265" max="11265" width="15.44140625" style="1" customWidth="1"/>
    <col min="11266" max="11266" width="15.88671875" style="1" customWidth="1"/>
    <col min="11267" max="11272" width="9.109375" style="1" customWidth="1"/>
    <col min="11273" max="11273" width="25.5546875" style="1" customWidth="1"/>
    <col min="11274" max="11274" width="33.33203125" style="1" customWidth="1"/>
    <col min="11275" max="11276" width="9.109375" style="1" customWidth="1"/>
    <col min="11277" max="11280" width="11.44140625" style="1" customWidth="1"/>
    <col min="11281" max="11281" width="11.109375" style="1" customWidth="1"/>
    <col min="11282" max="11292" width="25.6640625" style="1" customWidth="1"/>
    <col min="11293" max="11293" width="19" style="1" customWidth="1"/>
    <col min="11294" max="11294" width="11.6640625" style="1" customWidth="1"/>
    <col min="11295" max="11295" width="9.5546875" style="1" customWidth="1"/>
    <col min="11296" max="11296" width="10.6640625" style="1" customWidth="1"/>
    <col min="11297" max="11297" width="12.33203125" style="1" customWidth="1"/>
    <col min="11298" max="11298" width="10.109375" style="1" customWidth="1"/>
    <col min="11299" max="11299" width="10.5546875" style="1" customWidth="1"/>
    <col min="11300" max="11300" width="12.88671875" style="1" customWidth="1"/>
    <col min="11301" max="11301" width="15.33203125" style="1" customWidth="1"/>
    <col min="11302" max="11302" width="11.6640625" style="1" customWidth="1"/>
    <col min="11303" max="11303" width="12" style="1" customWidth="1"/>
    <col min="11304" max="11304" width="10.5546875" style="1" customWidth="1"/>
    <col min="11305" max="11305" width="11.6640625" style="1" customWidth="1"/>
    <col min="11306" max="11306" width="11.88671875" style="1" customWidth="1"/>
    <col min="11307" max="11307" width="11.109375" style="1" customWidth="1"/>
    <col min="11308" max="11308" width="12.33203125" style="1" customWidth="1"/>
    <col min="11309" max="11309" width="13.5546875" style="1" customWidth="1"/>
    <col min="11310" max="11314" width="37" style="1" customWidth="1"/>
    <col min="11315" max="11315" width="53.44140625" style="1" customWidth="1"/>
    <col min="11316" max="11316" width="19" style="1" customWidth="1"/>
    <col min="11317" max="11317" width="100.6640625" style="1" customWidth="1"/>
    <col min="11318" max="11318" width="104" style="1" customWidth="1"/>
    <col min="11319" max="11319" width="110.33203125" style="1" customWidth="1"/>
    <col min="11320" max="11320" width="50.44140625" style="1" customWidth="1"/>
    <col min="11321" max="11321" width="46.33203125" style="1" customWidth="1"/>
    <col min="11322" max="11322" width="55" style="1" customWidth="1"/>
    <col min="11323" max="11323" width="64.88671875" style="1" customWidth="1"/>
    <col min="11324" max="11324" width="18.5546875" style="1" customWidth="1"/>
    <col min="11325" max="11325" width="18" style="1" customWidth="1"/>
    <col min="11326" max="11326" width="20.44140625" style="1" customWidth="1"/>
    <col min="11327" max="11417" width="8.88671875" style="1"/>
    <col min="11418" max="11418" width="19" style="1" customWidth="1"/>
    <col min="11419" max="11419" width="17.33203125" style="1" customWidth="1"/>
    <col min="11420" max="11421" width="9.109375" style="1" customWidth="1"/>
    <col min="11422" max="11422" width="27.44140625" style="1" customWidth="1"/>
    <col min="11423" max="11423" width="38.33203125" style="1" customWidth="1"/>
    <col min="11424" max="11425" width="36.6640625" style="1" customWidth="1"/>
    <col min="11426" max="11430" width="19" style="1" customWidth="1"/>
    <col min="11431" max="11435" width="36.6640625" style="1" customWidth="1"/>
    <col min="11436" max="11436" width="25.88671875" style="1" customWidth="1"/>
    <col min="11437" max="11437" width="23.109375" style="1" customWidth="1"/>
    <col min="11438" max="11453" width="36.6640625" style="1" customWidth="1"/>
    <col min="11454" max="11454" width="13.88671875" style="1" customWidth="1"/>
    <col min="11455" max="11456" width="9.109375" style="1" customWidth="1"/>
    <col min="11457" max="11457" width="19" style="1" customWidth="1"/>
    <col min="11458" max="11461" width="20" style="1" customWidth="1"/>
    <col min="11462" max="11462" width="33.5546875" style="1" customWidth="1"/>
    <col min="11463" max="11465" width="9.109375" style="1" customWidth="1"/>
    <col min="11466" max="11466" width="14.5546875" style="1" customWidth="1"/>
    <col min="11467" max="11468" width="9.109375" style="1" customWidth="1"/>
    <col min="11469" max="11469" width="17.88671875" style="1" customWidth="1"/>
    <col min="11470" max="11471" width="22.5546875" style="1" customWidth="1"/>
    <col min="11472" max="11472" width="29.33203125" style="1" customWidth="1"/>
    <col min="11473" max="11478" width="9.109375" style="1" customWidth="1"/>
    <col min="11479" max="11479" width="22.5546875" style="1" customWidth="1"/>
    <col min="11480" max="11480" width="45.44140625" style="1" customWidth="1"/>
    <col min="11481" max="11481" width="27.88671875" style="1" customWidth="1"/>
    <col min="11482" max="11487" width="9.109375" style="1" customWidth="1"/>
    <col min="11488" max="11488" width="15.5546875" style="1" customWidth="1"/>
    <col min="11489" max="11489" width="48.44140625" style="1" customWidth="1"/>
    <col min="11490" max="11490" width="31" style="1" customWidth="1"/>
    <col min="11491" max="11495" width="9.109375" style="1" customWidth="1"/>
    <col min="11496" max="11496" width="14.6640625" style="1" customWidth="1"/>
    <col min="11497" max="11497" width="31.33203125" style="1" customWidth="1"/>
    <col min="11498" max="11503" width="9.109375" style="1" customWidth="1"/>
    <col min="11504" max="11504" width="23.109375" style="1" customWidth="1"/>
    <col min="11505" max="11505" width="21.109375" style="1" customWidth="1"/>
    <col min="11506" max="11511" width="9.109375" style="1" customWidth="1"/>
    <col min="11512" max="11512" width="24.44140625" style="1" customWidth="1"/>
    <col min="11513" max="11514" width="16.5546875" style="1" customWidth="1"/>
    <col min="11515" max="11520" width="9.109375" style="1" customWidth="1"/>
    <col min="11521" max="11521" width="15.44140625" style="1" customWidth="1"/>
    <col min="11522" max="11522" width="15.88671875" style="1" customWidth="1"/>
    <col min="11523" max="11528" width="9.109375" style="1" customWidth="1"/>
    <col min="11529" max="11529" width="25.5546875" style="1" customWidth="1"/>
    <col min="11530" max="11530" width="33.33203125" style="1" customWidth="1"/>
    <col min="11531" max="11532" width="9.109375" style="1" customWidth="1"/>
    <col min="11533" max="11536" width="11.44140625" style="1" customWidth="1"/>
    <col min="11537" max="11537" width="11.109375" style="1" customWidth="1"/>
    <col min="11538" max="11548" width="25.6640625" style="1" customWidth="1"/>
    <col min="11549" max="11549" width="19" style="1" customWidth="1"/>
    <col min="11550" max="11550" width="11.6640625" style="1" customWidth="1"/>
    <col min="11551" max="11551" width="9.5546875" style="1" customWidth="1"/>
    <col min="11552" max="11552" width="10.6640625" style="1" customWidth="1"/>
    <col min="11553" max="11553" width="12.33203125" style="1" customWidth="1"/>
    <col min="11554" max="11554" width="10.109375" style="1" customWidth="1"/>
    <col min="11555" max="11555" width="10.5546875" style="1" customWidth="1"/>
    <col min="11556" max="11556" width="12.88671875" style="1" customWidth="1"/>
    <col min="11557" max="11557" width="15.33203125" style="1" customWidth="1"/>
    <col min="11558" max="11558" width="11.6640625" style="1" customWidth="1"/>
    <col min="11559" max="11559" width="12" style="1" customWidth="1"/>
    <col min="11560" max="11560" width="10.5546875" style="1" customWidth="1"/>
    <col min="11561" max="11561" width="11.6640625" style="1" customWidth="1"/>
    <col min="11562" max="11562" width="11.88671875" style="1" customWidth="1"/>
    <col min="11563" max="11563" width="11.109375" style="1" customWidth="1"/>
    <col min="11564" max="11564" width="12.33203125" style="1" customWidth="1"/>
    <col min="11565" max="11565" width="13.5546875" style="1" customWidth="1"/>
    <col min="11566" max="11570" width="37" style="1" customWidth="1"/>
    <col min="11571" max="11571" width="53.44140625" style="1" customWidth="1"/>
    <col min="11572" max="11572" width="19" style="1" customWidth="1"/>
    <col min="11573" max="11573" width="100.6640625" style="1" customWidth="1"/>
    <col min="11574" max="11574" width="104" style="1" customWidth="1"/>
    <col min="11575" max="11575" width="110.33203125" style="1" customWidth="1"/>
    <col min="11576" max="11576" width="50.44140625" style="1" customWidth="1"/>
    <col min="11577" max="11577" width="46.33203125" style="1" customWidth="1"/>
    <col min="11578" max="11578" width="55" style="1" customWidth="1"/>
    <col min="11579" max="11579" width="64.88671875" style="1" customWidth="1"/>
    <col min="11580" max="11580" width="18.5546875" style="1" customWidth="1"/>
    <col min="11581" max="11581" width="18" style="1" customWidth="1"/>
    <col min="11582" max="11582" width="20.44140625" style="1" customWidth="1"/>
    <col min="11583" max="11673" width="8.88671875" style="1"/>
    <col min="11674" max="11674" width="19" style="1" customWidth="1"/>
    <col min="11675" max="11675" width="17.33203125" style="1" customWidth="1"/>
    <col min="11676" max="11677" width="9.109375" style="1" customWidth="1"/>
    <col min="11678" max="11678" width="27.44140625" style="1" customWidth="1"/>
    <col min="11679" max="11679" width="38.33203125" style="1" customWidth="1"/>
    <col min="11680" max="11681" width="36.6640625" style="1" customWidth="1"/>
    <col min="11682" max="11686" width="19" style="1" customWidth="1"/>
    <col min="11687" max="11691" width="36.6640625" style="1" customWidth="1"/>
    <col min="11692" max="11692" width="25.88671875" style="1" customWidth="1"/>
    <col min="11693" max="11693" width="23.109375" style="1" customWidth="1"/>
    <col min="11694" max="11709" width="36.6640625" style="1" customWidth="1"/>
    <col min="11710" max="11710" width="13.88671875" style="1" customWidth="1"/>
    <col min="11711" max="11712" width="9.109375" style="1" customWidth="1"/>
    <col min="11713" max="11713" width="19" style="1" customWidth="1"/>
    <col min="11714" max="11717" width="20" style="1" customWidth="1"/>
    <col min="11718" max="11718" width="33.5546875" style="1" customWidth="1"/>
    <col min="11719" max="11721" width="9.109375" style="1" customWidth="1"/>
    <col min="11722" max="11722" width="14.5546875" style="1" customWidth="1"/>
    <col min="11723" max="11724" width="9.109375" style="1" customWidth="1"/>
    <col min="11725" max="11725" width="17.88671875" style="1" customWidth="1"/>
    <col min="11726" max="11727" width="22.5546875" style="1" customWidth="1"/>
    <col min="11728" max="11728" width="29.33203125" style="1" customWidth="1"/>
    <col min="11729" max="11734" width="9.109375" style="1" customWidth="1"/>
    <col min="11735" max="11735" width="22.5546875" style="1" customWidth="1"/>
    <col min="11736" max="11736" width="45.44140625" style="1" customWidth="1"/>
    <col min="11737" max="11737" width="27.88671875" style="1" customWidth="1"/>
    <col min="11738" max="11743" width="9.109375" style="1" customWidth="1"/>
    <col min="11744" max="11744" width="15.5546875" style="1" customWidth="1"/>
    <col min="11745" max="11745" width="48.44140625" style="1" customWidth="1"/>
    <col min="11746" max="11746" width="31" style="1" customWidth="1"/>
    <col min="11747" max="11751" width="9.109375" style="1" customWidth="1"/>
    <col min="11752" max="11752" width="14.6640625" style="1" customWidth="1"/>
    <col min="11753" max="11753" width="31.33203125" style="1" customWidth="1"/>
    <col min="11754" max="11759" width="9.109375" style="1" customWidth="1"/>
    <col min="11760" max="11760" width="23.109375" style="1" customWidth="1"/>
    <col min="11761" max="11761" width="21.109375" style="1" customWidth="1"/>
    <col min="11762" max="11767" width="9.109375" style="1" customWidth="1"/>
    <col min="11768" max="11768" width="24.44140625" style="1" customWidth="1"/>
    <col min="11769" max="11770" width="16.5546875" style="1" customWidth="1"/>
    <col min="11771" max="11776" width="9.109375" style="1" customWidth="1"/>
    <col min="11777" max="11777" width="15.44140625" style="1" customWidth="1"/>
    <col min="11778" max="11778" width="15.88671875" style="1" customWidth="1"/>
    <col min="11779" max="11784" width="9.109375" style="1" customWidth="1"/>
    <col min="11785" max="11785" width="25.5546875" style="1" customWidth="1"/>
    <col min="11786" max="11786" width="33.33203125" style="1" customWidth="1"/>
    <col min="11787" max="11788" width="9.109375" style="1" customWidth="1"/>
    <col min="11789" max="11792" width="11.44140625" style="1" customWidth="1"/>
    <col min="11793" max="11793" width="11.109375" style="1" customWidth="1"/>
    <col min="11794" max="11804" width="25.6640625" style="1" customWidth="1"/>
    <col min="11805" max="11805" width="19" style="1" customWidth="1"/>
    <col min="11806" max="11806" width="11.6640625" style="1" customWidth="1"/>
    <col min="11807" max="11807" width="9.5546875" style="1" customWidth="1"/>
    <col min="11808" max="11808" width="10.6640625" style="1" customWidth="1"/>
    <col min="11809" max="11809" width="12.33203125" style="1" customWidth="1"/>
    <col min="11810" max="11810" width="10.109375" style="1" customWidth="1"/>
    <col min="11811" max="11811" width="10.5546875" style="1" customWidth="1"/>
    <col min="11812" max="11812" width="12.88671875" style="1" customWidth="1"/>
    <col min="11813" max="11813" width="15.33203125" style="1" customWidth="1"/>
    <col min="11814" max="11814" width="11.6640625" style="1" customWidth="1"/>
    <col min="11815" max="11815" width="12" style="1" customWidth="1"/>
    <col min="11816" max="11816" width="10.5546875" style="1" customWidth="1"/>
    <col min="11817" max="11817" width="11.6640625" style="1" customWidth="1"/>
    <col min="11818" max="11818" width="11.88671875" style="1" customWidth="1"/>
    <col min="11819" max="11819" width="11.109375" style="1" customWidth="1"/>
    <col min="11820" max="11820" width="12.33203125" style="1" customWidth="1"/>
    <col min="11821" max="11821" width="13.5546875" style="1" customWidth="1"/>
    <col min="11822" max="11826" width="37" style="1" customWidth="1"/>
    <col min="11827" max="11827" width="53.44140625" style="1" customWidth="1"/>
    <col min="11828" max="11828" width="19" style="1" customWidth="1"/>
    <col min="11829" max="11829" width="100.6640625" style="1" customWidth="1"/>
    <col min="11830" max="11830" width="104" style="1" customWidth="1"/>
    <col min="11831" max="11831" width="110.33203125" style="1" customWidth="1"/>
    <col min="11832" max="11832" width="50.44140625" style="1" customWidth="1"/>
    <col min="11833" max="11833" width="46.33203125" style="1" customWidth="1"/>
    <col min="11834" max="11834" width="55" style="1" customWidth="1"/>
    <col min="11835" max="11835" width="64.88671875" style="1" customWidth="1"/>
    <col min="11836" max="11836" width="18.5546875" style="1" customWidth="1"/>
    <col min="11837" max="11837" width="18" style="1" customWidth="1"/>
    <col min="11838" max="11838" width="20.44140625" style="1" customWidth="1"/>
    <col min="11839" max="11929" width="8.88671875" style="1"/>
    <col min="11930" max="11930" width="19" style="1" customWidth="1"/>
    <col min="11931" max="11931" width="17.33203125" style="1" customWidth="1"/>
    <col min="11932" max="11933" width="9.109375" style="1" customWidth="1"/>
    <col min="11934" max="11934" width="27.44140625" style="1" customWidth="1"/>
    <col min="11935" max="11935" width="38.33203125" style="1" customWidth="1"/>
    <col min="11936" max="11937" width="36.6640625" style="1" customWidth="1"/>
    <col min="11938" max="11942" width="19" style="1" customWidth="1"/>
    <col min="11943" max="11947" width="36.6640625" style="1" customWidth="1"/>
    <col min="11948" max="11948" width="25.88671875" style="1" customWidth="1"/>
    <col min="11949" max="11949" width="23.109375" style="1" customWidth="1"/>
    <col min="11950" max="11965" width="36.6640625" style="1" customWidth="1"/>
    <col min="11966" max="11966" width="13.88671875" style="1" customWidth="1"/>
    <col min="11967" max="11968" width="9.109375" style="1" customWidth="1"/>
    <col min="11969" max="11969" width="19" style="1" customWidth="1"/>
    <col min="11970" max="11973" width="20" style="1" customWidth="1"/>
    <col min="11974" max="11974" width="33.5546875" style="1" customWidth="1"/>
    <col min="11975" max="11977" width="9.109375" style="1" customWidth="1"/>
    <col min="11978" max="11978" width="14.5546875" style="1" customWidth="1"/>
    <col min="11979" max="11980" width="9.109375" style="1" customWidth="1"/>
    <col min="11981" max="11981" width="17.88671875" style="1" customWidth="1"/>
    <col min="11982" max="11983" width="22.5546875" style="1" customWidth="1"/>
    <col min="11984" max="11984" width="29.33203125" style="1" customWidth="1"/>
    <col min="11985" max="11990" width="9.109375" style="1" customWidth="1"/>
    <col min="11991" max="11991" width="22.5546875" style="1" customWidth="1"/>
    <col min="11992" max="11992" width="45.44140625" style="1" customWidth="1"/>
    <col min="11993" max="11993" width="27.88671875" style="1" customWidth="1"/>
    <col min="11994" max="11999" width="9.109375" style="1" customWidth="1"/>
    <col min="12000" max="12000" width="15.5546875" style="1" customWidth="1"/>
    <col min="12001" max="12001" width="48.44140625" style="1" customWidth="1"/>
    <col min="12002" max="12002" width="31" style="1" customWidth="1"/>
    <col min="12003" max="12007" width="9.109375" style="1" customWidth="1"/>
    <col min="12008" max="12008" width="14.6640625" style="1" customWidth="1"/>
    <col min="12009" max="12009" width="31.33203125" style="1" customWidth="1"/>
    <col min="12010" max="12015" width="9.109375" style="1" customWidth="1"/>
    <col min="12016" max="12016" width="23.109375" style="1" customWidth="1"/>
    <col min="12017" max="12017" width="21.109375" style="1" customWidth="1"/>
    <col min="12018" max="12023" width="9.109375" style="1" customWidth="1"/>
    <col min="12024" max="12024" width="24.44140625" style="1" customWidth="1"/>
    <col min="12025" max="12026" width="16.5546875" style="1" customWidth="1"/>
    <col min="12027" max="12032" width="9.109375" style="1" customWidth="1"/>
    <col min="12033" max="12033" width="15.44140625" style="1" customWidth="1"/>
    <col min="12034" max="12034" width="15.88671875" style="1" customWidth="1"/>
    <col min="12035" max="12040" width="9.109375" style="1" customWidth="1"/>
    <col min="12041" max="12041" width="25.5546875" style="1" customWidth="1"/>
    <col min="12042" max="12042" width="33.33203125" style="1" customWidth="1"/>
    <col min="12043" max="12044" width="9.109375" style="1" customWidth="1"/>
    <col min="12045" max="12048" width="11.44140625" style="1" customWidth="1"/>
    <col min="12049" max="12049" width="11.109375" style="1" customWidth="1"/>
    <col min="12050" max="12060" width="25.6640625" style="1" customWidth="1"/>
    <col min="12061" max="12061" width="19" style="1" customWidth="1"/>
    <col min="12062" max="12062" width="11.6640625" style="1" customWidth="1"/>
    <col min="12063" max="12063" width="9.5546875" style="1" customWidth="1"/>
    <col min="12064" max="12064" width="10.6640625" style="1" customWidth="1"/>
    <col min="12065" max="12065" width="12.33203125" style="1" customWidth="1"/>
    <col min="12066" max="12066" width="10.109375" style="1" customWidth="1"/>
    <col min="12067" max="12067" width="10.5546875" style="1" customWidth="1"/>
    <col min="12068" max="12068" width="12.88671875" style="1" customWidth="1"/>
    <col min="12069" max="12069" width="15.33203125" style="1" customWidth="1"/>
    <col min="12070" max="12070" width="11.6640625" style="1" customWidth="1"/>
    <col min="12071" max="12071" width="12" style="1" customWidth="1"/>
    <col min="12072" max="12072" width="10.5546875" style="1" customWidth="1"/>
    <col min="12073" max="12073" width="11.6640625" style="1" customWidth="1"/>
    <col min="12074" max="12074" width="11.88671875" style="1" customWidth="1"/>
    <col min="12075" max="12075" width="11.109375" style="1" customWidth="1"/>
    <col min="12076" max="12076" width="12.33203125" style="1" customWidth="1"/>
    <col min="12077" max="12077" width="13.5546875" style="1" customWidth="1"/>
    <col min="12078" max="12082" width="37" style="1" customWidth="1"/>
    <col min="12083" max="12083" width="53.44140625" style="1" customWidth="1"/>
    <col min="12084" max="12084" width="19" style="1" customWidth="1"/>
    <col min="12085" max="12085" width="100.6640625" style="1" customWidth="1"/>
    <col min="12086" max="12086" width="104" style="1" customWidth="1"/>
    <col min="12087" max="12087" width="110.33203125" style="1" customWidth="1"/>
    <col min="12088" max="12088" width="50.44140625" style="1" customWidth="1"/>
    <col min="12089" max="12089" width="46.33203125" style="1" customWidth="1"/>
    <col min="12090" max="12090" width="55" style="1" customWidth="1"/>
    <col min="12091" max="12091" width="64.88671875" style="1" customWidth="1"/>
    <col min="12092" max="12092" width="18.5546875" style="1" customWidth="1"/>
    <col min="12093" max="12093" width="18" style="1" customWidth="1"/>
    <col min="12094" max="12094" width="20.44140625" style="1" customWidth="1"/>
    <col min="12095" max="12185" width="8.88671875" style="1"/>
    <col min="12186" max="12186" width="19" style="1" customWidth="1"/>
    <col min="12187" max="12187" width="17.33203125" style="1" customWidth="1"/>
    <col min="12188" max="12189" width="9.109375" style="1" customWidth="1"/>
    <col min="12190" max="12190" width="27.44140625" style="1" customWidth="1"/>
    <col min="12191" max="12191" width="38.33203125" style="1" customWidth="1"/>
    <col min="12192" max="12193" width="36.6640625" style="1" customWidth="1"/>
    <col min="12194" max="12198" width="19" style="1" customWidth="1"/>
    <col min="12199" max="12203" width="36.6640625" style="1" customWidth="1"/>
    <col min="12204" max="12204" width="25.88671875" style="1" customWidth="1"/>
    <col min="12205" max="12205" width="23.109375" style="1" customWidth="1"/>
    <col min="12206" max="12221" width="36.6640625" style="1" customWidth="1"/>
    <col min="12222" max="12222" width="13.88671875" style="1" customWidth="1"/>
    <col min="12223" max="12224" width="9.109375" style="1" customWidth="1"/>
    <col min="12225" max="12225" width="19" style="1" customWidth="1"/>
    <col min="12226" max="12229" width="20" style="1" customWidth="1"/>
    <col min="12230" max="12230" width="33.5546875" style="1" customWidth="1"/>
    <col min="12231" max="12233" width="9.109375" style="1" customWidth="1"/>
    <col min="12234" max="12234" width="14.5546875" style="1" customWidth="1"/>
    <col min="12235" max="12236" width="9.109375" style="1" customWidth="1"/>
    <col min="12237" max="12237" width="17.88671875" style="1" customWidth="1"/>
    <col min="12238" max="12239" width="22.5546875" style="1" customWidth="1"/>
    <col min="12240" max="12240" width="29.33203125" style="1" customWidth="1"/>
    <col min="12241" max="12246" width="9.109375" style="1" customWidth="1"/>
    <col min="12247" max="12247" width="22.5546875" style="1" customWidth="1"/>
    <col min="12248" max="12248" width="45.44140625" style="1" customWidth="1"/>
    <col min="12249" max="12249" width="27.88671875" style="1" customWidth="1"/>
    <col min="12250" max="12255" width="9.109375" style="1" customWidth="1"/>
    <col min="12256" max="12256" width="15.5546875" style="1" customWidth="1"/>
    <col min="12257" max="12257" width="48.44140625" style="1" customWidth="1"/>
    <col min="12258" max="12258" width="31" style="1" customWidth="1"/>
    <col min="12259" max="12263" width="9.109375" style="1" customWidth="1"/>
    <col min="12264" max="12264" width="14.6640625" style="1" customWidth="1"/>
    <col min="12265" max="12265" width="31.33203125" style="1" customWidth="1"/>
    <col min="12266" max="12271" width="9.109375" style="1" customWidth="1"/>
    <col min="12272" max="12272" width="23.109375" style="1" customWidth="1"/>
    <col min="12273" max="12273" width="21.109375" style="1" customWidth="1"/>
    <col min="12274" max="12279" width="9.109375" style="1" customWidth="1"/>
    <col min="12280" max="12280" width="24.44140625" style="1" customWidth="1"/>
    <col min="12281" max="12282" width="16.5546875" style="1" customWidth="1"/>
    <col min="12283" max="12288" width="9.109375" style="1" customWidth="1"/>
    <col min="12289" max="12289" width="15.44140625" style="1" customWidth="1"/>
    <col min="12290" max="12290" width="15.88671875" style="1" customWidth="1"/>
    <col min="12291" max="12296" width="9.109375" style="1" customWidth="1"/>
    <col min="12297" max="12297" width="25.5546875" style="1" customWidth="1"/>
    <col min="12298" max="12298" width="33.33203125" style="1" customWidth="1"/>
    <col min="12299" max="12300" width="9.109375" style="1" customWidth="1"/>
    <col min="12301" max="12304" width="11.44140625" style="1" customWidth="1"/>
    <col min="12305" max="12305" width="11.109375" style="1" customWidth="1"/>
    <col min="12306" max="12316" width="25.6640625" style="1" customWidth="1"/>
    <col min="12317" max="12317" width="19" style="1" customWidth="1"/>
    <col min="12318" max="12318" width="11.6640625" style="1" customWidth="1"/>
    <col min="12319" max="12319" width="9.5546875" style="1" customWidth="1"/>
    <col min="12320" max="12320" width="10.6640625" style="1" customWidth="1"/>
    <col min="12321" max="12321" width="12.33203125" style="1" customWidth="1"/>
    <col min="12322" max="12322" width="10.109375" style="1" customWidth="1"/>
    <col min="12323" max="12323" width="10.5546875" style="1" customWidth="1"/>
    <col min="12324" max="12324" width="12.88671875" style="1" customWidth="1"/>
    <col min="12325" max="12325" width="15.33203125" style="1" customWidth="1"/>
    <col min="12326" max="12326" width="11.6640625" style="1" customWidth="1"/>
    <col min="12327" max="12327" width="12" style="1" customWidth="1"/>
    <col min="12328" max="12328" width="10.5546875" style="1" customWidth="1"/>
    <col min="12329" max="12329" width="11.6640625" style="1" customWidth="1"/>
    <col min="12330" max="12330" width="11.88671875" style="1" customWidth="1"/>
    <col min="12331" max="12331" width="11.109375" style="1" customWidth="1"/>
    <col min="12332" max="12332" width="12.33203125" style="1" customWidth="1"/>
    <col min="12333" max="12333" width="13.5546875" style="1" customWidth="1"/>
    <col min="12334" max="12338" width="37" style="1" customWidth="1"/>
    <col min="12339" max="12339" width="53.44140625" style="1" customWidth="1"/>
    <col min="12340" max="12340" width="19" style="1" customWidth="1"/>
    <col min="12341" max="12341" width="100.6640625" style="1" customWidth="1"/>
    <col min="12342" max="12342" width="104" style="1" customWidth="1"/>
    <col min="12343" max="12343" width="110.33203125" style="1" customWidth="1"/>
    <col min="12344" max="12344" width="50.44140625" style="1" customWidth="1"/>
    <col min="12345" max="12345" width="46.33203125" style="1" customWidth="1"/>
    <col min="12346" max="12346" width="55" style="1" customWidth="1"/>
    <col min="12347" max="12347" width="64.88671875" style="1" customWidth="1"/>
    <col min="12348" max="12348" width="18.5546875" style="1" customWidth="1"/>
    <col min="12349" max="12349" width="18" style="1" customWidth="1"/>
    <col min="12350" max="12350" width="20.44140625" style="1" customWidth="1"/>
    <col min="12351" max="12441" width="8.88671875" style="1"/>
    <col min="12442" max="12442" width="19" style="1" customWidth="1"/>
    <col min="12443" max="12443" width="17.33203125" style="1" customWidth="1"/>
    <col min="12444" max="12445" width="9.109375" style="1" customWidth="1"/>
    <col min="12446" max="12446" width="27.44140625" style="1" customWidth="1"/>
    <col min="12447" max="12447" width="38.33203125" style="1" customWidth="1"/>
    <col min="12448" max="12449" width="36.6640625" style="1" customWidth="1"/>
    <col min="12450" max="12454" width="19" style="1" customWidth="1"/>
    <col min="12455" max="12459" width="36.6640625" style="1" customWidth="1"/>
    <col min="12460" max="12460" width="25.88671875" style="1" customWidth="1"/>
    <col min="12461" max="12461" width="23.109375" style="1" customWidth="1"/>
    <col min="12462" max="12477" width="36.6640625" style="1" customWidth="1"/>
    <col min="12478" max="12478" width="13.88671875" style="1" customWidth="1"/>
    <col min="12479" max="12480" width="9.109375" style="1" customWidth="1"/>
    <col min="12481" max="12481" width="19" style="1" customWidth="1"/>
    <col min="12482" max="12485" width="20" style="1" customWidth="1"/>
    <col min="12486" max="12486" width="33.5546875" style="1" customWidth="1"/>
    <col min="12487" max="12489" width="9.109375" style="1" customWidth="1"/>
    <col min="12490" max="12490" width="14.5546875" style="1" customWidth="1"/>
    <col min="12491" max="12492" width="9.109375" style="1" customWidth="1"/>
    <col min="12493" max="12493" width="17.88671875" style="1" customWidth="1"/>
    <col min="12494" max="12495" width="22.5546875" style="1" customWidth="1"/>
    <col min="12496" max="12496" width="29.33203125" style="1" customWidth="1"/>
    <col min="12497" max="12502" width="9.109375" style="1" customWidth="1"/>
    <col min="12503" max="12503" width="22.5546875" style="1" customWidth="1"/>
    <col min="12504" max="12504" width="45.44140625" style="1" customWidth="1"/>
    <col min="12505" max="12505" width="27.88671875" style="1" customWidth="1"/>
    <col min="12506" max="12511" width="9.109375" style="1" customWidth="1"/>
    <col min="12512" max="12512" width="15.5546875" style="1" customWidth="1"/>
    <col min="12513" max="12513" width="48.44140625" style="1" customWidth="1"/>
    <col min="12514" max="12514" width="31" style="1" customWidth="1"/>
    <col min="12515" max="12519" width="9.109375" style="1" customWidth="1"/>
    <col min="12520" max="12520" width="14.6640625" style="1" customWidth="1"/>
    <col min="12521" max="12521" width="31.33203125" style="1" customWidth="1"/>
    <col min="12522" max="12527" width="9.109375" style="1" customWidth="1"/>
    <col min="12528" max="12528" width="23.109375" style="1" customWidth="1"/>
    <col min="12529" max="12529" width="21.109375" style="1" customWidth="1"/>
    <col min="12530" max="12535" width="9.109375" style="1" customWidth="1"/>
    <col min="12536" max="12536" width="24.44140625" style="1" customWidth="1"/>
    <col min="12537" max="12538" width="16.5546875" style="1" customWidth="1"/>
    <col min="12539" max="12544" width="9.109375" style="1" customWidth="1"/>
    <col min="12545" max="12545" width="15.44140625" style="1" customWidth="1"/>
    <col min="12546" max="12546" width="15.88671875" style="1" customWidth="1"/>
    <col min="12547" max="12552" width="9.109375" style="1" customWidth="1"/>
    <col min="12553" max="12553" width="25.5546875" style="1" customWidth="1"/>
    <col min="12554" max="12554" width="33.33203125" style="1" customWidth="1"/>
    <col min="12555" max="12556" width="9.109375" style="1" customWidth="1"/>
    <col min="12557" max="12560" width="11.44140625" style="1" customWidth="1"/>
    <col min="12561" max="12561" width="11.109375" style="1" customWidth="1"/>
    <col min="12562" max="12572" width="25.6640625" style="1" customWidth="1"/>
    <col min="12573" max="12573" width="19" style="1" customWidth="1"/>
    <col min="12574" max="12574" width="11.6640625" style="1" customWidth="1"/>
    <col min="12575" max="12575" width="9.5546875" style="1" customWidth="1"/>
    <col min="12576" max="12576" width="10.6640625" style="1" customWidth="1"/>
    <col min="12577" max="12577" width="12.33203125" style="1" customWidth="1"/>
    <col min="12578" max="12578" width="10.109375" style="1" customWidth="1"/>
    <col min="12579" max="12579" width="10.5546875" style="1" customWidth="1"/>
    <col min="12580" max="12580" width="12.88671875" style="1" customWidth="1"/>
    <col min="12581" max="12581" width="15.33203125" style="1" customWidth="1"/>
    <col min="12582" max="12582" width="11.6640625" style="1" customWidth="1"/>
    <col min="12583" max="12583" width="12" style="1" customWidth="1"/>
    <col min="12584" max="12584" width="10.5546875" style="1" customWidth="1"/>
    <col min="12585" max="12585" width="11.6640625" style="1" customWidth="1"/>
    <col min="12586" max="12586" width="11.88671875" style="1" customWidth="1"/>
    <col min="12587" max="12587" width="11.109375" style="1" customWidth="1"/>
    <col min="12588" max="12588" width="12.33203125" style="1" customWidth="1"/>
    <col min="12589" max="12589" width="13.5546875" style="1" customWidth="1"/>
    <col min="12590" max="12594" width="37" style="1" customWidth="1"/>
    <col min="12595" max="12595" width="53.44140625" style="1" customWidth="1"/>
    <col min="12596" max="12596" width="19" style="1" customWidth="1"/>
    <col min="12597" max="12597" width="100.6640625" style="1" customWidth="1"/>
    <col min="12598" max="12598" width="104" style="1" customWidth="1"/>
    <col min="12599" max="12599" width="110.33203125" style="1" customWidth="1"/>
    <col min="12600" max="12600" width="50.44140625" style="1" customWidth="1"/>
    <col min="12601" max="12601" width="46.33203125" style="1" customWidth="1"/>
    <col min="12602" max="12602" width="55" style="1" customWidth="1"/>
    <col min="12603" max="12603" width="64.88671875" style="1" customWidth="1"/>
    <col min="12604" max="12604" width="18.5546875" style="1" customWidth="1"/>
    <col min="12605" max="12605" width="18" style="1" customWidth="1"/>
    <col min="12606" max="12606" width="20.44140625" style="1" customWidth="1"/>
    <col min="12607" max="12697" width="8.88671875" style="1"/>
    <col min="12698" max="12698" width="19" style="1" customWidth="1"/>
    <col min="12699" max="12699" width="17.33203125" style="1" customWidth="1"/>
    <col min="12700" max="12701" width="9.109375" style="1" customWidth="1"/>
    <col min="12702" max="12702" width="27.44140625" style="1" customWidth="1"/>
    <col min="12703" max="12703" width="38.33203125" style="1" customWidth="1"/>
    <col min="12704" max="12705" width="36.6640625" style="1" customWidth="1"/>
    <col min="12706" max="12710" width="19" style="1" customWidth="1"/>
    <col min="12711" max="12715" width="36.6640625" style="1" customWidth="1"/>
    <col min="12716" max="12716" width="25.88671875" style="1" customWidth="1"/>
    <col min="12717" max="12717" width="23.109375" style="1" customWidth="1"/>
    <col min="12718" max="12733" width="36.6640625" style="1" customWidth="1"/>
    <col min="12734" max="12734" width="13.88671875" style="1" customWidth="1"/>
    <col min="12735" max="12736" width="9.109375" style="1" customWidth="1"/>
    <col min="12737" max="12737" width="19" style="1" customWidth="1"/>
    <col min="12738" max="12741" width="20" style="1" customWidth="1"/>
    <col min="12742" max="12742" width="33.5546875" style="1" customWidth="1"/>
    <col min="12743" max="12745" width="9.109375" style="1" customWidth="1"/>
    <col min="12746" max="12746" width="14.5546875" style="1" customWidth="1"/>
    <col min="12747" max="12748" width="9.109375" style="1" customWidth="1"/>
    <col min="12749" max="12749" width="17.88671875" style="1" customWidth="1"/>
    <col min="12750" max="12751" width="22.5546875" style="1" customWidth="1"/>
    <col min="12752" max="12752" width="29.33203125" style="1" customWidth="1"/>
    <col min="12753" max="12758" width="9.109375" style="1" customWidth="1"/>
    <col min="12759" max="12759" width="22.5546875" style="1" customWidth="1"/>
    <col min="12760" max="12760" width="45.44140625" style="1" customWidth="1"/>
    <col min="12761" max="12761" width="27.88671875" style="1" customWidth="1"/>
    <col min="12762" max="12767" width="9.109375" style="1" customWidth="1"/>
    <col min="12768" max="12768" width="15.5546875" style="1" customWidth="1"/>
    <col min="12769" max="12769" width="48.44140625" style="1" customWidth="1"/>
    <col min="12770" max="12770" width="31" style="1" customWidth="1"/>
    <col min="12771" max="12775" width="9.109375" style="1" customWidth="1"/>
    <col min="12776" max="12776" width="14.6640625" style="1" customWidth="1"/>
    <col min="12777" max="12777" width="31.33203125" style="1" customWidth="1"/>
    <col min="12778" max="12783" width="9.109375" style="1" customWidth="1"/>
    <col min="12784" max="12784" width="23.109375" style="1" customWidth="1"/>
    <col min="12785" max="12785" width="21.109375" style="1" customWidth="1"/>
    <col min="12786" max="12791" width="9.109375" style="1" customWidth="1"/>
    <col min="12792" max="12792" width="24.44140625" style="1" customWidth="1"/>
    <col min="12793" max="12794" width="16.5546875" style="1" customWidth="1"/>
    <col min="12795" max="12800" width="9.109375" style="1" customWidth="1"/>
    <col min="12801" max="12801" width="15.44140625" style="1" customWidth="1"/>
    <col min="12802" max="12802" width="15.88671875" style="1" customWidth="1"/>
    <col min="12803" max="12808" width="9.109375" style="1" customWidth="1"/>
    <col min="12809" max="12809" width="25.5546875" style="1" customWidth="1"/>
    <col min="12810" max="12810" width="33.33203125" style="1" customWidth="1"/>
    <col min="12811" max="12812" width="9.109375" style="1" customWidth="1"/>
    <col min="12813" max="12816" width="11.44140625" style="1" customWidth="1"/>
    <col min="12817" max="12817" width="11.109375" style="1" customWidth="1"/>
    <col min="12818" max="12828" width="25.6640625" style="1" customWidth="1"/>
    <col min="12829" max="12829" width="19" style="1" customWidth="1"/>
    <col min="12830" max="12830" width="11.6640625" style="1" customWidth="1"/>
    <col min="12831" max="12831" width="9.5546875" style="1" customWidth="1"/>
    <col min="12832" max="12832" width="10.6640625" style="1" customWidth="1"/>
    <col min="12833" max="12833" width="12.33203125" style="1" customWidth="1"/>
    <col min="12834" max="12834" width="10.109375" style="1" customWidth="1"/>
    <col min="12835" max="12835" width="10.5546875" style="1" customWidth="1"/>
    <col min="12836" max="12836" width="12.88671875" style="1" customWidth="1"/>
    <col min="12837" max="12837" width="15.33203125" style="1" customWidth="1"/>
    <col min="12838" max="12838" width="11.6640625" style="1" customWidth="1"/>
    <col min="12839" max="12839" width="12" style="1" customWidth="1"/>
    <col min="12840" max="12840" width="10.5546875" style="1" customWidth="1"/>
    <col min="12841" max="12841" width="11.6640625" style="1" customWidth="1"/>
    <col min="12842" max="12842" width="11.88671875" style="1" customWidth="1"/>
    <col min="12843" max="12843" width="11.109375" style="1" customWidth="1"/>
    <col min="12844" max="12844" width="12.33203125" style="1" customWidth="1"/>
    <col min="12845" max="12845" width="13.5546875" style="1" customWidth="1"/>
    <col min="12846" max="12850" width="37" style="1" customWidth="1"/>
    <col min="12851" max="12851" width="53.44140625" style="1" customWidth="1"/>
    <col min="12852" max="12852" width="19" style="1" customWidth="1"/>
    <col min="12853" max="12853" width="100.6640625" style="1" customWidth="1"/>
    <col min="12854" max="12854" width="104" style="1" customWidth="1"/>
    <col min="12855" max="12855" width="110.33203125" style="1" customWidth="1"/>
    <col min="12856" max="12856" width="50.44140625" style="1" customWidth="1"/>
    <col min="12857" max="12857" width="46.33203125" style="1" customWidth="1"/>
    <col min="12858" max="12858" width="55" style="1" customWidth="1"/>
    <col min="12859" max="12859" width="64.88671875" style="1" customWidth="1"/>
    <col min="12860" max="12860" width="18.5546875" style="1" customWidth="1"/>
    <col min="12861" max="12861" width="18" style="1" customWidth="1"/>
    <col min="12862" max="12862" width="20.44140625" style="1" customWidth="1"/>
    <col min="12863" max="12953" width="8.88671875" style="1"/>
    <col min="12954" max="12954" width="19" style="1" customWidth="1"/>
    <col min="12955" max="12955" width="17.33203125" style="1" customWidth="1"/>
    <col min="12956" max="12957" width="9.109375" style="1" customWidth="1"/>
    <col min="12958" max="12958" width="27.44140625" style="1" customWidth="1"/>
    <col min="12959" max="12959" width="38.33203125" style="1" customWidth="1"/>
    <col min="12960" max="12961" width="36.6640625" style="1" customWidth="1"/>
    <col min="12962" max="12966" width="19" style="1" customWidth="1"/>
    <col min="12967" max="12971" width="36.6640625" style="1" customWidth="1"/>
    <col min="12972" max="12972" width="25.88671875" style="1" customWidth="1"/>
    <col min="12973" max="12973" width="23.109375" style="1" customWidth="1"/>
    <col min="12974" max="12989" width="36.6640625" style="1" customWidth="1"/>
    <col min="12990" max="12990" width="13.88671875" style="1" customWidth="1"/>
    <col min="12991" max="12992" width="9.109375" style="1" customWidth="1"/>
    <col min="12993" max="12993" width="19" style="1" customWidth="1"/>
    <col min="12994" max="12997" width="20" style="1" customWidth="1"/>
    <col min="12998" max="12998" width="33.5546875" style="1" customWidth="1"/>
    <col min="12999" max="13001" width="9.109375" style="1" customWidth="1"/>
    <col min="13002" max="13002" width="14.5546875" style="1" customWidth="1"/>
    <col min="13003" max="13004" width="9.109375" style="1" customWidth="1"/>
    <col min="13005" max="13005" width="17.88671875" style="1" customWidth="1"/>
    <col min="13006" max="13007" width="22.5546875" style="1" customWidth="1"/>
    <col min="13008" max="13008" width="29.33203125" style="1" customWidth="1"/>
    <col min="13009" max="13014" width="9.109375" style="1" customWidth="1"/>
    <col min="13015" max="13015" width="22.5546875" style="1" customWidth="1"/>
    <col min="13016" max="13016" width="45.44140625" style="1" customWidth="1"/>
    <col min="13017" max="13017" width="27.88671875" style="1" customWidth="1"/>
    <col min="13018" max="13023" width="9.109375" style="1" customWidth="1"/>
    <col min="13024" max="13024" width="15.5546875" style="1" customWidth="1"/>
    <col min="13025" max="13025" width="48.44140625" style="1" customWidth="1"/>
    <col min="13026" max="13026" width="31" style="1" customWidth="1"/>
    <col min="13027" max="13031" width="9.109375" style="1" customWidth="1"/>
    <col min="13032" max="13032" width="14.6640625" style="1" customWidth="1"/>
    <col min="13033" max="13033" width="31.33203125" style="1" customWidth="1"/>
    <col min="13034" max="13039" width="9.109375" style="1" customWidth="1"/>
    <col min="13040" max="13040" width="23.109375" style="1" customWidth="1"/>
    <col min="13041" max="13041" width="21.109375" style="1" customWidth="1"/>
    <col min="13042" max="13047" width="9.109375" style="1" customWidth="1"/>
    <col min="13048" max="13048" width="24.44140625" style="1" customWidth="1"/>
    <col min="13049" max="13050" width="16.5546875" style="1" customWidth="1"/>
    <col min="13051" max="13056" width="9.109375" style="1" customWidth="1"/>
    <col min="13057" max="13057" width="15.44140625" style="1" customWidth="1"/>
    <col min="13058" max="13058" width="15.88671875" style="1" customWidth="1"/>
    <col min="13059" max="13064" width="9.109375" style="1" customWidth="1"/>
    <col min="13065" max="13065" width="25.5546875" style="1" customWidth="1"/>
    <col min="13066" max="13066" width="33.33203125" style="1" customWidth="1"/>
    <col min="13067" max="13068" width="9.109375" style="1" customWidth="1"/>
    <col min="13069" max="13072" width="11.44140625" style="1" customWidth="1"/>
    <col min="13073" max="13073" width="11.109375" style="1" customWidth="1"/>
    <col min="13074" max="13084" width="25.6640625" style="1" customWidth="1"/>
    <col min="13085" max="13085" width="19" style="1" customWidth="1"/>
    <col min="13086" max="13086" width="11.6640625" style="1" customWidth="1"/>
    <col min="13087" max="13087" width="9.5546875" style="1" customWidth="1"/>
    <col min="13088" max="13088" width="10.6640625" style="1" customWidth="1"/>
    <col min="13089" max="13089" width="12.33203125" style="1" customWidth="1"/>
    <col min="13090" max="13090" width="10.109375" style="1" customWidth="1"/>
    <col min="13091" max="13091" width="10.5546875" style="1" customWidth="1"/>
    <col min="13092" max="13092" width="12.88671875" style="1" customWidth="1"/>
    <col min="13093" max="13093" width="15.33203125" style="1" customWidth="1"/>
    <col min="13094" max="13094" width="11.6640625" style="1" customWidth="1"/>
    <col min="13095" max="13095" width="12" style="1" customWidth="1"/>
    <col min="13096" max="13096" width="10.5546875" style="1" customWidth="1"/>
    <col min="13097" max="13097" width="11.6640625" style="1" customWidth="1"/>
    <col min="13098" max="13098" width="11.88671875" style="1" customWidth="1"/>
    <col min="13099" max="13099" width="11.109375" style="1" customWidth="1"/>
    <col min="13100" max="13100" width="12.33203125" style="1" customWidth="1"/>
    <col min="13101" max="13101" width="13.5546875" style="1" customWidth="1"/>
    <col min="13102" max="13106" width="37" style="1" customWidth="1"/>
    <col min="13107" max="13107" width="53.44140625" style="1" customWidth="1"/>
    <col min="13108" max="13108" width="19" style="1" customWidth="1"/>
    <col min="13109" max="13109" width="100.6640625" style="1" customWidth="1"/>
    <col min="13110" max="13110" width="104" style="1" customWidth="1"/>
    <col min="13111" max="13111" width="110.33203125" style="1" customWidth="1"/>
    <col min="13112" max="13112" width="50.44140625" style="1" customWidth="1"/>
    <col min="13113" max="13113" width="46.33203125" style="1" customWidth="1"/>
    <col min="13114" max="13114" width="55" style="1" customWidth="1"/>
    <col min="13115" max="13115" width="64.88671875" style="1" customWidth="1"/>
    <col min="13116" max="13116" width="18.5546875" style="1" customWidth="1"/>
    <col min="13117" max="13117" width="18" style="1" customWidth="1"/>
    <col min="13118" max="13118" width="20.44140625" style="1" customWidth="1"/>
    <col min="13119" max="13209" width="8.88671875" style="1"/>
    <col min="13210" max="13210" width="19" style="1" customWidth="1"/>
    <col min="13211" max="13211" width="17.33203125" style="1" customWidth="1"/>
    <col min="13212" max="13213" width="9.109375" style="1" customWidth="1"/>
    <col min="13214" max="13214" width="27.44140625" style="1" customWidth="1"/>
    <col min="13215" max="13215" width="38.33203125" style="1" customWidth="1"/>
    <col min="13216" max="13217" width="36.6640625" style="1" customWidth="1"/>
    <col min="13218" max="13222" width="19" style="1" customWidth="1"/>
    <col min="13223" max="13227" width="36.6640625" style="1" customWidth="1"/>
    <col min="13228" max="13228" width="25.88671875" style="1" customWidth="1"/>
    <col min="13229" max="13229" width="23.109375" style="1" customWidth="1"/>
    <col min="13230" max="13245" width="36.6640625" style="1" customWidth="1"/>
    <col min="13246" max="13246" width="13.88671875" style="1" customWidth="1"/>
    <col min="13247" max="13248" width="9.109375" style="1" customWidth="1"/>
    <col min="13249" max="13249" width="19" style="1" customWidth="1"/>
    <col min="13250" max="13253" width="20" style="1" customWidth="1"/>
    <col min="13254" max="13254" width="33.5546875" style="1" customWidth="1"/>
    <col min="13255" max="13257" width="9.109375" style="1" customWidth="1"/>
    <col min="13258" max="13258" width="14.5546875" style="1" customWidth="1"/>
    <col min="13259" max="13260" width="9.109375" style="1" customWidth="1"/>
    <col min="13261" max="13261" width="17.88671875" style="1" customWidth="1"/>
    <col min="13262" max="13263" width="22.5546875" style="1" customWidth="1"/>
    <col min="13264" max="13264" width="29.33203125" style="1" customWidth="1"/>
    <col min="13265" max="13270" width="9.109375" style="1" customWidth="1"/>
    <col min="13271" max="13271" width="22.5546875" style="1" customWidth="1"/>
    <col min="13272" max="13272" width="45.44140625" style="1" customWidth="1"/>
    <col min="13273" max="13273" width="27.88671875" style="1" customWidth="1"/>
    <col min="13274" max="13279" width="9.109375" style="1" customWidth="1"/>
    <col min="13280" max="13280" width="15.5546875" style="1" customWidth="1"/>
    <col min="13281" max="13281" width="48.44140625" style="1" customWidth="1"/>
    <col min="13282" max="13282" width="31" style="1" customWidth="1"/>
    <col min="13283" max="13287" width="9.109375" style="1" customWidth="1"/>
    <col min="13288" max="13288" width="14.6640625" style="1" customWidth="1"/>
    <col min="13289" max="13289" width="31.33203125" style="1" customWidth="1"/>
    <col min="13290" max="13295" width="9.109375" style="1" customWidth="1"/>
    <col min="13296" max="13296" width="23.109375" style="1" customWidth="1"/>
    <col min="13297" max="13297" width="21.109375" style="1" customWidth="1"/>
    <col min="13298" max="13303" width="9.109375" style="1" customWidth="1"/>
    <col min="13304" max="13304" width="24.44140625" style="1" customWidth="1"/>
    <col min="13305" max="13306" width="16.5546875" style="1" customWidth="1"/>
    <col min="13307" max="13312" width="9.109375" style="1" customWidth="1"/>
    <col min="13313" max="13313" width="15.44140625" style="1" customWidth="1"/>
    <col min="13314" max="13314" width="15.88671875" style="1" customWidth="1"/>
    <col min="13315" max="13320" width="9.109375" style="1" customWidth="1"/>
    <col min="13321" max="13321" width="25.5546875" style="1" customWidth="1"/>
    <col min="13322" max="13322" width="33.33203125" style="1" customWidth="1"/>
    <col min="13323" max="13324" width="9.109375" style="1" customWidth="1"/>
    <col min="13325" max="13328" width="11.44140625" style="1" customWidth="1"/>
    <col min="13329" max="13329" width="11.109375" style="1" customWidth="1"/>
    <col min="13330" max="13340" width="25.6640625" style="1" customWidth="1"/>
    <col min="13341" max="13341" width="19" style="1" customWidth="1"/>
    <col min="13342" max="13342" width="11.6640625" style="1" customWidth="1"/>
    <col min="13343" max="13343" width="9.5546875" style="1" customWidth="1"/>
    <col min="13344" max="13344" width="10.6640625" style="1" customWidth="1"/>
    <col min="13345" max="13345" width="12.33203125" style="1" customWidth="1"/>
    <col min="13346" max="13346" width="10.109375" style="1" customWidth="1"/>
    <col min="13347" max="13347" width="10.5546875" style="1" customWidth="1"/>
    <col min="13348" max="13348" width="12.88671875" style="1" customWidth="1"/>
    <col min="13349" max="13349" width="15.33203125" style="1" customWidth="1"/>
    <col min="13350" max="13350" width="11.6640625" style="1" customWidth="1"/>
    <col min="13351" max="13351" width="12" style="1" customWidth="1"/>
    <col min="13352" max="13352" width="10.5546875" style="1" customWidth="1"/>
    <col min="13353" max="13353" width="11.6640625" style="1" customWidth="1"/>
    <col min="13354" max="13354" width="11.88671875" style="1" customWidth="1"/>
    <col min="13355" max="13355" width="11.109375" style="1" customWidth="1"/>
    <col min="13356" max="13356" width="12.33203125" style="1" customWidth="1"/>
    <col min="13357" max="13357" width="13.5546875" style="1" customWidth="1"/>
    <col min="13358" max="13362" width="37" style="1" customWidth="1"/>
    <col min="13363" max="13363" width="53.44140625" style="1" customWidth="1"/>
    <col min="13364" max="13364" width="19" style="1" customWidth="1"/>
    <col min="13365" max="13365" width="100.6640625" style="1" customWidth="1"/>
    <col min="13366" max="13366" width="104" style="1" customWidth="1"/>
    <col min="13367" max="13367" width="110.33203125" style="1" customWidth="1"/>
    <col min="13368" max="13368" width="50.44140625" style="1" customWidth="1"/>
    <col min="13369" max="13369" width="46.33203125" style="1" customWidth="1"/>
    <col min="13370" max="13370" width="55" style="1" customWidth="1"/>
    <col min="13371" max="13371" width="64.88671875" style="1" customWidth="1"/>
    <col min="13372" max="13372" width="18.5546875" style="1" customWidth="1"/>
    <col min="13373" max="13373" width="18" style="1" customWidth="1"/>
    <col min="13374" max="13374" width="20.44140625" style="1" customWidth="1"/>
    <col min="13375" max="13465" width="8.88671875" style="1"/>
    <col min="13466" max="13466" width="19" style="1" customWidth="1"/>
    <col min="13467" max="13467" width="17.33203125" style="1" customWidth="1"/>
    <col min="13468" max="13469" width="9.109375" style="1" customWidth="1"/>
    <col min="13470" max="13470" width="27.44140625" style="1" customWidth="1"/>
    <col min="13471" max="13471" width="38.33203125" style="1" customWidth="1"/>
    <col min="13472" max="13473" width="36.6640625" style="1" customWidth="1"/>
    <col min="13474" max="13478" width="19" style="1" customWidth="1"/>
    <col min="13479" max="13483" width="36.6640625" style="1" customWidth="1"/>
    <col min="13484" max="13484" width="25.88671875" style="1" customWidth="1"/>
    <col min="13485" max="13485" width="23.109375" style="1" customWidth="1"/>
    <col min="13486" max="13501" width="36.6640625" style="1" customWidth="1"/>
    <col min="13502" max="13502" width="13.88671875" style="1" customWidth="1"/>
    <col min="13503" max="13504" width="9.109375" style="1" customWidth="1"/>
    <col min="13505" max="13505" width="19" style="1" customWidth="1"/>
    <col min="13506" max="13509" width="20" style="1" customWidth="1"/>
    <col min="13510" max="13510" width="33.5546875" style="1" customWidth="1"/>
    <col min="13511" max="13513" width="9.109375" style="1" customWidth="1"/>
    <col min="13514" max="13514" width="14.5546875" style="1" customWidth="1"/>
    <col min="13515" max="13516" width="9.109375" style="1" customWidth="1"/>
    <col min="13517" max="13517" width="17.88671875" style="1" customWidth="1"/>
    <col min="13518" max="13519" width="22.5546875" style="1" customWidth="1"/>
    <col min="13520" max="13520" width="29.33203125" style="1" customWidth="1"/>
    <col min="13521" max="13526" width="9.109375" style="1" customWidth="1"/>
    <col min="13527" max="13527" width="22.5546875" style="1" customWidth="1"/>
    <col min="13528" max="13528" width="45.44140625" style="1" customWidth="1"/>
    <col min="13529" max="13529" width="27.88671875" style="1" customWidth="1"/>
    <col min="13530" max="13535" width="9.109375" style="1" customWidth="1"/>
    <col min="13536" max="13536" width="15.5546875" style="1" customWidth="1"/>
    <col min="13537" max="13537" width="48.44140625" style="1" customWidth="1"/>
    <col min="13538" max="13538" width="31" style="1" customWidth="1"/>
    <col min="13539" max="13543" width="9.109375" style="1" customWidth="1"/>
    <col min="13544" max="13544" width="14.6640625" style="1" customWidth="1"/>
    <col min="13545" max="13545" width="31.33203125" style="1" customWidth="1"/>
    <col min="13546" max="13551" width="9.109375" style="1" customWidth="1"/>
    <col min="13552" max="13552" width="23.109375" style="1" customWidth="1"/>
    <col min="13553" max="13553" width="21.109375" style="1" customWidth="1"/>
    <col min="13554" max="13559" width="9.109375" style="1" customWidth="1"/>
    <col min="13560" max="13560" width="24.44140625" style="1" customWidth="1"/>
    <col min="13561" max="13562" width="16.5546875" style="1" customWidth="1"/>
    <col min="13563" max="13568" width="9.109375" style="1" customWidth="1"/>
    <col min="13569" max="13569" width="15.44140625" style="1" customWidth="1"/>
    <col min="13570" max="13570" width="15.88671875" style="1" customWidth="1"/>
    <col min="13571" max="13576" width="9.109375" style="1" customWidth="1"/>
    <col min="13577" max="13577" width="25.5546875" style="1" customWidth="1"/>
    <col min="13578" max="13578" width="33.33203125" style="1" customWidth="1"/>
    <col min="13579" max="13580" width="9.109375" style="1" customWidth="1"/>
    <col min="13581" max="13584" width="11.44140625" style="1" customWidth="1"/>
    <col min="13585" max="13585" width="11.109375" style="1" customWidth="1"/>
    <col min="13586" max="13596" width="25.6640625" style="1" customWidth="1"/>
    <col min="13597" max="13597" width="19" style="1" customWidth="1"/>
    <col min="13598" max="13598" width="11.6640625" style="1" customWidth="1"/>
    <col min="13599" max="13599" width="9.5546875" style="1" customWidth="1"/>
    <col min="13600" max="13600" width="10.6640625" style="1" customWidth="1"/>
    <col min="13601" max="13601" width="12.33203125" style="1" customWidth="1"/>
    <col min="13602" max="13602" width="10.109375" style="1" customWidth="1"/>
    <col min="13603" max="13603" width="10.5546875" style="1" customWidth="1"/>
    <col min="13604" max="13604" width="12.88671875" style="1" customWidth="1"/>
    <col min="13605" max="13605" width="15.33203125" style="1" customWidth="1"/>
    <col min="13606" max="13606" width="11.6640625" style="1" customWidth="1"/>
    <col min="13607" max="13607" width="12" style="1" customWidth="1"/>
    <col min="13608" max="13608" width="10.5546875" style="1" customWidth="1"/>
    <col min="13609" max="13609" width="11.6640625" style="1" customWidth="1"/>
    <col min="13610" max="13610" width="11.88671875" style="1" customWidth="1"/>
    <col min="13611" max="13611" width="11.109375" style="1" customWidth="1"/>
    <col min="13612" max="13612" width="12.33203125" style="1" customWidth="1"/>
    <col min="13613" max="13613" width="13.5546875" style="1" customWidth="1"/>
    <col min="13614" max="13618" width="37" style="1" customWidth="1"/>
    <col min="13619" max="13619" width="53.44140625" style="1" customWidth="1"/>
    <col min="13620" max="13620" width="19" style="1" customWidth="1"/>
    <col min="13621" max="13621" width="100.6640625" style="1" customWidth="1"/>
    <col min="13622" max="13622" width="104" style="1" customWidth="1"/>
    <col min="13623" max="13623" width="110.33203125" style="1" customWidth="1"/>
    <col min="13624" max="13624" width="50.44140625" style="1" customWidth="1"/>
    <col min="13625" max="13625" width="46.33203125" style="1" customWidth="1"/>
    <col min="13626" max="13626" width="55" style="1" customWidth="1"/>
    <col min="13627" max="13627" width="64.88671875" style="1" customWidth="1"/>
    <col min="13628" max="13628" width="18.5546875" style="1" customWidth="1"/>
    <col min="13629" max="13629" width="18" style="1" customWidth="1"/>
    <col min="13630" max="13630" width="20.44140625" style="1" customWidth="1"/>
    <col min="13631" max="13721" width="8.88671875" style="1"/>
    <col min="13722" max="13722" width="19" style="1" customWidth="1"/>
    <col min="13723" max="13723" width="17.33203125" style="1" customWidth="1"/>
    <col min="13724" max="13725" width="9.109375" style="1" customWidth="1"/>
    <col min="13726" max="13726" width="27.44140625" style="1" customWidth="1"/>
    <col min="13727" max="13727" width="38.33203125" style="1" customWidth="1"/>
    <col min="13728" max="13729" width="36.6640625" style="1" customWidth="1"/>
    <col min="13730" max="13734" width="19" style="1" customWidth="1"/>
    <col min="13735" max="13739" width="36.6640625" style="1" customWidth="1"/>
    <col min="13740" max="13740" width="25.88671875" style="1" customWidth="1"/>
    <col min="13741" max="13741" width="23.109375" style="1" customWidth="1"/>
    <col min="13742" max="13757" width="36.6640625" style="1" customWidth="1"/>
    <col min="13758" max="13758" width="13.88671875" style="1" customWidth="1"/>
    <col min="13759" max="13760" width="9.109375" style="1" customWidth="1"/>
    <col min="13761" max="13761" width="19" style="1" customWidth="1"/>
    <col min="13762" max="13765" width="20" style="1" customWidth="1"/>
    <col min="13766" max="13766" width="33.5546875" style="1" customWidth="1"/>
    <col min="13767" max="13769" width="9.109375" style="1" customWidth="1"/>
    <col min="13770" max="13770" width="14.5546875" style="1" customWidth="1"/>
    <col min="13771" max="13772" width="9.109375" style="1" customWidth="1"/>
    <col min="13773" max="13773" width="17.88671875" style="1" customWidth="1"/>
    <col min="13774" max="13775" width="22.5546875" style="1" customWidth="1"/>
    <col min="13776" max="13776" width="29.33203125" style="1" customWidth="1"/>
    <col min="13777" max="13782" width="9.109375" style="1" customWidth="1"/>
    <col min="13783" max="13783" width="22.5546875" style="1" customWidth="1"/>
    <col min="13784" max="13784" width="45.44140625" style="1" customWidth="1"/>
    <col min="13785" max="13785" width="27.88671875" style="1" customWidth="1"/>
    <col min="13786" max="13791" width="9.109375" style="1" customWidth="1"/>
    <col min="13792" max="13792" width="15.5546875" style="1" customWidth="1"/>
    <col min="13793" max="13793" width="48.44140625" style="1" customWidth="1"/>
    <col min="13794" max="13794" width="31" style="1" customWidth="1"/>
    <col min="13795" max="13799" width="9.109375" style="1" customWidth="1"/>
    <col min="13800" max="13800" width="14.6640625" style="1" customWidth="1"/>
    <col min="13801" max="13801" width="31.33203125" style="1" customWidth="1"/>
    <col min="13802" max="13807" width="9.109375" style="1" customWidth="1"/>
    <col min="13808" max="13808" width="23.109375" style="1" customWidth="1"/>
    <col min="13809" max="13809" width="21.109375" style="1" customWidth="1"/>
    <col min="13810" max="13815" width="9.109375" style="1" customWidth="1"/>
    <col min="13816" max="13816" width="24.44140625" style="1" customWidth="1"/>
    <col min="13817" max="13818" width="16.5546875" style="1" customWidth="1"/>
    <col min="13819" max="13824" width="9.109375" style="1" customWidth="1"/>
    <col min="13825" max="13825" width="15.44140625" style="1" customWidth="1"/>
    <col min="13826" max="13826" width="15.88671875" style="1" customWidth="1"/>
    <col min="13827" max="13832" width="9.109375" style="1" customWidth="1"/>
    <col min="13833" max="13833" width="25.5546875" style="1" customWidth="1"/>
    <col min="13834" max="13834" width="33.33203125" style="1" customWidth="1"/>
    <col min="13835" max="13836" width="9.109375" style="1" customWidth="1"/>
    <col min="13837" max="13840" width="11.44140625" style="1" customWidth="1"/>
    <col min="13841" max="13841" width="11.109375" style="1" customWidth="1"/>
    <col min="13842" max="13852" width="25.6640625" style="1" customWidth="1"/>
    <col min="13853" max="13853" width="19" style="1" customWidth="1"/>
    <col min="13854" max="13854" width="11.6640625" style="1" customWidth="1"/>
    <col min="13855" max="13855" width="9.5546875" style="1" customWidth="1"/>
    <col min="13856" max="13856" width="10.6640625" style="1" customWidth="1"/>
    <col min="13857" max="13857" width="12.33203125" style="1" customWidth="1"/>
    <col min="13858" max="13858" width="10.109375" style="1" customWidth="1"/>
    <col min="13859" max="13859" width="10.5546875" style="1" customWidth="1"/>
    <col min="13860" max="13860" width="12.88671875" style="1" customWidth="1"/>
    <col min="13861" max="13861" width="15.33203125" style="1" customWidth="1"/>
    <col min="13862" max="13862" width="11.6640625" style="1" customWidth="1"/>
    <col min="13863" max="13863" width="12" style="1" customWidth="1"/>
    <col min="13864" max="13864" width="10.5546875" style="1" customWidth="1"/>
    <col min="13865" max="13865" width="11.6640625" style="1" customWidth="1"/>
    <col min="13866" max="13866" width="11.88671875" style="1" customWidth="1"/>
    <col min="13867" max="13867" width="11.109375" style="1" customWidth="1"/>
    <col min="13868" max="13868" width="12.33203125" style="1" customWidth="1"/>
    <col min="13869" max="13869" width="13.5546875" style="1" customWidth="1"/>
    <col min="13870" max="13874" width="37" style="1" customWidth="1"/>
    <col min="13875" max="13875" width="53.44140625" style="1" customWidth="1"/>
    <col min="13876" max="13876" width="19" style="1" customWidth="1"/>
    <col min="13877" max="13877" width="100.6640625" style="1" customWidth="1"/>
    <col min="13878" max="13878" width="104" style="1" customWidth="1"/>
    <col min="13879" max="13879" width="110.33203125" style="1" customWidth="1"/>
    <col min="13880" max="13880" width="50.44140625" style="1" customWidth="1"/>
    <col min="13881" max="13881" width="46.33203125" style="1" customWidth="1"/>
    <col min="13882" max="13882" width="55" style="1" customWidth="1"/>
    <col min="13883" max="13883" width="64.88671875" style="1" customWidth="1"/>
    <col min="13884" max="13884" width="18.5546875" style="1" customWidth="1"/>
    <col min="13885" max="13885" width="18" style="1" customWidth="1"/>
    <col min="13886" max="13886" width="20.44140625" style="1" customWidth="1"/>
    <col min="13887" max="13977" width="8.88671875" style="1"/>
    <col min="13978" max="13978" width="19" style="1" customWidth="1"/>
    <col min="13979" max="13979" width="17.33203125" style="1" customWidth="1"/>
    <col min="13980" max="13981" width="9.109375" style="1" customWidth="1"/>
    <col min="13982" max="13982" width="27.44140625" style="1" customWidth="1"/>
    <col min="13983" max="13983" width="38.33203125" style="1" customWidth="1"/>
    <col min="13984" max="13985" width="36.6640625" style="1" customWidth="1"/>
    <col min="13986" max="13990" width="19" style="1" customWidth="1"/>
    <col min="13991" max="13995" width="36.6640625" style="1" customWidth="1"/>
    <col min="13996" max="13996" width="25.88671875" style="1" customWidth="1"/>
    <col min="13997" max="13997" width="23.109375" style="1" customWidth="1"/>
    <col min="13998" max="14013" width="36.6640625" style="1" customWidth="1"/>
    <col min="14014" max="14014" width="13.88671875" style="1" customWidth="1"/>
    <col min="14015" max="14016" width="9.109375" style="1" customWidth="1"/>
    <col min="14017" max="14017" width="19" style="1" customWidth="1"/>
    <col min="14018" max="14021" width="20" style="1" customWidth="1"/>
    <col min="14022" max="14022" width="33.5546875" style="1" customWidth="1"/>
    <col min="14023" max="14025" width="9.109375" style="1" customWidth="1"/>
    <col min="14026" max="14026" width="14.5546875" style="1" customWidth="1"/>
    <col min="14027" max="14028" width="9.109375" style="1" customWidth="1"/>
    <col min="14029" max="14029" width="17.88671875" style="1" customWidth="1"/>
    <col min="14030" max="14031" width="22.5546875" style="1" customWidth="1"/>
    <col min="14032" max="14032" width="29.33203125" style="1" customWidth="1"/>
    <col min="14033" max="14038" width="9.109375" style="1" customWidth="1"/>
    <col min="14039" max="14039" width="22.5546875" style="1" customWidth="1"/>
    <col min="14040" max="14040" width="45.44140625" style="1" customWidth="1"/>
    <col min="14041" max="14041" width="27.88671875" style="1" customWidth="1"/>
    <col min="14042" max="14047" width="9.109375" style="1" customWidth="1"/>
    <col min="14048" max="14048" width="15.5546875" style="1" customWidth="1"/>
    <col min="14049" max="14049" width="48.44140625" style="1" customWidth="1"/>
    <col min="14050" max="14050" width="31" style="1" customWidth="1"/>
    <col min="14051" max="14055" width="9.109375" style="1" customWidth="1"/>
    <col min="14056" max="14056" width="14.6640625" style="1" customWidth="1"/>
    <col min="14057" max="14057" width="31.33203125" style="1" customWidth="1"/>
    <col min="14058" max="14063" width="9.109375" style="1" customWidth="1"/>
    <col min="14064" max="14064" width="23.109375" style="1" customWidth="1"/>
    <col min="14065" max="14065" width="21.109375" style="1" customWidth="1"/>
    <col min="14066" max="14071" width="9.109375" style="1" customWidth="1"/>
    <col min="14072" max="14072" width="24.44140625" style="1" customWidth="1"/>
    <col min="14073" max="14074" width="16.5546875" style="1" customWidth="1"/>
    <col min="14075" max="14080" width="9.109375" style="1" customWidth="1"/>
    <col min="14081" max="14081" width="15.44140625" style="1" customWidth="1"/>
    <col min="14082" max="14082" width="15.88671875" style="1" customWidth="1"/>
    <col min="14083" max="14088" width="9.109375" style="1" customWidth="1"/>
    <col min="14089" max="14089" width="25.5546875" style="1" customWidth="1"/>
    <col min="14090" max="14090" width="33.33203125" style="1" customWidth="1"/>
    <col min="14091" max="14092" width="9.109375" style="1" customWidth="1"/>
    <col min="14093" max="14096" width="11.44140625" style="1" customWidth="1"/>
    <col min="14097" max="14097" width="11.109375" style="1" customWidth="1"/>
    <col min="14098" max="14108" width="25.6640625" style="1" customWidth="1"/>
    <col min="14109" max="14109" width="19" style="1" customWidth="1"/>
    <col min="14110" max="14110" width="11.6640625" style="1" customWidth="1"/>
    <col min="14111" max="14111" width="9.5546875" style="1" customWidth="1"/>
    <col min="14112" max="14112" width="10.6640625" style="1" customWidth="1"/>
    <col min="14113" max="14113" width="12.33203125" style="1" customWidth="1"/>
    <col min="14114" max="14114" width="10.109375" style="1" customWidth="1"/>
    <col min="14115" max="14115" width="10.5546875" style="1" customWidth="1"/>
    <col min="14116" max="14116" width="12.88671875" style="1" customWidth="1"/>
    <col min="14117" max="14117" width="15.33203125" style="1" customWidth="1"/>
    <col min="14118" max="14118" width="11.6640625" style="1" customWidth="1"/>
    <col min="14119" max="14119" width="12" style="1" customWidth="1"/>
    <col min="14120" max="14120" width="10.5546875" style="1" customWidth="1"/>
    <col min="14121" max="14121" width="11.6640625" style="1" customWidth="1"/>
    <col min="14122" max="14122" width="11.88671875" style="1" customWidth="1"/>
    <col min="14123" max="14123" width="11.109375" style="1" customWidth="1"/>
    <col min="14124" max="14124" width="12.33203125" style="1" customWidth="1"/>
    <col min="14125" max="14125" width="13.5546875" style="1" customWidth="1"/>
    <col min="14126" max="14130" width="37" style="1" customWidth="1"/>
    <col min="14131" max="14131" width="53.44140625" style="1" customWidth="1"/>
    <col min="14132" max="14132" width="19" style="1" customWidth="1"/>
    <col min="14133" max="14133" width="100.6640625" style="1" customWidth="1"/>
    <col min="14134" max="14134" width="104" style="1" customWidth="1"/>
    <col min="14135" max="14135" width="110.33203125" style="1" customWidth="1"/>
    <col min="14136" max="14136" width="50.44140625" style="1" customWidth="1"/>
    <col min="14137" max="14137" width="46.33203125" style="1" customWidth="1"/>
    <col min="14138" max="14138" width="55" style="1" customWidth="1"/>
    <col min="14139" max="14139" width="64.88671875" style="1" customWidth="1"/>
    <col min="14140" max="14140" width="18.5546875" style="1" customWidth="1"/>
    <col min="14141" max="14141" width="18" style="1" customWidth="1"/>
    <col min="14142" max="14142" width="20.44140625" style="1" customWidth="1"/>
    <col min="14143" max="14233" width="8.88671875" style="1"/>
    <col min="14234" max="14234" width="19" style="1" customWidth="1"/>
    <col min="14235" max="14235" width="17.33203125" style="1" customWidth="1"/>
    <col min="14236" max="14237" width="9.109375" style="1" customWidth="1"/>
    <col min="14238" max="14238" width="27.44140625" style="1" customWidth="1"/>
    <col min="14239" max="14239" width="38.33203125" style="1" customWidth="1"/>
    <col min="14240" max="14241" width="36.6640625" style="1" customWidth="1"/>
    <col min="14242" max="14246" width="19" style="1" customWidth="1"/>
    <col min="14247" max="14251" width="36.6640625" style="1" customWidth="1"/>
    <col min="14252" max="14252" width="25.88671875" style="1" customWidth="1"/>
    <col min="14253" max="14253" width="23.109375" style="1" customWidth="1"/>
    <col min="14254" max="14269" width="36.6640625" style="1" customWidth="1"/>
    <col min="14270" max="14270" width="13.88671875" style="1" customWidth="1"/>
    <col min="14271" max="14272" width="9.109375" style="1" customWidth="1"/>
    <col min="14273" max="14273" width="19" style="1" customWidth="1"/>
    <col min="14274" max="14277" width="20" style="1" customWidth="1"/>
    <col min="14278" max="14278" width="33.5546875" style="1" customWidth="1"/>
    <col min="14279" max="14281" width="9.109375" style="1" customWidth="1"/>
    <col min="14282" max="14282" width="14.5546875" style="1" customWidth="1"/>
    <col min="14283" max="14284" width="9.109375" style="1" customWidth="1"/>
    <col min="14285" max="14285" width="17.88671875" style="1" customWidth="1"/>
    <col min="14286" max="14287" width="22.5546875" style="1" customWidth="1"/>
    <col min="14288" max="14288" width="29.33203125" style="1" customWidth="1"/>
    <col min="14289" max="14294" width="9.109375" style="1" customWidth="1"/>
    <col min="14295" max="14295" width="22.5546875" style="1" customWidth="1"/>
    <col min="14296" max="14296" width="45.44140625" style="1" customWidth="1"/>
    <col min="14297" max="14297" width="27.88671875" style="1" customWidth="1"/>
    <col min="14298" max="14303" width="9.109375" style="1" customWidth="1"/>
    <col min="14304" max="14304" width="15.5546875" style="1" customWidth="1"/>
    <col min="14305" max="14305" width="48.44140625" style="1" customWidth="1"/>
    <col min="14306" max="14306" width="31" style="1" customWidth="1"/>
    <col min="14307" max="14311" width="9.109375" style="1" customWidth="1"/>
    <col min="14312" max="14312" width="14.6640625" style="1" customWidth="1"/>
    <col min="14313" max="14313" width="31.33203125" style="1" customWidth="1"/>
    <col min="14314" max="14319" width="9.109375" style="1" customWidth="1"/>
    <col min="14320" max="14320" width="23.109375" style="1" customWidth="1"/>
    <col min="14321" max="14321" width="21.109375" style="1" customWidth="1"/>
    <col min="14322" max="14327" width="9.109375" style="1" customWidth="1"/>
    <col min="14328" max="14328" width="24.44140625" style="1" customWidth="1"/>
    <col min="14329" max="14330" width="16.5546875" style="1" customWidth="1"/>
    <col min="14331" max="14336" width="9.109375" style="1" customWidth="1"/>
    <col min="14337" max="14337" width="15.44140625" style="1" customWidth="1"/>
    <col min="14338" max="14338" width="15.88671875" style="1" customWidth="1"/>
    <col min="14339" max="14344" width="9.109375" style="1" customWidth="1"/>
    <col min="14345" max="14345" width="25.5546875" style="1" customWidth="1"/>
    <col min="14346" max="14346" width="33.33203125" style="1" customWidth="1"/>
    <col min="14347" max="14348" width="9.109375" style="1" customWidth="1"/>
    <col min="14349" max="14352" width="11.44140625" style="1" customWidth="1"/>
    <col min="14353" max="14353" width="11.109375" style="1" customWidth="1"/>
    <col min="14354" max="14364" width="25.6640625" style="1" customWidth="1"/>
    <col min="14365" max="14365" width="19" style="1" customWidth="1"/>
    <col min="14366" max="14366" width="11.6640625" style="1" customWidth="1"/>
    <col min="14367" max="14367" width="9.5546875" style="1" customWidth="1"/>
    <col min="14368" max="14368" width="10.6640625" style="1" customWidth="1"/>
    <col min="14369" max="14369" width="12.33203125" style="1" customWidth="1"/>
    <col min="14370" max="14370" width="10.109375" style="1" customWidth="1"/>
    <col min="14371" max="14371" width="10.5546875" style="1" customWidth="1"/>
    <col min="14372" max="14372" width="12.88671875" style="1" customWidth="1"/>
    <col min="14373" max="14373" width="15.33203125" style="1" customWidth="1"/>
    <col min="14374" max="14374" width="11.6640625" style="1" customWidth="1"/>
    <col min="14375" max="14375" width="12" style="1" customWidth="1"/>
    <col min="14376" max="14376" width="10.5546875" style="1" customWidth="1"/>
    <col min="14377" max="14377" width="11.6640625" style="1" customWidth="1"/>
    <col min="14378" max="14378" width="11.88671875" style="1" customWidth="1"/>
    <col min="14379" max="14379" width="11.109375" style="1" customWidth="1"/>
    <col min="14380" max="14380" width="12.33203125" style="1" customWidth="1"/>
    <col min="14381" max="14381" width="13.5546875" style="1" customWidth="1"/>
    <col min="14382" max="14386" width="37" style="1" customWidth="1"/>
    <col min="14387" max="14387" width="53.44140625" style="1" customWidth="1"/>
    <col min="14388" max="14388" width="19" style="1" customWidth="1"/>
    <col min="14389" max="14389" width="100.6640625" style="1" customWidth="1"/>
    <col min="14390" max="14390" width="104" style="1" customWidth="1"/>
    <col min="14391" max="14391" width="110.33203125" style="1" customWidth="1"/>
    <col min="14392" max="14392" width="50.44140625" style="1" customWidth="1"/>
    <col min="14393" max="14393" width="46.33203125" style="1" customWidth="1"/>
    <col min="14394" max="14394" width="55" style="1" customWidth="1"/>
    <col min="14395" max="14395" width="64.88671875" style="1" customWidth="1"/>
    <col min="14396" max="14396" width="18.5546875" style="1" customWidth="1"/>
    <col min="14397" max="14397" width="18" style="1" customWidth="1"/>
    <col min="14398" max="14398" width="20.44140625" style="1" customWidth="1"/>
    <col min="14399" max="14489" width="8.88671875" style="1"/>
    <col min="14490" max="14490" width="19" style="1" customWidth="1"/>
    <col min="14491" max="14491" width="17.33203125" style="1" customWidth="1"/>
    <col min="14492" max="14493" width="9.109375" style="1" customWidth="1"/>
    <col min="14494" max="14494" width="27.44140625" style="1" customWidth="1"/>
    <col min="14495" max="14495" width="38.33203125" style="1" customWidth="1"/>
    <col min="14496" max="14497" width="36.6640625" style="1" customWidth="1"/>
    <col min="14498" max="14502" width="19" style="1" customWidth="1"/>
    <col min="14503" max="14507" width="36.6640625" style="1" customWidth="1"/>
    <col min="14508" max="14508" width="25.88671875" style="1" customWidth="1"/>
    <col min="14509" max="14509" width="23.109375" style="1" customWidth="1"/>
    <col min="14510" max="14525" width="36.6640625" style="1" customWidth="1"/>
    <col min="14526" max="14526" width="13.88671875" style="1" customWidth="1"/>
    <col min="14527" max="14528" width="9.109375" style="1" customWidth="1"/>
    <col min="14529" max="14529" width="19" style="1" customWidth="1"/>
    <col min="14530" max="14533" width="20" style="1" customWidth="1"/>
    <col min="14534" max="14534" width="33.5546875" style="1" customWidth="1"/>
    <col min="14535" max="14537" width="9.109375" style="1" customWidth="1"/>
    <col min="14538" max="14538" width="14.5546875" style="1" customWidth="1"/>
    <col min="14539" max="14540" width="9.109375" style="1" customWidth="1"/>
    <col min="14541" max="14541" width="17.88671875" style="1" customWidth="1"/>
    <col min="14542" max="14543" width="22.5546875" style="1" customWidth="1"/>
    <col min="14544" max="14544" width="29.33203125" style="1" customWidth="1"/>
    <col min="14545" max="14550" width="9.109375" style="1" customWidth="1"/>
    <col min="14551" max="14551" width="22.5546875" style="1" customWidth="1"/>
    <col min="14552" max="14552" width="45.44140625" style="1" customWidth="1"/>
    <col min="14553" max="14553" width="27.88671875" style="1" customWidth="1"/>
    <col min="14554" max="14559" width="9.109375" style="1" customWidth="1"/>
    <col min="14560" max="14560" width="15.5546875" style="1" customWidth="1"/>
    <col min="14561" max="14561" width="48.44140625" style="1" customWidth="1"/>
    <col min="14562" max="14562" width="31" style="1" customWidth="1"/>
    <col min="14563" max="14567" width="9.109375" style="1" customWidth="1"/>
    <col min="14568" max="14568" width="14.6640625" style="1" customWidth="1"/>
    <col min="14569" max="14569" width="31.33203125" style="1" customWidth="1"/>
    <col min="14570" max="14575" width="9.109375" style="1" customWidth="1"/>
    <col min="14576" max="14576" width="23.109375" style="1" customWidth="1"/>
    <col min="14577" max="14577" width="21.109375" style="1" customWidth="1"/>
    <col min="14578" max="14583" width="9.109375" style="1" customWidth="1"/>
    <col min="14584" max="14584" width="24.44140625" style="1" customWidth="1"/>
    <col min="14585" max="14586" width="16.5546875" style="1" customWidth="1"/>
    <col min="14587" max="14592" width="9.109375" style="1" customWidth="1"/>
    <col min="14593" max="14593" width="15.44140625" style="1" customWidth="1"/>
    <col min="14594" max="14594" width="15.88671875" style="1" customWidth="1"/>
    <col min="14595" max="14600" width="9.109375" style="1" customWidth="1"/>
    <col min="14601" max="14601" width="25.5546875" style="1" customWidth="1"/>
    <col min="14602" max="14602" width="33.33203125" style="1" customWidth="1"/>
    <col min="14603" max="14604" width="9.109375" style="1" customWidth="1"/>
    <col min="14605" max="14608" width="11.44140625" style="1" customWidth="1"/>
    <col min="14609" max="14609" width="11.109375" style="1" customWidth="1"/>
    <col min="14610" max="14620" width="25.6640625" style="1" customWidth="1"/>
    <col min="14621" max="14621" width="19" style="1" customWidth="1"/>
    <col min="14622" max="14622" width="11.6640625" style="1" customWidth="1"/>
    <col min="14623" max="14623" width="9.5546875" style="1" customWidth="1"/>
    <col min="14624" max="14624" width="10.6640625" style="1" customWidth="1"/>
    <col min="14625" max="14625" width="12.33203125" style="1" customWidth="1"/>
    <col min="14626" max="14626" width="10.109375" style="1" customWidth="1"/>
    <col min="14627" max="14627" width="10.5546875" style="1" customWidth="1"/>
    <col min="14628" max="14628" width="12.88671875" style="1" customWidth="1"/>
    <col min="14629" max="14629" width="15.33203125" style="1" customWidth="1"/>
    <col min="14630" max="14630" width="11.6640625" style="1" customWidth="1"/>
    <col min="14631" max="14631" width="12" style="1" customWidth="1"/>
    <col min="14632" max="14632" width="10.5546875" style="1" customWidth="1"/>
    <col min="14633" max="14633" width="11.6640625" style="1" customWidth="1"/>
    <col min="14634" max="14634" width="11.88671875" style="1" customWidth="1"/>
    <col min="14635" max="14635" width="11.109375" style="1" customWidth="1"/>
    <col min="14636" max="14636" width="12.33203125" style="1" customWidth="1"/>
    <col min="14637" max="14637" width="13.5546875" style="1" customWidth="1"/>
    <col min="14638" max="14642" width="37" style="1" customWidth="1"/>
    <col min="14643" max="14643" width="53.44140625" style="1" customWidth="1"/>
    <col min="14644" max="14644" width="19" style="1" customWidth="1"/>
    <col min="14645" max="14645" width="100.6640625" style="1" customWidth="1"/>
    <col min="14646" max="14646" width="104" style="1" customWidth="1"/>
    <col min="14647" max="14647" width="110.33203125" style="1" customWidth="1"/>
    <col min="14648" max="14648" width="50.44140625" style="1" customWidth="1"/>
    <col min="14649" max="14649" width="46.33203125" style="1" customWidth="1"/>
    <col min="14650" max="14650" width="55" style="1" customWidth="1"/>
    <col min="14651" max="14651" width="64.88671875" style="1" customWidth="1"/>
    <col min="14652" max="14652" width="18.5546875" style="1" customWidth="1"/>
    <col min="14653" max="14653" width="18" style="1" customWidth="1"/>
    <col min="14654" max="14654" width="20.44140625" style="1" customWidth="1"/>
    <col min="14655" max="14745" width="8.88671875" style="1"/>
    <col min="14746" max="14746" width="19" style="1" customWidth="1"/>
    <col min="14747" max="14747" width="17.33203125" style="1" customWidth="1"/>
    <col min="14748" max="14749" width="9.109375" style="1" customWidth="1"/>
    <col min="14750" max="14750" width="27.44140625" style="1" customWidth="1"/>
    <col min="14751" max="14751" width="38.33203125" style="1" customWidth="1"/>
    <col min="14752" max="14753" width="36.6640625" style="1" customWidth="1"/>
    <col min="14754" max="14758" width="19" style="1" customWidth="1"/>
    <col min="14759" max="14763" width="36.6640625" style="1" customWidth="1"/>
    <col min="14764" max="14764" width="25.88671875" style="1" customWidth="1"/>
    <col min="14765" max="14765" width="23.109375" style="1" customWidth="1"/>
    <col min="14766" max="14781" width="36.6640625" style="1" customWidth="1"/>
    <col min="14782" max="14782" width="13.88671875" style="1" customWidth="1"/>
    <col min="14783" max="14784" width="9.109375" style="1" customWidth="1"/>
    <col min="14785" max="14785" width="19" style="1" customWidth="1"/>
    <col min="14786" max="14789" width="20" style="1" customWidth="1"/>
    <col min="14790" max="14790" width="33.5546875" style="1" customWidth="1"/>
    <col min="14791" max="14793" width="9.109375" style="1" customWidth="1"/>
    <col min="14794" max="14794" width="14.5546875" style="1" customWidth="1"/>
    <col min="14795" max="14796" width="9.109375" style="1" customWidth="1"/>
    <col min="14797" max="14797" width="17.88671875" style="1" customWidth="1"/>
    <col min="14798" max="14799" width="22.5546875" style="1" customWidth="1"/>
    <col min="14800" max="14800" width="29.33203125" style="1" customWidth="1"/>
    <col min="14801" max="14806" width="9.109375" style="1" customWidth="1"/>
    <col min="14807" max="14807" width="22.5546875" style="1" customWidth="1"/>
    <col min="14808" max="14808" width="45.44140625" style="1" customWidth="1"/>
    <col min="14809" max="14809" width="27.88671875" style="1" customWidth="1"/>
    <col min="14810" max="14815" width="9.109375" style="1" customWidth="1"/>
    <col min="14816" max="14816" width="15.5546875" style="1" customWidth="1"/>
    <col min="14817" max="14817" width="48.44140625" style="1" customWidth="1"/>
    <col min="14818" max="14818" width="31" style="1" customWidth="1"/>
    <col min="14819" max="14823" width="9.109375" style="1" customWidth="1"/>
    <col min="14824" max="14824" width="14.6640625" style="1" customWidth="1"/>
    <col min="14825" max="14825" width="31.33203125" style="1" customWidth="1"/>
    <col min="14826" max="14831" width="9.109375" style="1" customWidth="1"/>
    <col min="14832" max="14832" width="23.109375" style="1" customWidth="1"/>
    <col min="14833" max="14833" width="21.109375" style="1" customWidth="1"/>
    <col min="14834" max="14839" width="9.109375" style="1" customWidth="1"/>
    <col min="14840" max="14840" width="24.44140625" style="1" customWidth="1"/>
    <col min="14841" max="14842" width="16.5546875" style="1" customWidth="1"/>
    <col min="14843" max="14848" width="9.109375" style="1" customWidth="1"/>
    <col min="14849" max="14849" width="15.44140625" style="1" customWidth="1"/>
    <col min="14850" max="14850" width="15.88671875" style="1" customWidth="1"/>
    <col min="14851" max="14856" width="9.109375" style="1" customWidth="1"/>
    <col min="14857" max="14857" width="25.5546875" style="1" customWidth="1"/>
    <col min="14858" max="14858" width="33.33203125" style="1" customWidth="1"/>
    <col min="14859" max="14860" width="9.109375" style="1" customWidth="1"/>
    <col min="14861" max="14864" width="11.44140625" style="1" customWidth="1"/>
    <col min="14865" max="14865" width="11.109375" style="1" customWidth="1"/>
    <col min="14866" max="14876" width="25.6640625" style="1" customWidth="1"/>
    <col min="14877" max="14877" width="19" style="1" customWidth="1"/>
    <col min="14878" max="14878" width="11.6640625" style="1" customWidth="1"/>
    <col min="14879" max="14879" width="9.5546875" style="1" customWidth="1"/>
    <col min="14880" max="14880" width="10.6640625" style="1" customWidth="1"/>
    <col min="14881" max="14881" width="12.33203125" style="1" customWidth="1"/>
    <col min="14882" max="14882" width="10.109375" style="1" customWidth="1"/>
    <col min="14883" max="14883" width="10.5546875" style="1" customWidth="1"/>
    <col min="14884" max="14884" width="12.88671875" style="1" customWidth="1"/>
    <col min="14885" max="14885" width="15.33203125" style="1" customWidth="1"/>
    <col min="14886" max="14886" width="11.6640625" style="1" customWidth="1"/>
    <col min="14887" max="14887" width="12" style="1" customWidth="1"/>
    <col min="14888" max="14888" width="10.5546875" style="1" customWidth="1"/>
    <col min="14889" max="14889" width="11.6640625" style="1" customWidth="1"/>
    <col min="14890" max="14890" width="11.88671875" style="1" customWidth="1"/>
    <col min="14891" max="14891" width="11.109375" style="1" customWidth="1"/>
    <col min="14892" max="14892" width="12.33203125" style="1" customWidth="1"/>
    <col min="14893" max="14893" width="13.5546875" style="1" customWidth="1"/>
    <col min="14894" max="14898" width="37" style="1" customWidth="1"/>
    <col min="14899" max="14899" width="53.44140625" style="1" customWidth="1"/>
    <col min="14900" max="14900" width="19" style="1" customWidth="1"/>
    <col min="14901" max="14901" width="100.6640625" style="1" customWidth="1"/>
    <col min="14902" max="14902" width="104" style="1" customWidth="1"/>
    <col min="14903" max="14903" width="110.33203125" style="1" customWidth="1"/>
    <col min="14904" max="14904" width="50.44140625" style="1" customWidth="1"/>
    <col min="14905" max="14905" width="46.33203125" style="1" customWidth="1"/>
    <col min="14906" max="14906" width="55" style="1" customWidth="1"/>
    <col min="14907" max="14907" width="64.88671875" style="1" customWidth="1"/>
    <col min="14908" max="14908" width="18.5546875" style="1" customWidth="1"/>
    <col min="14909" max="14909" width="18" style="1" customWidth="1"/>
    <col min="14910" max="14910" width="20.44140625" style="1" customWidth="1"/>
    <col min="14911" max="15001" width="8.88671875" style="1"/>
    <col min="15002" max="15002" width="19" style="1" customWidth="1"/>
    <col min="15003" max="15003" width="17.33203125" style="1" customWidth="1"/>
    <col min="15004" max="15005" width="9.109375" style="1" customWidth="1"/>
    <col min="15006" max="15006" width="27.44140625" style="1" customWidth="1"/>
    <col min="15007" max="15007" width="38.33203125" style="1" customWidth="1"/>
    <col min="15008" max="15009" width="36.6640625" style="1" customWidth="1"/>
    <col min="15010" max="15014" width="19" style="1" customWidth="1"/>
    <col min="15015" max="15019" width="36.6640625" style="1" customWidth="1"/>
    <col min="15020" max="15020" width="25.88671875" style="1" customWidth="1"/>
    <col min="15021" max="15021" width="23.109375" style="1" customWidth="1"/>
    <col min="15022" max="15037" width="36.6640625" style="1" customWidth="1"/>
    <col min="15038" max="15038" width="13.88671875" style="1" customWidth="1"/>
    <col min="15039" max="15040" width="9.109375" style="1" customWidth="1"/>
    <col min="15041" max="15041" width="19" style="1" customWidth="1"/>
    <col min="15042" max="15045" width="20" style="1" customWidth="1"/>
    <col min="15046" max="15046" width="33.5546875" style="1" customWidth="1"/>
    <col min="15047" max="15049" width="9.109375" style="1" customWidth="1"/>
    <col min="15050" max="15050" width="14.5546875" style="1" customWidth="1"/>
    <col min="15051" max="15052" width="9.109375" style="1" customWidth="1"/>
    <col min="15053" max="15053" width="17.88671875" style="1" customWidth="1"/>
    <col min="15054" max="15055" width="22.5546875" style="1" customWidth="1"/>
    <col min="15056" max="15056" width="29.33203125" style="1" customWidth="1"/>
    <col min="15057" max="15062" width="9.109375" style="1" customWidth="1"/>
    <col min="15063" max="15063" width="22.5546875" style="1" customWidth="1"/>
    <col min="15064" max="15064" width="45.44140625" style="1" customWidth="1"/>
    <col min="15065" max="15065" width="27.88671875" style="1" customWidth="1"/>
    <col min="15066" max="15071" width="9.109375" style="1" customWidth="1"/>
    <col min="15072" max="15072" width="15.5546875" style="1" customWidth="1"/>
    <col min="15073" max="15073" width="48.44140625" style="1" customWidth="1"/>
    <col min="15074" max="15074" width="31" style="1" customWidth="1"/>
    <col min="15075" max="15079" width="9.109375" style="1" customWidth="1"/>
    <col min="15080" max="15080" width="14.6640625" style="1" customWidth="1"/>
    <col min="15081" max="15081" width="31.33203125" style="1" customWidth="1"/>
    <col min="15082" max="15087" width="9.109375" style="1" customWidth="1"/>
    <col min="15088" max="15088" width="23.109375" style="1" customWidth="1"/>
    <col min="15089" max="15089" width="21.109375" style="1" customWidth="1"/>
    <col min="15090" max="15095" width="9.109375" style="1" customWidth="1"/>
    <col min="15096" max="15096" width="24.44140625" style="1" customWidth="1"/>
    <col min="15097" max="15098" width="16.5546875" style="1" customWidth="1"/>
    <col min="15099" max="15104" width="9.109375" style="1" customWidth="1"/>
    <col min="15105" max="15105" width="15.44140625" style="1" customWidth="1"/>
    <col min="15106" max="15106" width="15.88671875" style="1" customWidth="1"/>
    <col min="15107" max="15112" width="9.109375" style="1" customWidth="1"/>
    <col min="15113" max="15113" width="25.5546875" style="1" customWidth="1"/>
    <col min="15114" max="15114" width="33.33203125" style="1" customWidth="1"/>
    <col min="15115" max="15116" width="9.109375" style="1" customWidth="1"/>
    <col min="15117" max="15120" width="11.44140625" style="1" customWidth="1"/>
    <col min="15121" max="15121" width="11.109375" style="1" customWidth="1"/>
    <col min="15122" max="15132" width="25.6640625" style="1" customWidth="1"/>
    <col min="15133" max="15133" width="19" style="1" customWidth="1"/>
    <col min="15134" max="15134" width="11.6640625" style="1" customWidth="1"/>
    <col min="15135" max="15135" width="9.5546875" style="1" customWidth="1"/>
    <col min="15136" max="15136" width="10.6640625" style="1" customWidth="1"/>
    <col min="15137" max="15137" width="12.33203125" style="1" customWidth="1"/>
    <col min="15138" max="15138" width="10.109375" style="1" customWidth="1"/>
    <col min="15139" max="15139" width="10.5546875" style="1" customWidth="1"/>
    <col min="15140" max="15140" width="12.88671875" style="1" customWidth="1"/>
    <col min="15141" max="15141" width="15.33203125" style="1" customWidth="1"/>
    <col min="15142" max="15142" width="11.6640625" style="1" customWidth="1"/>
    <col min="15143" max="15143" width="12" style="1" customWidth="1"/>
    <col min="15144" max="15144" width="10.5546875" style="1" customWidth="1"/>
    <col min="15145" max="15145" width="11.6640625" style="1" customWidth="1"/>
    <col min="15146" max="15146" width="11.88671875" style="1" customWidth="1"/>
    <col min="15147" max="15147" width="11.109375" style="1" customWidth="1"/>
    <col min="15148" max="15148" width="12.33203125" style="1" customWidth="1"/>
    <col min="15149" max="15149" width="13.5546875" style="1" customWidth="1"/>
    <col min="15150" max="15154" width="37" style="1" customWidth="1"/>
    <col min="15155" max="15155" width="53.44140625" style="1" customWidth="1"/>
    <col min="15156" max="15156" width="19" style="1" customWidth="1"/>
    <col min="15157" max="15157" width="100.6640625" style="1" customWidth="1"/>
    <col min="15158" max="15158" width="104" style="1" customWidth="1"/>
    <col min="15159" max="15159" width="110.33203125" style="1" customWidth="1"/>
    <col min="15160" max="15160" width="50.44140625" style="1" customWidth="1"/>
    <col min="15161" max="15161" width="46.33203125" style="1" customWidth="1"/>
    <col min="15162" max="15162" width="55" style="1" customWidth="1"/>
    <col min="15163" max="15163" width="64.88671875" style="1" customWidth="1"/>
    <col min="15164" max="15164" width="18.5546875" style="1" customWidth="1"/>
    <col min="15165" max="15165" width="18" style="1" customWidth="1"/>
    <col min="15166" max="15166" width="20.44140625" style="1" customWidth="1"/>
    <col min="15167" max="15257" width="8.88671875" style="1"/>
    <col min="15258" max="15258" width="19" style="1" customWidth="1"/>
    <col min="15259" max="15259" width="17.33203125" style="1" customWidth="1"/>
    <col min="15260" max="15261" width="9.109375" style="1" customWidth="1"/>
    <col min="15262" max="15262" width="27.44140625" style="1" customWidth="1"/>
    <col min="15263" max="15263" width="38.33203125" style="1" customWidth="1"/>
    <col min="15264" max="15265" width="36.6640625" style="1" customWidth="1"/>
    <col min="15266" max="15270" width="19" style="1" customWidth="1"/>
    <col min="15271" max="15275" width="36.6640625" style="1" customWidth="1"/>
    <col min="15276" max="15276" width="25.88671875" style="1" customWidth="1"/>
    <col min="15277" max="15277" width="23.109375" style="1" customWidth="1"/>
    <col min="15278" max="15293" width="36.6640625" style="1" customWidth="1"/>
    <col min="15294" max="15294" width="13.88671875" style="1" customWidth="1"/>
    <col min="15295" max="15296" width="9.109375" style="1" customWidth="1"/>
    <col min="15297" max="15297" width="19" style="1" customWidth="1"/>
    <col min="15298" max="15301" width="20" style="1" customWidth="1"/>
    <col min="15302" max="15302" width="33.5546875" style="1" customWidth="1"/>
    <col min="15303" max="15305" width="9.109375" style="1" customWidth="1"/>
    <col min="15306" max="15306" width="14.5546875" style="1" customWidth="1"/>
    <col min="15307" max="15308" width="9.109375" style="1" customWidth="1"/>
    <col min="15309" max="15309" width="17.88671875" style="1" customWidth="1"/>
    <col min="15310" max="15311" width="22.5546875" style="1" customWidth="1"/>
    <col min="15312" max="15312" width="29.33203125" style="1" customWidth="1"/>
    <col min="15313" max="15318" width="9.109375" style="1" customWidth="1"/>
    <col min="15319" max="15319" width="22.5546875" style="1" customWidth="1"/>
    <col min="15320" max="15320" width="45.44140625" style="1" customWidth="1"/>
    <col min="15321" max="15321" width="27.88671875" style="1" customWidth="1"/>
    <col min="15322" max="15327" width="9.109375" style="1" customWidth="1"/>
    <col min="15328" max="15328" width="15.5546875" style="1" customWidth="1"/>
    <col min="15329" max="15329" width="48.44140625" style="1" customWidth="1"/>
    <col min="15330" max="15330" width="31" style="1" customWidth="1"/>
    <col min="15331" max="15335" width="9.109375" style="1" customWidth="1"/>
    <col min="15336" max="15336" width="14.6640625" style="1" customWidth="1"/>
    <col min="15337" max="15337" width="31.33203125" style="1" customWidth="1"/>
    <col min="15338" max="15343" width="9.109375" style="1" customWidth="1"/>
    <col min="15344" max="15344" width="23.109375" style="1" customWidth="1"/>
    <col min="15345" max="15345" width="21.109375" style="1" customWidth="1"/>
    <col min="15346" max="15351" width="9.109375" style="1" customWidth="1"/>
    <col min="15352" max="15352" width="24.44140625" style="1" customWidth="1"/>
    <col min="15353" max="15354" width="16.5546875" style="1" customWidth="1"/>
    <col min="15355" max="15360" width="9.109375" style="1" customWidth="1"/>
    <col min="15361" max="15361" width="15.44140625" style="1" customWidth="1"/>
    <col min="15362" max="15362" width="15.88671875" style="1" customWidth="1"/>
    <col min="15363" max="15368" width="9.109375" style="1" customWidth="1"/>
    <col min="15369" max="15369" width="25.5546875" style="1" customWidth="1"/>
    <col min="15370" max="15370" width="33.33203125" style="1" customWidth="1"/>
    <col min="15371" max="15372" width="9.109375" style="1" customWidth="1"/>
    <col min="15373" max="15376" width="11.44140625" style="1" customWidth="1"/>
    <col min="15377" max="15377" width="11.109375" style="1" customWidth="1"/>
    <col min="15378" max="15388" width="25.6640625" style="1" customWidth="1"/>
    <col min="15389" max="15389" width="19" style="1" customWidth="1"/>
    <col min="15390" max="15390" width="11.6640625" style="1" customWidth="1"/>
    <col min="15391" max="15391" width="9.5546875" style="1" customWidth="1"/>
    <col min="15392" max="15392" width="10.6640625" style="1" customWidth="1"/>
    <col min="15393" max="15393" width="12.33203125" style="1" customWidth="1"/>
    <col min="15394" max="15394" width="10.109375" style="1" customWidth="1"/>
    <col min="15395" max="15395" width="10.5546875" style="1" customWidth="1"/>
    <col min="15396" max="15396" width="12.88671875" style="1" customWidth="1"/>
    <col min="15397" max="15397" width="15.33203125" style="1" customWidth="1"/>
    <col min="15398" max="15398" width="11.6640625" style="1" customWidth="1"/>
    <col min="15399" max="15399" width="12" style="1" customWidth="1"/>
    <col min="15400" max="15400" width="10.5546875" style="1" customWidth="1"/>
    <col min="15401" max="15401" width="11.6640625" style="1" customWidth="1"/>
    <col min="15402" max="15402" width="11.88671875" style="1" customWidth="1"/>
    <col min="15403" max="15403" width="11.109375" style="1" customWidth="1"/>
    <col min="15404" max="15404" width="12.33203125" style="1" customWidth="1"/>
    <col min="15405" max="15405" width="13.5546875" style="1" customWidth="1"/>
    <col min="15406" max="15410" width="37" style="1" customWidth="1"/>
    <col min="15411" max="15411" width="53.44140625" style="1" customWidth="1"/>
    <col min="15412" max="15412" width="19" style="1" customWidth="1"/>
    <col min="15413" max="15413" width="100.6640625" style="1" customWidth="1"/>
    <col min="15414" max="15414" width="104" style="1" customWidth="1"/>
    <col min="15415" max="15415" width="110.33203125" style="1" customWidth="1"/>
    <col min="15416" max="15416" width="50.44140625" style="1" customWidth="1"/>
    <col min="15417" max="15417" width="46.33203125" style="1" customWidth="1"/>
    <col min="15418" max="15418" width="55" style="1" customWidth="1"/>
    <col min="15419" max="15419" width="64.88671875" style="1" customWidth="1"/>
    <col min="15420" max="15420" width="18.5546875" style="1" customWidth="1"/>
    <col min="15421" max="15421" width="18" style="1" customWidth="1"/>
    <col min="15422" max="15422" width="20.44140625" style="1" customWidth="1"/>
    <col min="15423" max="15513" width="8.88671875" style="1"/>
    <col min="15514" max="15514" width="19" style="1" customWidth="1"/>
    <col min="15515" max="15515" width="17.33203125" style="1" customWidth="1"/>
    <col min="15516" max="15517" width="9.109375" style="1" customWidth="1"/>
    <col min="15518" max="15518" width="27.44140625" style="1" customWidth="1"/>
    <col min="15519" max="15519" width="38.33203125" style="1" customWidth="1"/>
    <col min="15520" max="15521" width="36.6640625" style="1" customWidth="1"/>
    <col min="15522" max="15526" width="19" style="1" customWidth="1"/>
    <col min="15527" max="15531" width="36.6640625" style="1" customWidth="1"/>
    <col min="15532" max="15532" width="25.88671875" style="1" customWidth="1"/>
    <col min="15533" max="15533" width="23.109375" style="1" customWidth="1"/>
    <col min="15534" max="15549" width="36.6640625" style="1" customWidth="1"/>
    <col min="15550" max="15550" width="13.88671875" style="1" customWidth="1"/>
    <col min="15551" max="15552" width="9.109375" style="1" customWidth="1"/>
    <col min="15553" max="15553" width="19" style="1" customWidth="1"/>
    <col min="15554" max="15557" width="20" style="1" customWidth="1"/>
    <col min="15558" max="15558" width="33.5546875" style="1" customWidth="1"/>
    <col min="15559" max="15561" width="9.109375" style="1" customWidth="1"/>
    <col min="15562" max="15562" width="14.5546875" style="1" customWidth="1"/>
    <col min="15563" max="15564" width="9.109375" style="1" customWidth="1"/>
    <col min="15565" max="15565" width="17.88671875" style="1" customWidth="1"/>
    <col min="15566" max="15567" width="22.5546875" style="1" customWidth="1"/>
    <col min="15568" max="15568" width="29.33203125" style="1" customWidth="1"/>
    <col min="15569" max="15574" width="9.109375" style="1" customWidth="1"/>
    <col min="15575" max="15575" width="22.5546875" style="1" customWidth="1"/>
    <col min="15576" max="15576" width="45.44140625" style="1" customWidth="1"/>
    <col min="15577" max="15577" width="27.88671875" style="1" customWidth="1"/>
    <col min="15578" max="15583" width="9.109375" style="1" customWidth="1"/>
    <col min="15584" max="15584" width="15.5546875" style="1" customWidth="1"/>
    <col min="15585" max="15585" width="48.44140625" style="1" customWidth="1"/>
    <col min="15586" max="15586" width="31" style="1" customWidth="1"/>
    <col min="15587" max="15591" width="9.109375" style="1" customWidth="1"/>
    <col min="15592" max="15592" width="14.6640625" style="1" customWidth="1"/>
    <col min="15593" max="15593" width="31.33203125" style="1" customWidth="1"/>
    <col min="15594" max="15599" width="9.109375" style="1" customWidth="1"/>
    <col min="15600" max="15600" width="23.109375" style="1" customWidth="1"/>
    <col min="15601" max="15601" width="21.109375" style="1" customWidth="1"/>
    <col min="15602" max="15607" width="9.109375" style="1" customWidth="1"/>
    <col min="15608" max="15608" width="24.44140625" style="1" customWidth="1"/>
    <col min="15609" max="15610" width="16.5546875" style="1" customWidth="1"/>
    <col min="15611" max="15616" width="9.109375" style="1" customWidth="1"/>
    <col min="15617" max="15617" width="15.44140625" style="1" customWidth="1"/>
    <col min="15618" max="15618" width="15.88671875" style="1" customWidth="1"/>
    <col min="15619" max="15624" width="9.109375" style="1" customWidth="1"/>
    <col min="15625" max="15625" width="25.5546875" style="1" customWidth="1"/>
    <col min="15626" max="15626" width="33.33203125" style="1" customWidth="1"/>
    <col min="15627" max="15628" width="9.109375" style="1" customWidth="1"/>
    <col min="15629" max="15632" width="11.44140625" style="1" customWidth="1"/>
    <col min="15633" max="15633" width="11.109375" style="1" customWidth="1"/>
    <col min="15634" max="15644" width="25.6640625" style="1" customWidth="1"/>
    <col min="15645" max="15645" width="19" style="1" customWidth="1"/>
    <col min="15646" max="15646" width="11.6640625" style="1" customWidth="1"/>
    <col min="15647" max="15647" width="9.5546875" style="1" customWidth="1"/>
    <col min="15648" max="15648" width="10.6640625" style="1" customWidth="1"/>
    <col min="15649" max="15649" width="12.33203125" style="1" customWidth="1"/>
    <col min="15650" max="15650" width="10.109375" style="1" customWidth="1"/>
    <col min="15651" max="15651" width="10.5546875" style="1" customWidth="1"/>
    <col min="15652" max="15652" width="12.88671875" style="1" customWidth="1"/>
    <col min="15653" max="15653" width="15.33203125" style="1" customWidth="1"/>
    <col min="15654" max="15654" width="11.6640625" style="1" customWidth="1"/>
    <col min="15655" max="15655" width="12" style="1" customWidth="1"/>
    <col min="15656" max="15656" width="10.5546875" style="1" customWidth="1"/>
    <col min="15657" max="15657" width="11.6640625" style="1" customWidth="1"/>
    <col min="15658" max="15658" width="11.88671875" style="1" customWidth="1"/>
    <col min="15659" max="15659" width="11.109375" style="1" customWidth="1"/>
    <col min="15660" max="15660" width="12.33203125" style="1" customWidth="1"/>
    <col min="15661" max="15661" width="13.5546875" style="1" customWidth="1"/>
    <col min="15662" max="15666" width="37" style="1" customWidth="1"/>
    <col min="15667" max="15667" width="53.44140625" style="1" customWidth="1"/>
    <col min="15668" max="15668" width="19" style="1" customWidth="1"/>
    <col min="15669" max="15669" width="100.6640625" style="1" customWidth="1"/>
    <col min="15670" max="15670" width="104" style="1" customWidth="1"/>
    <col min="15671" max="15671" width="110.33203125" style="1" customWidth="1"/>
    <col min="15672" max="15672" width="50.44140625" style="1" customWidth="1"/>
    <col min="15673" max="15673" width="46.33203125" style="1" customWidth="1"/>
    <col min="15674" max="15674" width="55" style="1" customWidth="1"/>
    <col min="15675" max="15675" width="64.88671875" style="1" customWidth="1"/>
    <col min="15676" max="15676" width="18.5546875" style="1" customWidth="1"/>
    <col min="15677" max="15677" width="18" style="1" customWidth="1"/>
    <col min="15678" max="15678" width="20.44140625" style="1" customWidth="1"/>
    <col min="15679" max="15769" width="8.88671875" style="1"/>
    <col min="15770" max="15770" width="19" style="1" customWidth="1"/>
    <col min="15771" max="15771" width="17.33203125" style="1" customWidth="1"/>
    <col min="15772" max="15773" width="9.109375" style="1" customWidth="1"/>
    <col min="15774" max="15774" width="27.44140625" style="1" customWidth="1"/>
    <col min="15775" max="15775" width="38.33203125" style="1" customWidth="1"/>
    <col min="15776" max="15777" width="36.6640625" style="1" customWidth="1"/>
    <col min="15778" max="15782" width="19" style="1" customWidth="1"/>
    <col min="15783" max="15787" width="36.6640625" style="1" customWidth="1"/>
    <col min="15788" max="15788" width="25.88671875" style="1" customWidth="1"/>
    <col min="15789" max="15789" width="23.109375" style="1" customWidth="1"/>
    <col min="15790" max="15805" width="36.6640625" style="1" customWidth="1"/>
    <col min="15806" max="15806" width="13.88671875" style="1" customWidth="1"/>
    <col min="15807" max="15808" width="9.109375" style="1" customWidth="1"/>
    <col min="15809" max="15809" width="19" style="1" customWidth="1"/>
    <col min="15810" max="15813" width="20" style="1" customWidth="1"/>
    <col min="15814" max="15814" width="33.5546875" style="1" customWidth="1"/>
    <col min="15815" max="15817" width="9.109375" style="1" customWidth="1"/>
    <col min="15818" max="15818" width="14.5546875" style="1" customWidth="1"/>
    <col min="15819" max="15820" width="9.109375" style="1" customWidth="1"/>
    <col min="15821" max="15821" width="17.88671875" style="1" customWidth="1"/>
    <col min="15822" max="15823" width="22.5546875" style="1" customWidth="1"/>
    <col min="15824" max="15824" width="29.33203125" style="1" customWidth="1"/>
    <col min="15825" max="15830" width="9.109375" style="1" customWidth="1"/>
    <col min="15831" max="15831" width="22.5546875" style="1" customWidth="1"/>
    <col min="15832" max="15832" width="45.44140625" style="1" customWidth="1"/>
    <col min="15833" max="15833" width="27.88671875" style="1" customWidth="1"/>
    <col min="15834" max="15839" width="9.109375" style="1" customWidth="1"/>
    <col min="15840" max="15840" width="15.5546875" style="1" customWidth="1"/>
    <col min="15841" max="15841" width="48.44140625" style="1" customWidth="1"/>
    <col min="15842" max="15842" width="31" style="1" customWidth="1"/>
    <col min="15843" max="15847" width="9.109375" style="1" customWidth="1"/>
    <col min="15848" max="15848" width="14.6640625" style="1" customWidth="1"/>
    <col min="15849" max="15849" width="31.33203125" style="1" customWidth="1"/>
    <col min="15850" max="15855" width="9.109375" style="1" customWidth="1"/>
    <col min="15856" max="15856" width="23.109375" style="1" customWidth="1"/>
    <col min="15857" max="15857" width="21.109375" style="1" customWidth="1"/>
    <col min="15858" max="15863" width="9.109375" style="1" customWidth="1"/>
    <col min="15864" max="15864" width="24.44140625" style="1" customWidth="1"/>
    <col min="15865" max="15866" width="16.5546875" style="1" customWidth="1"/>
    <col min="15867" max="15872" width="9.109375" style="1" customWidth="1"/>
    <col min="15873" max="15873" width="15.44140625" style="1" customWidth="1"/>
    <col min="15874" max="15874" width="15.88671875" style="1" customWidth="1"/>
    <col min="15875" max="15880" width="9.109375" style="1" customWidth="1"/>
    <col min="15881" max="15881" width="25.5546875" style="1" customWidth="1"/>
    <col min="15882" max="15882" width="33.33203125" style="1" customWidth="1"/>
    <col min="15883" max="15884" width="9.109375" style="1" customWidth="1"/>
    <col min="15885" max="15888" width="11.44140625" style="1" customWidth="1"/>
    <col min="15889" max="15889" width="11.109375" style="1" customWidth="1"/>
    <col min="15890" max="15900" width="25.6640625" style="1" customWidth="1"/>
    <col min="15901" max="15901" width="19" style="1" customWidth="1"/>
    <col min="15902" max="15902" width="11.6640625" style="1" customWidth="1"/>
    <col min="15903" max="15903" width="9.5546875" style="1" customWidth="1"/>
    <col min="15904" max="15904" width="10.6640625" style="1" customWidth="1"/>
    <col min="15905" max="15905" width="12.33203125" style="1" customWidth="1"/>
    <col min="15906" max="15906" width="10.109375" style="1" customWidth="1"/>
    <col min="15907" max="15907" width="10.5546875" style="1" customWidth="1"/>
    <col min="15908" max="15908" width="12.88671875" style="1" customWidth="1"/>
    <col min="15909" max="15909" width="15.33203125" style="1" customWidth="1"/>
    <col min="15910" max="15910" width="11.6640625" style="1" customWidth="1"/>
    <col min="15911" max="15911" width="12" style="1" customWidth="1"/>
    <col min="15912" max="15912" width="10.5546875" style="1" customWidth="1"/>
    <col min="15913" max="15913" width="11.6640625" style="1" customWidth="1"/>
    <col min="15914" max="15914" width="11.88671875" style="1" customWidth="1"/>
    <col min="15915" max="15915" width="11.109375" style="1" customWidth="1"/>
    <col min="15916" max="15916" width="12.33203125" style="1" customWidth="1"/>
    <col min="15917" max="15917" width="13.5546875" style="1" customWidth="1"/>
    <col min="15918" max="15922" width="37" style="1" customWidth="1"/>
    <col min="15923" max="15923" width="53.44140625" style="1" customWidth="1"/>
    <col min="15924" max="15924" width="19" style="1" customWidth="1"/>
    <col min="15925" max="15925" width="100.6640625" style="1" customWidth="1"/>
    <col min="15926" max="15926" width="104" style="1" customWidth="1"/>
    <col min="15927" max="15927" width="110.33203125" style="1" customWidth="1"/>
    <col min="15928" max="15928" width="50.44140625" style="1" customWidth="1"/>
    <col min="15929" max="15929" width="46.33203125" style="1" customWidth="1"/>
    <col min="15930" max="15930" width="55" style="1" customWidth="1"/>
    <col min="15931" max="15931" width="64.88671875" style="1" customWidth="1"/>
    <col min="15932" max="15932" width="18.5546875" style="1" customWidth="1"/>
    <col min="15933" max="15933" width="18" style="1" customWidth="1"/>
    <col min="15934" max="15934" width="20.44140625" style="1" customWidth="1"/>
    <col min="15935" max="16025" width="8.88671875" style="1"/>
    <col min="16026" max="16026" width="19" style="1" customWidth="1"/>
    <col min="16027" max="16027" width="17.33203125" style="1" customWidth="1"/>
    <col min="16028" max="16029" width="9.109375" style="1" customWidth="1"/>
    <col min="16030" max="16030" width="27.44140625" style="1" customWidth="1"/>
    <col min="16031" max="16031" width="38.33203125" style="1" customWidth="1"/>
    <col min="16032" max="16033" width="36.6640625" style="1" customWidth="1"/>
    <col min="16034" max="16038" width="19" style="1" customWidth="1"/>
    <col min="16039" max="16043" width="36.6640625" style="1" customWidth="1"/>
    <col min="16044" max="16044" width="25.88671875" style="1" customWidth="1"/>
    <col min="16045" max="16045" width="23.109375" style="1" customWidth="1"/>
    <col min="16046" max="16061" width="36.6640625" style="1" customWidth="1"/>
    <col min="16062" max="16062" width="13.88671875" style="1" customWidth="1"/>
    <col min="16063" max="16064" width="9.109375" style="1" customWidth="1"/>
    <col min="16065" max="16065" width="19" style="1" customWidth="1"/>
    <col min="16066" max="16069" width="20" style="1" customWidth="1"/>
    <col min="16070" max="16070" width="33.5546875" style="1" customWidth="1"/>
    <col min="16071" max="16073" width="9.109375" style="1" customWidth="1"/>
    <col min="16074" max="16074" width="14.5546875" style="1" customWidth="1"/>
    <col min="16075" max="16076" width="9.109375" style="1" customWidth="1"/>
    <col min="16077" max="16077" width="17.88671875" style="1" customWidth="1"/>
    <col min="16078" max="16079" width="22.5546875" style="1" customWidth="1"/>
    <col min="16080" max="16080" width="29.33203125" style="1" customWidth="1"/>
    <col min="16081" max="16086" width="9.109375" style="1" customWidth="1"/>
    <col min="16087" max="16087" width="22.5546875" style="1" customWidth="1"/>
    <col min="16088" max="16088" width="45.44140625" style="1" customWidth="1"/>
    <col min="16089" max="16089" width="27.88671875" style="1" customWidth="1"/>
    <col min="16090" max="16095" width="9.109375" style="1" customWidth="1"/>
    <col min="16096" max="16096" width="15.5546875" style="1" customWidth="1"/>
    <col min="16097" max="16097" width="48.44140625" style="1" customWidth="1"/>
    <col min="16098" max="16098" width="31" style="1" customWidth="1"/>
    <col min="16099" max="16103" width="9.109375" style="1" customWidth="1"/>
    <col min="16104" max="16104" width="14.6640625" style="1" customWidth="1"/>
    <col min="16105" max="16105" width="31.33203125" style="1" customWidth="1"/>
    <col min="16106" max="16111" width="9.109375" style="1" customWidth="1"/>
    <col min="16112" max="16112" width="23.109375" style="1" customWidth="1"/>
    <col min="16113" max="16113" width="21.109375" style="1" customWidth="1"/>
    <col min="16114" max="16119" width="9.109375" style="1" customWidth="1"/>
    <col min="16120" max="16120" width="24.44140625" style="1" customWidth="1"/>
    <col min="16121" max="16122" width="16.5546875" style="1" customWidth="1"/>
    <col min="16123" max="16128" width="9.109375" style="1" customWidth="1"/>
    <col min="16129" max="16129" width="15.44140625" style="1" customWidth="1"/>
    <col min="16130" max="16130" width="15.88671875" style="1" customWidth="1"/>
    <col min="16131" max="16136" width="9.109375" style="1" customWidth="1"/>
    <col min="16137" max="16137" width="25.5546875" style="1" customWidth="1"/>
    <col min="16138" max="16138" width="33.33203125" style="1" customWidth="1"/>
    <col min="16139" max="16140" width="9.109375" style="1" customWidth="1"/>
    <col min="16141" max="16144" width="11.44140625" style="1" customWidth="1"/>
    <col min="16145" max="16145" width="11.109375" style="1" customWidth="1"/>
    <col min="16146" max="16156" width="25.6640625" style="1" customWidth="1"/>
    <col min="16157" max="16157" width="19" style="1" customWidth="1"/>
    <col min="16158" max="16158" width="11.6640625" style="1" customWidth="1"/>
    <col min="16159" max="16159" width="9.5546875" style="1" customWidth="1"/>
    <col min="16160" max="16160" width="10.6640625" style="1" customWidth="1"/>
    <col min="16161" max="16161" width="12.33203125" style="1" customWidth="1"/>
    <col min="16162" max="16162" width="10.109375" style="1" customWidth="1"/>
    <col min="16163" max="16163" width="10.5546875" style="1" customWidth="1"/>
    <col min="16164" max="16164" width="12.88671875" style="1" customWidth="1"/>
    <col min="16165" max="16165" width="15.33203125" style="1" customWidth="1"/>
    <col min="16166" max="16166" width="11.6640625" style="1" customWidth="1"/>
    <col min="16167" max="16167" width="12" style="1" customWidth="1"/>
    <col min="16168" max="16168" width="10.5546875" style="1" customWidth="1"/>
    <col min="16169" max="16169" width="11.6640625" style="1" customWidth="1"/>
    <col min="16170" max="16170" width="11.88671875" style="1" customWidth="1"/>
    <col min="16171" max="16171" width="11.109375" style="1" customWidth="1"/>
    <col min="16172" max="16172" width="12.33203125" style="1" customWidth="1"/>
    <col min="16173" max="16173" width="13.5546875" style="1" customWidth="1"/>
    <col min="16174" max="16178" width="37" style="1" customWidth="1"/>
    <col min="16179" max="16179" width="53.44140625" style="1" customWidth="1"/>
    <col min="16180" max="16180" width="19" style="1" customWidth="1"/>
    <col min="16181" max="16181" width="100.6640625" style="1" customWidth="1"/>
    <col min="16182" max="16182" width="104" style="1" customWidth="1"/>
    <col min="16183" max="16183" width="110.33203125" style="1" customWidth="1"/>
    <col min="16184" max="16184" width="50.44140625" style="1" customWidth="1"/>
    <col min="16185" max="16185" width="46.33203125" style="1" customWidth="1"/>
    <col min="16186" max="16186" width="55" style="1" customWidth="1"/>
    <col min="16187" max="16187" width="64.88671875" style="1" customWidth="1"/>
    <col min="16188" max="16188" width="18.5546875" style="1" customWidth="1"/>
    <col min="16189" max="16189" width="18" style="1" customWidth="1"/>
    <col min="16190" max="16190" width="20.44140625" style="1" customWidth="1"/>
    <col min="16191" max="16384" width="8.88671875" style="1"/>
  </cols>
  <sheetData>
    <row r="1" spans="1:73" x14ac:dyDescent="0.3">
      <c r="A1" s="1" t="s">
        <v>130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1" t="s">
        <v>6</v>
      </c>
      <c r="I1" s="1" t="s">
        <v>106</v>
      </c>
      <c r="J1" s="1" t="s">
        <v>107</v>
      </c>
      <c r="K1" s="1" t="s">
        <v>108</v>
      </c>
      <c r="L1" s="1" t="s">
        <v>109</v>
      </c>
      <c r="M1" s="1" t="s">
        <v>111</v>
      </c>
      <c r="N1" s="1" t="s">
        <v>110</v>
      </c>
      <c r="O1" s="1" t="s">
        <v>7</v>
      </c>
      <c r="P1" s="1" t="s">
        <v>8</v>
      </c>
      <c r="Q1" s="1" t="s">
        <v>9</v>
      </c>
      <c r="R1" s="1" t="s">
        <v>10</v>
      </c>
      <c r="S1" s="1" t="s">
        <v>11</v>
      </c>
      <c r="T1" s="1" t="s">
        <v>12</v>
      </c>
      <c r="U1" s="1" t="s">
        <v>112</v>
      </c>
      <c r="V1" s="1" t="s">
        <v>13</v>
      </c>
      <c r="W1" s="1" t="s">
        <v>14</v>
      </c>
      <c r="X1" s="1" t="s">
        <v>15</v>
      </c>
      <c r="Y1" s="3" t="s">
        <v>113</v>
      </c>
      <c r="Z1" s="1" t="s">
        <v>16</v>
      </c>
      <c r="AA1" s="1" t="s">
        <v>17</v>
      </c>
      <c r="AB1" s="1" t="s">
        <v>18</v>
      </c>
      <c r="AC1" s="1" t="s">
        <v>114</v>
      </c>
      <c r="AD1" s="1" t="s">
        <v>19</v>
      </c>
      <c r="AE1" s="3" t="s">
        <v>20</v>
      </c>
      <c r="AF1" s="3" t="s">
        <v>21</v>
      </c>
      <c r="AG1" s="3" t="s">
        <v>115</v>
      </c>
      <c r="AH1" s="1" t="s">
        <v>22</v>
      </c>
      <c r="AI1" s="1" t="s">
        <v>23</v>
      </c>
      <c r="AJ1" s="1" t="s">
        <v>24</v>
      </c>
      <c r="AK1" s="1" t="s">
        <v>116</v>
      </c>
      <c r="AL1" s="1" t="s">
        <v>25</v>
      </c>
      <c r="AM1" s="1" t="s">
        <v>26</v>
      </c>
      <c r="AN1" s="1" t="s">
        <v>27</v>
      </c>
      <c r="AO1" s="1" t="s">
        <v>117</v>
      </c>
      <c r="AP1" s="1" t="s">
        <v>28</v>
      </c>
      <c r="AQ1" s="1" t="s">
        <v>29</v>
      </c>
      <c r="AR1" s="1" t="s">
        <v>30</v>
      </c>
      <c r="AS1" s="1" t="s">
        <v>118</v>
      </c>
      <c r="AT1" s="1" t="s">
        <v>31</v>
      </c>
      <c r="AU1" s="1" t="s">
        <v>32</v>
      </c>
      <c r="AV1" s="1" t="s">
        <v>33</v>
      </c>
      <c r="AW1" s="3" t="s">
        <v>124</v>
      </c>
      <c r="AX1" s="1" t="s">
        <v>34</v>
      </c>
      <c r="AY1" s="1" t="s">
        <v>35</v>
      </c>
      <c r="AZ1" s="1" t="s">
        <v>36</v>
      </c>
      <c r="BA1" s="3" t="s">
        <v>119</v>
      </c>
      <c r="BB1" s="1" t="s">
        <v>37</v>
      </c>
      <c r="BC1" s="1" t="s">
        <v>38</v>
      </c>
      <c r="BD1" s="1" t="s">
        <v>39</v>
      </c>
      <c r="BE1" s="3" t="s">
        <v>120</v>
      </c>
      <c r="BF1" s="1" t="s">
        <v>40</v>
      </c>
      <c r="BG1" s="1" t="s">
        <v>41</v>
      </c>
      <c r="BH1" s="1" t="s">
        <v>42</v>
      </c>
      <c r="BI1" s="3" t="s">
        <v>121</v>
      </c>
      <c r="BJ1" s="1" t="s">
        <v>43</v>
      </c>
      <c r="BK1" s="1" t="s">
        <v>44</v>
      </c>
      <c r="BL1" s="1" t="s">
        <v>45</v>
      </c>
      <c r="BM1" s="3" t="s">
        <v>122</v>
      </c>
      <c r="BN1" s="1" t="s">
        <v>46</v>
      </c>
      <c r="BO1" s="1" t="s">
        <v>47</v>
      </c>
      <c r="BP1" s="1" t="s">
        <v>48</v>
      </c>
      <c r="BQ1" s="3" t="s">
        <v>123</v>
      </c>
      <c r="BR1" s="1" t="s">
        <v>49</v>
      </c>
      <c r="BS1" s="1" t="s">
        <v>50</v>
      </c>
      <c r="BT1" s="1" t="s">
        <v>51</v>
      </c>
      <c r="BU1" s="1" t="s">
        <v>130</v>
      </c>
    </row>
    <row r="2" spans="1:73" x14ac:dyDescent="0.3">
      <c r="A2" s="1">
        <v>1</v>
      </c>
      <c r="B2" s="1">
        <v>58</v>
      </c>
      <c r="C2" s="1">
        <v>2</v>
      </c>
      <c r="D2" s="1" t="s">
        <v>52</v>
      </c>
      <c r="E2" s="1" t="s">
        <v>53</v>
      </c>
      <c r="F2" s="1">
        <v>1</v>
      </c>
      <c r="G2" s="1">
        <v>14</v>
      </c>
      <c r="H2" s="1">
        <v>11</v>
      </c>
      <c r="I2" s="1">
        <v>8</v>
      </c>
      <c r="J2" s="1">
        <v>8</v>
      </c>
      <c r="K2" s="1">
        <v>5</v>
      </c>
      <c r="L2" s="1">
        <v>6</v>
      </c>
      <c r="M2" s="1">
        <v>6</v>
      </c>
      <c r="N2" s="1">
        <v>10</v>
      </c>
      <c r="O2" s="3">
        <v>0.5</v>
      </c>
      <c r="P2" s="3">
        <v>0.6</v>
      </c>
      <c r="Q2" s="3"/>
      <c r="R2" s="3">
        <v>0.5</v>
      </c>
      <c r="S2" s="3">
        <v>0.7</v>
      </c>
      <c r="T2" s="3">
        <v>0.8</v>
      </c>
      <c r="U2" s="3">
        <f>AVERAGE(O2:T2)</f>
        <v>0.61999999999999988</v>
      </c>
      <c r="V2" s="1">
        <v>1</v>
      </c>
      <c r="W2" s="1">
        <v>0.6</v>
      </c>
      <c r="Y2" s="3">
        <f>AVERAGE(V2:X2)</f>
        <v>0.8</v>
      </c>
      <c r="Z2" s="3">
        <v>1</v>
      </c>
      <c r="AA2" s="3">
        <v>1</v>
      </c>
      <c r="AC2" s="3">
        <f>AVERAGE(Z2:AB2)</f>
        <v>1</v>
      </c>
      <c r="AD2" s="3">
        <v>1.2</v>
      </c>
      <c r="AE2" s="3">
        <v>0.7</v>
      </c>
      <c r="AF2" s="3">
        <v>1.3</v>
      </c>
      <c r="AG2" s="3">
        <f>AVERAGE(AD2:AF2)</f>
        <v>1.0666666666666667</v>
      </c>
      <c r="AH2" s="3">
        <v>1</v>
      </c>
      <c r="AI2" s="3">
        <v>1.1000000000000001</v>
      </c>
      <c r="AK2" s="3">
        <f>AVERAGE(AH2:AJ2)</f>
        <v>1.05</v>
      </c>
      <c r="AL2" s="3">
        <v>0.8</v>
      </c>
      <c r="AM2" s="3">
        <v>0.8</v>
      </c>
      <c r="AN2" s="3">
        <v>1.6</v>
      </c>
      <c r="AO2" s="3">
        <f>AVERAGE(AL2:AN2)</f>
        <v>1.0666666666666667</v>
      </c>
      <c r="AP2" s="3">
        <v>1.7</v>
      </c>
      <c r="AQ2" s="3">
        <v>1.6</v>
      </c>
      <c r="AS2" s="3">
        <f>AVERAGE(AP2:AR2)</f>
        <v>1.65</v>
      </c>
      <c r="AT2" s="1">
        <v>1.8</v>
      </c>
      <c r="AU2" s="1">
        <v>1.4</v>
      </c>
      <c r="AV2" s="1">
        <v>1.6</v>
      </c>
      <c r="AW2" s="3">
        <f>AVERAGE(AT2:AV2)</f>
        <v>1.6000000000000003</v>
      </c>
      <c r="AX2" s="1">
        <v>1.2</v>
      </c>
      <c r="AY2" s="1">
        <v>1.6</v>
      </c>
      <c r="AZ2" s="1">
        <v>2.1</v>
      </c>
      <c r="BA2" s="3">
        <f>AVERAGE(AX2:AZ2)</f>
        <v>1.6333333333333335</v>
      </c>
      <c r="BB2" s="1">
        <v>2.6</v>
      </c>
      <c r="BC2" s="1">
        <v>3.5</v>
      </c>
      <c r="BE2" s="3">
        <f>AVERAGE(BB2:BD2)</f>
        <v>3.05</v>
      </c>
      <c r="BF2" s="1">
        <v>1.9</v>
      </c>
      <c r="BG2" s="1">
        <v>2.4</v>
      </c>
      <c r="BI2" s="3">
        <f>AVERAGE(BF2:BH2)</f>
        <v>2.15</v>
      </c>
      <c r="BJ2" s="1">
        <v>1.1000000000000001</v>
      </c>
      <c r="BL2" s="1">
        <v>1.5</v>
      </c>
      <c r="BM2" s="3">
        <f>AVERAGE(BJ2:BL2)</f>
        <v>1.3</v>
      </c>
      <c r="BN2" s="1">
        <v>0.9</v>
      </c>
      <c r="BO2" s="1">
        <v>1.3</v>
      </c>
      <c r="BQ2" s="3">
        <f>AVERAGE(BN2:BP2)</f>
        <v>1.1000000000000001</v>
      </c>
      <c r="BR2" s="1">
        <v>40</v>
      </c>
      <c r="BT2" s="1">
        <v>1</v>
      </c>
      <c r="BU2" s="1">
        <v>1</v>
      </c>
    </row>
    <row r="3" spans="1:73" x14ac:dyDescent="0.3">
      <c r="A3" s="1">
        <v>2</v>
      </c>
      <c r="B3" s="1">
        <v>70</v>
      </c>
      <c r="C3" s="1">
        <v>1</v>
      </c>
      <c r="D3" s="1" t="s">
        <v>54</v>
      </c>
      <c r="E3" s="1" t="s">
        <v>55</v>
      </c>
      <c r="F3" s="1">
        <v>1</v>
      </c>
      <c r="G3" s="1">
        <v>14</v>
      </c>
      <c r="H3" s="1">
        <v>10</v>
      </c>
      <c r="I3" s="1">
        <v>8</v>
      </c>
      <c r="J3" s="1">
        <v>8</v>
      </c>
      <c r="K3" s="1">
        <v>7</v>
      </c>
      <c r="L3" s="1">
        <v>4</v>
      </c>
      <c r="M3" s="1">
        <v>4</v>
      </c>
      <c r="N3" s="1">
        <v>3</v>
      </c>
      <c r="O3" s="1">
        <v>1.3</v>
      </c>
      <c r="P3" s="1">
        <v>1.5</v>
      </c>
      <c r="Q3" s="1">
        <v>1.6</v>
      </c>
      <c r="R3" s="1">
        <v>2.1</v>
      </c>
      <c r="S3" s="1">
        <v>1.5</v>
      </c>
      <c r="T3" s="1">
        <v>1.7</v>
      </c>
      <c r="U3" s="3">
        <f t="shared" ref="U3:U46" si="0">AVERAGE(O3:T3)</f>
        <v>1.6166666666666665</v>
      </c>
      <c r="V3" s="1">
        <v>1.7</v>
      </c>
      <c r="W3" s="1">
        <v>1.8</v>
      </c>
      <c r="Y3" s="3">
        <f t="shared" ref="Y3:Y46" si="1">AVERAGE(V3:X3)</f>
        <v>1.75</v>
      </c>
      <c r="Z3" s="1">
        <v>1.4</v>
      </c>
      <c r="AA3" s="1">
        <v>1</v>
      </c>
      <c r="AC3" s="3">
        <f t="shared" ref="AC3:AC46" si="2">AVERAGE(Z3:AB3)</f>
        <v>1.2</v>
      </c>
      <c r="AD3" s="1">
        <v>1.4</v>
      </c>
      <c r="AE3" s="1">
        <v>1.1000000000000001</v>
      </c>
      <c r="AF3" s="1">
        <v>1</v>
      </c>
      <c r="AG3" s="3">
        <f t="shared" ref="AG3:AG46" si="3">AVERAGE(AD3:AF3)</f>
        <v>1.1666666666666667</v>
      </c>
      <c r="AH3" s="1">
        <v>0.8</v>
      </c>
      <c r="AI3" s="1">
        <v>0.8</v>
      </c>
      <c r="AJ3" s="1">
        <v>0.9</v>
      </c>
      <c r="AK3" s="3">
        <f t="shared" ref="AK3:AK46" si="4">AVERAGE(AH3:AJ3)</f>
        <v>0.83333333333333337</v>
      </c>
      <c r="AL3" s="1">
        <v>1.6</v>
      </c>
      <c r="AM3" s="1">
        <v>0.8</v>
      </c>
      <c r="AO3" s="3">
        <f t="shared" ref="AO3:AO46" si="5">AVERAGE(AL3:AN3)</f>
        <v>1.2000000000000002</v>
      </c>
      <c r="AP3" s="1">
        <v>0.9</v>
      </c>
      <c r="AQ3" s="1">
        <v>0.7</v>
      </c>
      <c r="AR3" s="1">
        <v>0.8</v>
      </c>
      <c r="AS3" s="3">
        <f t="shared" ref="AS3:AS46" si="6">AVERAGE(AP3:AR3)</f>
        <v>0.80000000000000016</v>
      </c>
      <c r="AT3" s="1">
        <v>0.8</v>
      </c>
      <c r="AU3" s="1">
        <v>1</v>
      </c>
      <c r="AW3" s="3">
        <f t="shared" ref="AW3:AW45" si="7">AVERAGE(AT3:AV3)</f>
        <v>0.9</v>
      </c>
      <c r="AX3" s="1">
        <v>0.9</v>
      </c>
      <c r="AY3" s="1">
        <v>1</v>
      </c>
      <c r="BA3" s="3">
        <f t="shared" ref="BA3:BA45" si="8">AVERAGE(AX3:AZ3)</f>
        <v>0.95</v>
      </c>
      <c r="BR3" s="1">
        <v>12</v>
      </c>
      <c r="BT3" s="1">
        <v>1</v>
      </c>
      <c r="BU3" s="1">
        <v>2</v>
      </c>
    </row>
    <row r="4" spans="1:73" x14ac:dyDescent="0.3">
      <c r="A4" s="1">
        <v>3</v>
      </c>
      <c r="B4" s="1">
        <v>66</v>
      </c>
      <c r="C4" s="1">
        <v>2</v>
      </c>
      <c r="D4" s="1" t="s">
        <v>56</v>
      </c>
      <c r="E4" s="1" t="s">
        <v>57</v>
      </c>
      <c r="F4" s="1">
        <v>1</v>
      </c>
      <c r="G4" s="1">
        <v>15</v>
      </c>
      <c r="H4" s="1">
        <v>9</v>
      </c>
      <c r="I4" s="1">
        <v>8</v>
      </c>
      <c r="J4" s="1">
        <v>8</v>
      </c>
      <c r="K4" s="1">
        <v>9</v>
      </c>
      <c r="L4" s="1">
        <v>8</v>
      </c>
      <c r="M4" s="1">
        <v>9</v>
      </c>
      <c r="N4" s="1">
        <v>8</v>
      </c>
      <c r="O4" s="1">
        <v>0.5</v>
      </c>
      <c r="P4" s="1">
        <v>0.7</v>
      </c>
      <c r="Q4" s="1">
        <v>0.6</v>
      </c>
      <c r="R4" s="1">
        <v>0.6</v>
      </c>
      <c r="S4" s="1">
        <v>0.5</v>
      </c>
      <c r="T4" s="1">
        <v>0.6</v>
      </c>
      <c r="U4" s="3">
        <f t="shared" si="0"/>
        <v>0.58333333333333337</v>
      </c>
      <c r="V4" s="1">
        <v>0.9</v>
      </c>
      <c r="W4" s="1">
        <v>0.6</v>
      </c>
      <c r="X4" s="1">
        <v>0.6</v>
      </c>
      <c r="Y4" s="3">
        <f t="shared" si="1"/>
        <v>0.70000000000000007</v>
      </c>
      <c r="Z4" s="1">
        <v>0.9</v>
      </c>
      <c r="AA4" s="1">
        <v>0.7</v>
      </c>
      <c r="AB4" s="1">
        <v>0.7</v>
      </c>
      <c r="AC4" s="3">
        <f t="shared" si="2"/>
        <v>0.76666666666666661</v>
      </c>
      <c r="AD4" s="1">
        <v>1.2</v>
      </c>
      <c r="AE4" s="1">
        <v>1.1000000000000001</v>
      </c>
      <c r="AF4" s="1">
        <v>0.9</v>
      </c>
      <c r="AG4" s="3">
        <f t="shared" si="3"/>
        <v>1.0666666666666667</v>
      </c>
      <c r="AH4" s="1">
        <v>0.6</v>
      </c>
      <c r="AI4" s="1">
        <v>0.8</v>
      </c>
      <c r="AJ4" s="1">
        <v>0.6</v>
      </c>
      <c r="AK4" s="3">
        <f t="shared" si="4"/>
        <v>0.66666666666666663</v>
      </c>
      <c r="AL4" s="1">
        <v>0.8</v>
      </c>
      <c r="AM4" s="1">
        <v>0.7</v>
      </c>
      <c r="AN4" s="1">
        <v>0.6</v>
      </c>
      <c r="AO4" s="3">
        <f t="shared" si="5"/>
        <v>0.70000000000000007</v>
      </c>
      <c r="AP4" s="1">
        <v>0.8</v>
      </c>
      <c r="AQ4" s="1">
        <v>0.8</v>
      </c>
      <c r="AS4" s="3">
        <f t="shared" si="6"/>
        <v>0.8</v>
      </c>
      <c r="AT4" s="1">
        <v>0.6</v>
      </c>
      <c r="AU4" s="1">
        <v>1.2</v>
      </c>
      <c r="AW4" s="3">
        <f t="shared" si="7"/>
        <v>0.89999999999999991</v>
      </c>
      <c r="AX4" s="1">
        <v>1.1000000000000001</v>
      </c>
      <c r="AY4" s="1">
        <v>1.3</v>
      </c>
      <c r="BA4" s="3">
        <f t="shared" si="8"/>
        <v>1.2000000000000002</v>
      </c>
      <c r="BB4" s="1">
        <v>1.1000000000000001</v>
      </c>
      <c r="BC4" s="1">
        <v>1.3</v>
      </c>
      <c r="BE4" s="3">
        <f t="shared" ref="BE4:BE45" si="9">AVERAGE(BB4:BD4)</f>
        <v>1.2000000000000002</v>
      </c>
      <c r="BF4" s="1">
        <v>1.5</v>
      </c>
      <c r="BI4" s="3">
        <f t="shared" ref="BI4:BI45" si="10">AVERAGE(BF4:BH4)</f>
        <v>1.5</v>
      </c>
      <c r="BJ4" s="1">
        <v>1.1000000000000001</v>
      </c>
      <c r="BM4" s="3">
        <f t="shared" ref="BM4:BM45" si="11">AVERAGE(BJ4:BL4)</f>
        <v>1.1000000000000001</v>
      </c>
      <c r="BN4" s="1">
        <v>1.5</v>
      </c>
      <c r="BO4" s="1">
        <v>1.3</v>
      </c>
      <c r="BQ4" s="3">
        <f t="shared" ref="BQ4:BQ35" si="12">AVERAGE(BN4:BP4)</f>
        <v>1.4</v>
      </c>
      <c r="BR4" s="1">
        <v>19</v>
      </c>
      <c r="BT4" s="1">
        <v>1</v>
      </c>
      <c r="BU4" s="1">
        <v>3</v>
      </c>
    </row>
    <row r="5" spans="1:73" x14ac:dyDescent="0.3">
      <c r="A5" s="1">
        <v>4</v>
      </c>
      <c r="B5" s="1">
        <v>53</v>
      </c>
      <c r="C5" s="1">
        <v>2</v>
      </c>
      <c r="D5" s="1" t="s">
        <v>58</v>
      </c>
      <c r="E5" s="1" t="s">
        <v>59</v>
      </c>
      <c r="F5" s="1">
        <v>1</v>
      </c>
      <c r="G5" s="1">
        <v>15</v>
      </c>
      <c r="H5" s="1">
        <v>10</v>
      </c>
      <c r="I5" s="1">
        <v>8</v>
      </c>
      <c r="J5" s="1">
        <v>8</v>
      </c>
      <c r="K5" s="1">
        <v>9</v>
      </c>
      <c r="L5" s="1">
        <v>9</v>
      </c>
      <c r="M5" s="1">
        <v>8</v>
      </c>
      <c r="N5" s="1">
        <v>10</v>
      </c>
      <c r="O5" s="1">
        <v>0.9</v>
      </c>
      <c r="P5" s="1">
        <v>0.7</v>
      </c>
      <c r="R5" s="1">
        <v>0.9</v>
      </c>
      <c r="S5" s="1">
        <v>0.7</v>
      </c>
      <c r="U5" s="3">
        <f t="shared" si="0"/>
        <v>0.8</v>
      </c>
      <c r="V5" s="1">
        <v>2</v>
      </c>
      <c r="W5" s="1">
        <v>1.5</v>
      </c>
      <c r="X5" s="1">
        <v>1.3</v>
      </c>
      <c r="Y5" s="3">
        <f t="shared" si="1"/>
        <v>1.5999999999999999</v>
      </c>
      <c r="Z5" s="1">
        <v>1.1000000000000001</v>
      </c>
      <c r="AA5" s="1">
        <v>0.9</v>
      </c>
      <c r="AC5" s="3">
        <f t="shared" si="2"/>
        <v>1</v>
      </c>
      <c r="AD5" s="1">
        <v>0.8</v>
      </c>
      <c r="AE5" s="1">
        <v>1</v>
      </c>
      <c r="AF5" s="1">
        <v>0.9</v>
      </c>
      <c r="AG5" s="3">
        <f t="shared" si="3"/>
        <v>0.9</v>
      </c>
      <c r="AH5" s="1">
        <v>0.9</v>
      </c>
      <c r="AI5" s="1">
        <v>0.7</v>
      </c>
      <c r="AK5" s="3">
        <f t="shared" si="4"/>
        <v>0.8</v>
      </c>
      <c r="AL5" s="1">
        <v>0.7</v>
      </c>
      <c r="AM5" s="1">
        <v>0.6</v>
      </c>
      <c r="AO5" s="3">
        <f t="shared" si="5"/>
        <v>0.64999999999999991</v>
      </c>
      <c r="AP5" s="1">
        <v>1.2</v>
      </c>
      <c r="AQ5" s="1">
        <v>0.7</v>
      </c>
      <c r="AS5" s="3">
        <f t="shared" si="6"/>
        <v>0.95</v>
      </c>
      <c r="AT5" s="1">
        <v>0.9</v>
      </c>
      <c r="AU5" s="1">
        <v>0.8</v>
      </c>
      <c r="AV5" s="1">
        <v>0.8</v>
      </c>
      <c r="AW5" s="3">
        <f t="shared" si="7"/>
        <v>0.83333333333333337</v>
      </c>
      <c r="AX5" s="1">
        <v>0.9</v>
      </c>
      <c r="AY5" s="1">
        <v>1</v>
      </c>
      <c r="BA5" s="3">
        <f t="shared" si="8"/>
        <v>0.95</v>
      </c>
      <c r="BB5" s="1">
        <v>1.2</v>
      </c>
      <c r="BC5" s="1">
        <v>1.5</v>
      </c>
      <c r="BE5" s="3">
        <f t="shared" si="9"/>
        <v>1.35</v>
      </c>
      <c r="BF5" s="1">
        <v>0.9</v>
      </c>
      <c r="BH5" s="1">
        <v>1</v>
      </c>
      <c r="BI5" s="3">
        <f t="shared" si="10"/>
        <v>0.95</v>
      </c>
      <c r="BJ5" s="1">
        <v>1.6</v>
      </c>
      <c r="BM5" s="3">
        <f t="shared" si="11"/>
        <v>1.6</v>
      </c>
      <c r="BN5" s="1">
        <v>1.1000000000000001</v>
      </c>
      <c r="BO5" s="1">
        <v>1.5</v>
      </c>
      <c r="BQ5" s="3">
        <f t="shared" si="12"/>
        <v>1.3</v>
      </c>
      <c r="BR5" s="1">
        <v>28</v>
      </c>
      <c r="BT5" s="1">
        <v>1</v>
      </c>
      <c r="BU5" s="1">
        <v>4</v>
      </c>
    </row>
    <row r="6" spans="1:73" x14ac:dyDescent="0.3">
      <c r="A6" s="1">
        <v>5</v>
      </c>
      <c r="B6" s="1">
        <v>62</v>
      </c>
      <c r="C6" s="1">
        <v>1</v>
      </c>
      <c r="D6" s="1" t="s">
        <v>60</v>
      </c>
      <c r="E6" s="1" t="s">
        <v>61</v>
      </c>
      <c r="F6" s="1">
        <v>1</v>
      </c>
      <c r="G6" s="1">
        <v>18</v>
      </c>
      <c r="H6" s="1">
        <v>8</v>
      </c>
      <c r="I6" s="1">
        <v>8</v>
      </c>
      <c r="J6" s="1">
        <v>9</v>
      </c>
      <c r="K6" s="1">
        <v>8</v>
      </c>
      <c r="L6" s="1">
        <v>4</v>
      </c>
      <c r="M6" s="1">
        <v>4</v>
      </c>
      <c r="N6" s="1">
        <v>4</v>
      </c>
      <c r="O6" s="1">
        <v>0.9</v>
      </c>
      <c r="P6" s="1">
        <v>1.6</v>
      </c>
      <c r="R6" s="1">
        <v>1.7</v>
      </c>
      <c r="S6" s="1">
        <v>1.6</v>
      </c>
      <c r="U6" s="3">
        <f t="shared" si="0"/>
        <v>1.4500000000000002</v>
      </c>
      <c r="V6" s="1">
        <v>1.5</v>
      </c>
      <c r="W6" s="1">
        <v>1.3</v>
      </c>
      <c r="X6" s="1">
        <v>2.1</v>
      </c>
      <c r="Y6" s="3">
        <f t="shared" si="1"/>
        <v>1.6333333333333335</v>
      </c>
      <c r="Z6" s="1">
        <v>1.5</v>
      </c>
      <c r="AA6" s="1">
        <v>2.1</v>
      </c>
      <c r="AC6" s="3">
        <f t="shared" si="2"/>
        <v>1.8</v>
      </c>
      <c r="AD6" s="1">
        <v>1.7</v>
      </c>
      <c r="AE6" s="1">
        <v>1.9</v>
      </c>
      <c r="AG6" s="3">
        <f t="shared" si="3"/>
        <v>1.7999999999999998</v>
      </c>
      <c r="AH6" s="1">
        <v>1.4</v>
      </c>
      <c r="AI6" s="1">
        <v>1.6</v>
      </c>
      <c r="AK6" s="3">
        <f t="shared" si="4"/>
        <v>1.5</v>
      </c>
      <c r="AL6" s="1">
        <v>1.7</v>
      </c>
      <c r="AM6" s="1">
        <v>1.4</v>
      </c>
      <c r="AN6" s="1">
        <v>1.5</v>
      </c>
      <c r="AO6" s="3">
        <f t="shared" si="5"/>
        <v>1.5333333333333332</v>
      </c>
      <c r="AP6" s="1">
        <v>1</v>
      </c>
      <c r="AQ6" s="1">
        <v>1.3</v>
      </c>
      <c r="AS6" s="3">
        <f t="shared" si="6"/>
        <v>1.1499999999999999</v>
      </c>
      <c r="AT6" s="1">
        <v>1.3</v>
      </c>
      <c r="AU6" s="1">
        <v>0.9</v>
      </c>
      <c r="AV6" s="1">
        <v>1</v>
      </c>
      <c r="AW6" s="3">
        <f t="shared" si="7"/>
        <v>1.0666666666666667</v>
      </c>
      <c r="AX6" s="1">
        <v>0.7</v>
      </c>
      <c r="AY6" s="1">
        <v>1.2</v>
      </c>
      <c r="AZ6" s="1">
        <v>1</v>
      </c>
      <c r="BA6" s="3">
        <f t="shared" si="8"/>
        <v>0.96666666666666667</v>
      </c>
      <c r="BR6" s="1">
        <v>13</v>
      </c>
      <c r="BT6" s="1">
        <v>1</v>
      </c>
      <c r="BU6" s="1">
        <v>5</v>
      </c>
    </row>
    <row r="7" spans="1:73" x14ac:dyDescent="0.3">
      <c r="A7" s="1">
        <v>6</v>
      </c>
      <c r="B7" s="1">
        <v>64</v>
      </c>
      <c r="C7" s="1">
        <v>1</v>
      </c>
      <c r="D7" s="1" t="s">
        <v>62</v>
      </c>
      <c r="E7" s="1" t="s">
        <v>63</v>
      </c>
      <c r="F7" s="1">
        <v>1</v>
      </c>
      <c r="G7" s="1">
        <v>17</v>
      </c>
      <c r="H7" s="1">
        <v>11</v>
      </c>
      <c r="I7" s="1">
        <v>11</v>
      </c>
      <c r="J7" s="1">
        <v>10</v>
      </c>
      <c r="K7" s="1">
        <v>8</v>
      </c>
      <c r="L7" s="1">
        <v>8</v>
      </c>
      <c r="M7" s="1">
        <v>2</v>
      </c>
      <c r="N7" s="1">
        <v>2</v>
      </c>
      <c r="O7" s="1">
        <v>1.4</v>
      </c>
      <c r="P7" s="1">
        <v>1.7</v>
      </c>
      <c r="Q7" s="1">
        <v>2.2000000000000002</v>
      </c>
      <c r="R7" s="1">
        <v>2.2000000000000002</v>
      </c>
      <c r="S7" s="1">
        <v>2.4</v>
      </c>
      <c r="U7" s="3">
        <f t="shared" si="0"/>
        <v>1.98</v>
      </c>
      <c r="V7" s="1">
        <v>1.8</v>
      </c>
      <c r="W7" s="1">
        <v>1.5</v>
      </c>
      <c r="X7" s="1">
        <v>1.5</v>
      </c>
      <c r="Y7" s="3">
        <f t="shared" si="1"/>
        <v>1.5999999999999999</v>
      </c>
      <c r="Z7" s="1">
        <v>1.8</v>
      </c>
      <c r="AA7" s="1">
        <v>1.1000000000000001</v>
      </c>
      <c r="AC7" s="3">
        <f t="shared" si="2"/>
        <v>1.4500000000000002</v>
      </c>
      <c r="AD7" s="1">
        <v>1.3</v>
      </c>
      <c r="AE7" s="1">
        <v>1.1000000000000001</v>
      </c>
      <c r="AG7" s="3">
        <f t="shared" si="3"/>
        <v>1.2000000000000002</v>
      </c>
      <c r="AH7" s="1">
        <v>1.2</v>
      </c>
      <c r="AI7" s="1">
        <v>1.9</v>
      </c>
      <c r="AK7" s="3">
        <f t="shared" si="4"/>
        <v>1.5499999999999998</v>
      </c>
      <c r="AL7" s="1">
        <v>1.8</v>
      </c>
      <c r="AM7" s="1">
        <v>1.2</v>
      </c>
      <c r="AO7" s="3">
        <f t="shared" si="5"/>
        <v>1.5</v>
      </c>
      <c r="AP7" s="1">
        <v>1</v>
      </c>
      <c r="AQ7" s="1">
        <v>1.1000000000000001</v>
      </c>
      <c r="AS7" s="3">
        <f t="shared" si="6"/>
        <v>1.05</v>
      </c>
      <c r="AT7" s="1">
        <v>1</v>
      </c>
      <c r="AU7" s="1">
        <v>0.9</v>
      </c>
      <c r="AW7" s="3">
        <f t="shared" si="7"/>
        <v>0.95</v>
      </c>
      <c r="AX7" s="1">
        <v>0.8</v>
      </c>
      <c r="AY7" s="1">
        <v>1.3</v>
      </c>
      <c r="BA7" s="3">
        <f t="shared" si="8"/>
        <v>1.05</v>
      </c>
      <c r="BB7" s="1">
        <v>1.1000000000000001</v>
      </c>
      <c r="BC7" s="1">
        <v>1.3</v>
      </c>
      <c r="BE7" s="3">
        <f t="shared" si="9"/>
        <v>1.2000000000000002</v>
      </c>
      <c r="BH7" s="1">
        <v>1.3</v>
      </c>
      <c r="BI7" s="3">
        <f t="shared" si="10"/>
        <v>1.3</v>
      </c>
      <c r="BJ7" s="1">
        <v>1.5</v>
      </c>
      <c r="BK7" s="1">
        <v>1.8</v>
      </c>
      <c r="BM7" s="3">
        <f t="shared" si="11"/>
        <v>1.65</v>
      </c>
      <c r="BN7" s="1">
        <v>1.1000000000000001</v>
      </c>
      <c r="BO7" s="1">
        <v>1.2</v>
      </c>
      <c r="BQ7" s="3">
        <f t="shared" si="12"/>
        <v>1.1499999999999999</v>
      </c>
      <c r="BR7" s="1">
        <v>16</v>
      </c>
      <c r="BT7" s="1">
        <v>1</v>
      </c>
      <c r="BU7" s="1">
        <v>6</v>
      </c>
    </row>
    <row r="8" spans="1:73" x14ac:dyDescent="0.3">
      <c r="A8" s="1">
        <v>7</v>
      </c>
      <c r="B8" s="1">
        <v>52</v>
      </c>
      <c r="C8" s="1">
        <v>1</v>
      </c>
      <c r="D8" s="1" t="s">
        <v>64</v>
      </c>
      <c r="E8" s="1" t="s">
        <v>61</v>
      </c>
      <c r="F8" s="1">
        <v>1</v>
      </c>
      <c r="G8" s="1">
        <v>11</v>
      </c>
      <c r="H8" s="1">
        <v>9</v>
      </c>
      <c r="I8" s="1">
        <v>5</v>
      </c>
      <c r="J8" s="1">
        <v>5</v>
      </c>
      <c r="K8" s="1">
        <v>4</v>
      </c>
      <c r="O8" s="1">
        <v>1.7</v>
      </c>
      <c r="P8" s="1">
        <v>1.3</v>
      </c>
      <c r="Q8" s="1">
        <v>1.2</v>
      </c>
      <c r="R8" s="1">
        <v>1.1000000000000001</v>
      </c>
      <c r="S8" s="1">
        <v>1.2</v>
      </c>
      <c r="T8" s="1">
        <v>1.4</v>
      </c>
      <c r="U8" s="3">
        <f t="shared" si="0"/>
        <v>1.3166666666666667</v>
      </c>
      <c r="V8" s="1">
        <v>1.3</v>
      </c>
      <c r="W8" s="1">
        <v>1.2</v>
      </c>
      <c r="X8" s="1">
        <v>1.1000000000000001</v>
      </c>
      <c r="Y8" s="3">
        <f t="shared" si="1"/>
        <v>1.2</v>
      </c>
      <c r="Z8" s="1">
        <v>1.1000000000000001</v>
      </c>
      <c r="AA8" s="1">
        <v>1.1000000000000001</v>
      </c>
      <c r="AB8" s="1">
        <v>1.2</v>
      </c>
      <c r="AC8" s="3">
        <f t="shared" si="2"/>
        <v>1.1333333333333335</v>
      </c>
      <c r="AD8" s="1">
        <v>1.2</v>
      </c>
      <c r="AE8" s="1">
        <v>1.2</v>
      </c>
      <c r="AG8" s="3">
        <f t="shared" si="3"/>
        <v>1.2</v>
      </c>
      <c r="AH8" s="1">
        <v>1.2</v>
      </c>
      <c r="AI8" s="1">
        <v>1</v>
      </c>
      <c r="AK8" s="3">
        <f t="shared" si="4"/>
        <v>1.1000000000000001</v>
      </c>
      <c r="AL8" s="1">
        <v>0.9</v>
      </c>
      <c r="AM8" s="1">
        <v>0.9</v>
      </c>
      <c r="AO8" s="3">
        <f t="shared" si="5"/>
        <v>0.9</v>
      </c>
      <c r="AP8" s="1">
        <v>0.8</v>
      </c>
      <c r="AQ8" s="1">
        <v>0.9</v>
      </c>
      <c r="AS8" s="3">
        <f t="shared" si="6"/>
        <v>0.85000000000000009</v>
      </c>
      <c r="AT8" s="1">
        <v>1.1000000000000001</v>
      </c>
      <c r="AU8" s="1">
        <v>0.9</v>
      </c>
      <c r="AW8" s="3">
        <f t="shared" si="7"/>
        <v>1</v>
      </c>
      <c r="AX8" s="1">
        <v>1.1000000000000001</v>
      </c>
      <c r="AY8" s="1">
        <v>1</v>
      </c>
      <c r="BA8" s="3">
        <f t="shared" si="8"/>
        <v>1.05</v>
      </c>
      <c r="BR8" s="1">
        <v>11</v>
      </c>
      <c r="BT8" s="1">
        <v>1</v>
      </c>
      <c r="BU8" s="1">
        <v>7</v>
      </c>
    </row>
    <row r="9" spans="1:73" x14ac:dyDescent="0.3">
      <c r="A9" s="1">
        <v>8</v>
      </c>
      <c r="B9" s="1">
        <v>55</v>
      </c>
      <c r="C9" s="1">
        <v>1</v>
      </c>
      <c r="D9" s="1" t="s">
        <v>65</v>
      </c>
      <c r="E9" s="1" t="s">
        <v>66</v>
      </c>
      <c r="F9" s="1">
        <v>1</v>
      </c>
      <c r="G9" s="1">
        <v>13</v>
      </c>
      <c r="H9" s="1">
        <v>8</v>
      </c>
      <c r="I9" s="1">
        <v>9</v>
      </c>
      <c r="J9" s="1">
        <v>9</v>
      </c>
      <c r="K9" s="1">
        <v>5</v>
      </c>
      <c r="L9" s="1">
        <v>4</v>
      </c>
      <c r="M9" s="1">
        <v>2</v>
      </c>
      <c r="O9" s="1">
        <v>1.1000000000000001</v>
      </c>
      <c r="P9" s="1">
        <v>0.9</v>
      </c>
      <c r="R9" s="1">
        <v>0.9</v>
      </c>
      <c r="S9" s="1">
        <v>0.7</v>
      </c>
      <c r="T9" s="1">
        <v>1</v>
      </c>
      <c r="U9" s="3">
        <f t="shared" si="0"/>
        <v>0.91999999999999993</v>
      </c>
      <c r="V9" s="1">
        <v>1.1000000000000001</v>
      </c>
      <c r="W9" s="1">
        <v>0.9</v>
      </c>
      <c r="X9" s="1">
        <v>1.2</v>
      </c>
      <c r="Y9" s="3">
        <f t="shared" si="1"/>
        <v>1.0666666666666667</v>
      </c>
      <c r="Z9" s="1">
        <v>1</v>
      </c>
      <c r="AA9" s="1">
        <v>0.9</v>
      </c>
      <c r="AC9" s="3">
        <f t="shared" si="2"/>
        <v>0.95</v>
      </c>
      <c r="AD9" s="1">
        <v>1.3</v>
      </c>
      <c r="AE9" s="1">
        <v>1</v>
      </c>
      <c r="AG9" s="3">
        <f t="shared" si="3"/>
        <v>1.1499999999999999</v>
      </c>
      <c r="AH9" s="1">
        <v>1.1000000000000001</v>
      </c>
      <c r="AI9" s="1">
        <v>1.3</v>
      </c>
      <c r="AJ9" s="1">
        <v>1</v>
      </c>
      <c r="AK9" s="3">
        <f t="shared" si="4"/>
        <v>1.1333333333333335</v>
      </c>
      <c r="AL9" s="1">
        <v>1</v>
      </c>
      <c r="AM9" s="1">
        <v>0.8</v>
      </c>
      <c r="AN9" s="1">
        <v>0.8</v>
      </c>
      <c r="AO9" s="3">
        <f t="shared" si="5"/>
        <v>0.8666666666666667</v>
      </c>
      <c r="AP9" s="1">
        <v>1</v>
      </c>
      <c r="AQ9" s="1">
        <v>0.7</v>
      </c>
      <c r="AR9" s="1">
        <v>0.9</v>
      </c>
      <c r="AS9" s="3">
        <f t="shared" si="6"/>
        <v>0.8666666666666667</v>
      </c>
      <c r="AT9" s="1">
        <v>1</v>
      </c>
      <c r="AU9" s="1">
        <v>1</v>
      </c>
      <c r="AV9" s="1">
        <v>0.9</v>
      </c>
      <c r="AW9" s="3">
        <f t="shared" si="7"/>
        <v>0.96666666666666667</v>
      </c>
      <c r="AX9" s="1">
        <v>0.9</v>
      </c>
      <c r="AY9" s="1">
        <v>0.7</v>
      </c>
      <c r="BA9" s="3">
        <f t="shared" si="8"/>
        <v>0.8</v>
      </c>
      <c r="BB9" s="1">
        <v>0.7</v>
      </c>
      <c r="BC9" s="1">
        <v>0.9</v>
      </c>
      <c r="BE9" s="3">
        <f t="shared" si="9"/>
        <v>0.8</v>
      </c>
      <c r="BF9" s="1">
        <v>0.8</v>
      </c>
      <c r="BG9" s="1">
        <v>0.8</v>
      </c>
      <c r="BI9" s="3">
        <f t="shared" si="10"/>
        <v>0.8</v>
      </c>
      <c r="BJ9" s="1">
        <v>0.6</v>
      </c>
      <c r="BK9" s="1">
        <v>0.8</v>
      </c>
      <c r="BM9" s="3">
        <f t="shared" si="11"/>
        <v>0.7</v>
      </c>
      <c r="BN9" s="1">
        <v>0.7</v>
      </c>
      <c r="BQ9" s="3">
        <f t="shared" si="12"/>
        <v>0.7</v>
      </c>
      <c r="BR9" s="1">
        <v>18</v>
      </c>
      <c r="BT9" s="1">
        <v>1</v>
      </c>
      <c r="BU9" s="1">
        <v>8</v>
      </c>
    </row>
    <row r="10" spans="1:73" x14ac:dyDescent="0.3">
      <c r="A10" s="1">
        <v>9</v>
      </c>
      <c r="B10" s="1">
        <v>68</v>
      </c>
      <c r="C10" s="1">
        <v>1</v>
      </c>
      <c r="D10" s="1" t="s">
        <v>67</v>
      </c>
      <c r="E10" s="1" t="s">
        <v>66</v>
      </c>
      <c r="F10" s="1">
        <v>1</v>
      </c>
      <c r="G10" s="1">
        <v>18</v>
      </c>
      <c r="H10" s="1">
        <v>9</v>
      </c>
      <c r="I10" s="1">
        <v>3</v>
      </c>
      <c r="J10" s="1">
        <v>4</v>
      </c>
      <c r="K10" s="1">
        <v>3</v>
      </c>
      <c r="L10" s="1">
        <v>4</v>
      </c>
      <c r="O10" s="1">
        <v>1.6</v>
      </c>
      <c r="P10" s="1">
        <v>1.7</v>
      </c>
      <c r="R10" s="1">
        <v>1.7</v>
      </c>
      <c r="S10" s="1">
        <v>1.7</v>
      </c>
      <c r="U10" s="3">
        <f t="shared" si="0"/>
        <v>1.675</v>
      </c>
      <c r="V10" s="1">
        <v>1.8</v>
      </c>
      <c r="W10" s="1">
        <v>1.8</v>
      </c>
      <c r="X10" s="1">
        <v>2.1</v>
      </c>
      <c r="Y10" s="3">
        <f t="shared" si="1"/>
        <v>1.9000000000000001</v>
      </c>
      <c r="Z10" s="1">
        <v>1</v>
      </c>
      <c r="AA10" s="1">
        <v>1.2</v>
      </c>
      <c r="AB10" s="1">
        <v>1.2</v>
      </c>
      <c r="AC10" s="3">
        <f t="shared" si="2"/>
        <v>1.1333333333333335</v>
      </c>
      <c r="AD10" s="1">
        <v>1.2</v>
      </c>
      <c r="AE10" s="1">
        <v>1.5</v>
      </c>
      <c r="AG10" s="3">
        <f t="shared" si="3"/>
        <v>1.35</v>
      </c>
      <c r="AH10" s="1">
        <v>1.3</v>
      </c>
      <c r="AI10" s="1">
        <v>1.9</v>
      </c>
      <c r="AK10" s="3">
        <f t="shared" si="4"/>
        <v>1.6</v>
      </c>
      <c r="AL10" s="1">
        <v>1.6</v>
      </c>
      <c r="AM10" s="1">
        <v>2.2000000000000002</v>
      </c>
      <c r="AO10" s="3">
        <f t="shared" si="5"/>
        <v>1.9000000000000001</v>
      </c>
      <c r="AP10" s="1">
        <v>1.8</v>
      </c>
      <c r="AS10" s="3">
        <f t="shared" si="6"/>
        <v>1.8</v>
      </c>
      <c r="AT10" s="1">
        <v>1</v>
      </c>
      <c r="AW10" s="3">
        <f t="shared" si="7"/>
        <v>1</v>
      </c>
      <c r="AX10" s="1">
        <v>1.1000000000000001</v>
      </c>
      <c r="BA10" s="3">
        <f t="shared" si="8"/>
        <v>1.1000000000000001</v>
      </c>
      <c r="BR10" s="1">
        <v>7</v>
      </c>
      <c r="BT10" s="1">
        <v>1</v>
      </c>
      <c r="BU10" s="1">
        <v>9</v>
      </c>
    </row>
    <row r="11" spans="1:73" x14ac:dyDescent="0.3">
      <c r="A11" s="1">
        <v>10</v>
      </c>
      <c r="B11" s="1">
        <v>54</v>
      </c>
      <c r="C11" s="1">
        <v>1</v>
      </c>
      <c r="D11" s="1" t="s">
        <v>68</v>
      </c>
      <c r="E11" s="1" t="s">
        <v>61</v>
      </c>
      <c r="F11" s="1">
        <v>2</v>
      </c>
      <c r="G11" s="1">
        <v>10</v>
      </c>
      <c r="H11" s="1">
        <v>4</v>
      </c>
      <c r="I11" s="1">
        <v>3</v>
      </c>
      <c r="J11" s="1">
        <v>2</v>
      </c>
      <c r="K11" s="1">
        <v>2</v>
      </c>
      <c r="O11" s="1">
        <v>1.4</v>
      </c>
      <c r="P11" s="1">
        <v>1.1000000000000001</v>
      </c>
      <c r="R11" s="1">
        <v>0.9</v>
      </c>
      <c r="S11" s="1">
        <v>0.8</v>
      </c>
      <c r="U11" s="3">
        <f t="shared" si="0"/>
        <v>1.05</v>
      </c>
      <c r="V11" s="1">
        <v>0.8</v>
      </c>
      <c r="W11" s="1">
        <v>0.7</v>
      </c>
      <c r="Y11" s="3">
        <f t="shared" si="1"/>
        <v>0.75</v>
      </c>
      <c r="Z11" s="1">
        <v>1</v>
      </c>
      <c r="AA11" s="1">
        <v>0.9</v>
      </c>
      <c r="AC11" s="3">
        <f t="shared" si="2"/>
        <v>0.95</v>
      </c>
      <c r="AD11" s="1">
        <v>0.9</v>
      </c>
      <c r="AE11" s="1">
        <v>0.7</v>
      </c>
      <c r="AG11" s="3">
        <f t="shared" si="3"/>
        <v>0.8</v>
      </c>
      <c r="AH11" s="1">
        <v>0.9</v>
      </c>
      <c r="AI11" s="1">
        <v>0.9</v>
      </c>
      <c r="AK11" s="3">
        <f t="shared" si="4"/>
        <v>0.9</v>
      </c>
      <c r="AL11" s="1">
        <v>0.8</v>
      </c>
      <c r="AM11" s="1">
        <v>0.9</v>
      </c>
      <c r="AO11" s="3">
        <f t="shared" si="5"/>
        <v>0.85000000000000009</v>
      </c>
      <c r="AP11" s="1">
        <v>1</v>
      </c>
      <c r="AQ11" s="1">
        <v>0.9</v>
      </c>
      <c r="AS11" s="3">
        <f t="shared" si="6"/>
        <v>0.95</v>
      </c>
      <c r="AT11" s="1">
        <v>0.7</v>
      </c>
      <c r="AU11" s="1">
        <v>0.9</v>
      </c>
      <c r="AW11" s="3">
        <f t="shared" si="7"/>
        <v>0.8</v>
      </c>
      <c r="AX11" s="1">
        <v>1.2</v>
      </c>
      <c r="AY11" s="1">
        <v>0.9</v>
      </c>
      <c r="BA11" s="3">
        <f t="shared" si="8"/>
        <v>1.05</v>
      </c>
      <c r="BR11" s="1">
        <v>3</v>
      </c>
      <c r="BT11" s="1">
        <v>1</v>
      </c>
      <c r="BU11" s="1">
        <v>10</v>
      </c>
    </row>
    <row r="12" spans="1:73" x14ac:dyDescent="0.3">
      <c r="A12" s="1">
        <v>11</v>
      </c>
      <c r="B12" s="1">
        <v>61</v>
      </c>
      <c r="C12" s="1">
        <v>1</v>
      </c>
      <c r="D12" s="1" t="s">
        <v>69</v>
      </c>
      <c r="E12" s="1" t="s">
        <v>70</v>
      </c>
      <c r="F12" s="1">
        <v>1</v>
      </c>
      <c r="G12" s="1">
        <v>22</v>
      </c>
      <c r="H12" s="1">
        <v>10</v>
      </c>
      <c r="I12" s="1">
        <v>9</v>
      </c>
      <c r="J12" s="1">
        <v>9</v>
      </c>
      <c r="K12" s="1">
        <v>7</v>
      </c>
      <c r="L12" s="1">
        <v>9</v>
      </c>
      <c r="M12" s="1">
        <v>8</v>
      </c>
      <c r="N12" s="1">
        <v>7</v>
      </c>
      <c r="O12" s="1">
        <v>1</v>
      </c>
      <c r="P12" s="1">
        <v>1</v>
      </c>
      <c r="Q12" s="1">
        <v>0.9</v>
      </c>
      <c r="R12" s="1">
        <v>1.1000000000000001</v>
      </c>
      <c r="S12" s="1">
        <v>1.5</v>
      </c>
      <c r="T12" s="1">
        <v>1.1000000000000001</v>
      </c>
      <c r="U12" s="3">
        <f t="shared" si="0"/>
        <v>1.0999999999999999</v>
      </c>
      <c r="V12" s="1">
        <v>0.9</v>
      </c>
      <c r="W12" s="1">
        <v>1.1000000000000001</v>
      </c>
      <c r="X12" s="1">
        <v>1.2</v>
      </c>
      <c r="Y12" s="3">
        <f t="shared" si="1"/>
        <v>1.0666666666666667</v>
      </c>
      <c r="Z12" s="1">
        <v>1.2</v>
      </c>
      <c r="AA12" s="1">
        <v>1.1000000000000001</v>
      </c>
      <c r="AB12" s="1">
        <v>1</v>
      </c>
      <c r="AC12" s="3">
        <f t="shared" si="2"/>
        <v>1.0999999999999999</v>
      </c>
      <c r="AD12" s="1">
        <v>1.1000000000000001</v>
      </c>
      <c r="AE12" s="1">
        <v>0.7</v>
      </c>
      <c r="AG12" s="3">
        <f t="shared" si="3"/>
        <v>0.9</v>
      </c>
      <c r="AH12" s="1">
        <v>1</v>
      </c>
      <c r="AI12" s="1">
        <v>1</v>
      </c>
      <c r="AJ12" s="1">
        <v>1.1000000000000001</v>
      </c>
      <c r="AK12" s="3">
        <f t="shared" si="4"/>
        <v>1.0333333333333334</v>
      </c>
      <c r="AL12" s="1">
        <v>1.1000000000000001</v>
      </c>
      <c r="AM12" s="1">
        <v>1.1000000000000001</v>
      </c>
      <c r="AN12" s="1">
        <v>1.1000000000000001</v>
      </c>
      <c r="AO12" s="3">
        <f t="shared" si="5"/>
        <v>1.1000000000000001</v>
      </c>
      <c r="AP12" s="1">
        <v>0.8</v>
      </c>
      <c r="AQ12" s="1">
        <v>0.8</v>
      </c>
      <c r="AR12" s="1">
        <v>0.8</v>
      </c>
      <c r="AS12" s="3">
        <f t="shared" si="6"/>
        <v>0.80000000000000016</v>
      </c>
      <c r="AT12" s="1">
        <v>0.9</v>
      </c>
      <c r="AU12" s="1">
        <v>0.6</v>
      </c>
      <c r="AW12" s="3">
        <f t="shared" si="7"/>
        <v>0.75</v>
      </c>
      <c r="AX12" s="1">
        <v>0.8</v>
      </c>
      <c r="AY12" s="1">
        <v>0.8</v>
      </c>
      <c r="AZ12" s="1">
        <v>0.9</v>
      </c>
      <c r="BA12" s="3">
        <f t="shared" si="8"/>
        <v>0.83333333333333337</v>
      </c>
      <c r="BB12" s="1">
        <v>0.7</v>
      </c>
      <c r="BC12" s="1">
        <v>0.8</v>
      </c>
      <c r="BE12" s="3">
        <f t="shared" si="9"/>
        <v>0.75</v>
      </c>
      <c r="BG12" s="1">
        <v>0.8</v>
      </c>
      <c r="BH12" s="1">
        <v>0.9</v>
      </c>
      <c r="BI12" s="3">
        <f t="shared" si="10"/>
        <v>0.85000000000000009</v>
      </c>
      <c r="BJ12" s="1">
        <v>0.7</v>
      </c>
      <c r="BK12" s="1">
        <v>0.9</v>
      </c>
      <c r="BM12" s="3">
        <f t="shared" si="11"/>
        <v>0.8</v>
      </c>
      <c r="BN12" s="1">
        <v>0.8</v>
      </c>
      <c r="BO12" s="1">
        <v>0.6</v>
      </c>
      <c r="BQ12" s="3">
        <f t="shared" si="12"/>
        <v>0.7</v>
      </c>
      <c r="BR12" s="1">
        <v>40</v>
      </c>
      <c r="BT12" s="1">
        <v>1</v>
      </c>
      <c r="BU12" s="1">
        <v>11</v>
      </c>
    </row>
    <row r="13" spans="1:73" x14ac:dyDescent="0.3">
      <c r="A13" s="1">
        <v>12</v>
      </c>
      <c r="B13" s="1">
        <v>70</v>
      </c>
      <c r="C13" s="1">
        <v>1</v>
      </c>
      <c r="D13" s="1" t="s">
        <v>56</v>
      </c>
      <c r="E13" s="1" t="s">
        <v>71</v>
      </c>
      <c r="F13" s="1">
        <v>1</v>
      </c>
      <c r="G13" s="1">
        <v>21</v>
      </c>
      <c r="H13" s="1">
        <v>11</v>
      </c>
      <c r="I13" s="1">
        <v>8</v>
      </c>
      <c r="J13" s="1">
        <v>7</v>
      </c>
      <c r="K13" s="1">
        <v>8</v>
      </c>
      <c r="L13" s="1">
        <v>8</v>
      </c>
      <c r="M13" s="1">
        <v>5</v>
      </c>
      <c r="N13" s="1">
        <v>7</v>
      </c>
      <c r="O13" s="1">
        <v>0.8</v>
      </c>
      <c r="P13" s="1">
        <v>1.4</v>
      </c>
      <c r="Q13" s="1">
        <v>1.1000000000000001</v>
      </c>
      <c r="R13" s="1">
        <v>1</v>
      </c>
      <c r="S13" s="1">
        <v>0.9</v>
      </c>
      <c r="T13" s="1">
        <v>1.4</v>
      </c>
      <c r="U13" s="3">
        <f t="shared" si="0"/>
        <v>1.1000000000000003</v>
      </c>
      <c r="V13" s="1">
        <v>0.9</v>
      </c>
      <c r="W13" s="1">
        <v>1.5</v>
      </c>
      <c r="X13" s="1">
        <v>1.7</v>
      </c>
      <c r="Y13" s="3">
        <f t="shared" si="1"/>
        <v>1.3666666666666665</v>
      </c>
      <c r="Z13" s="1">
        <v>0.9</v>
      </c>
      <c r="AA13" s="1">
        <v>1.1000000000000001</v>
      </c>
      <c r="AB13" s="1">
        <v>1.2</v>
      </c>
      <c r="AC13" s="3">
        <f t="shared" si="2"/>
        <v>1.0666666666666667</v>
      </c>
      <c r="AD13" s="1">
        <v>1.2</v>
      </c>
      <c r="AE13" s="1">
        <v>0.9</v>
      </c>
      <c r="AF13" s="1">
        <v>1.4</v>
      </c>
      <c r="AG13" s="3">
        <f t="shared" si="3"/>
        <v>1.1666666666666667</v>
      </c>
      <c r="AH13" s="1">
        <v>0.9</v>
      </c>
      <c r="AI13" s="1">
        <v>1.5</v>
      </c>
      <c r="AJ13" s="1">
        <v>0.7</v>
      </c>
      <c r="AK13" s="3">
        <f t="shared" si="4"/>
        <v>1.0333333333333332</v>
      </c>
      <c r="AL13" s="1">
        <v>1.1000000000000001</v>
      </c>
      <c r="AM13" s="1">
        <v>1.2</v>
      </c>
      <c r="AN13" s="1">
        <v>0.9</v>
      </c>
      <c r="AO13" s="3">
        <f t="shared" si="5"/>
        <v>1.0666666666666667</v>
      </c>
      <c r="AP13" s="1">
        <v>1.1000000000000001</v>
      </c>
      <c r="AQ13" s="1">
        <v>0.8</v>
      </c>
      <c r="AR13" s="1">
        <v>0.7</v>
      </c>
      <c r="AS13" s="3">
        <f t="shared" si="6"/>
        <v>0.8666666666666667</v>
      </c>
      <c r="AT13" s="1">
        <v>0.9</v>
      </c>
      <c r="AU13" s="1">
        <v>0.9</v>
      </c>
      <c r="AV13" s="1">
        <v>1</v>
      </c>
      <c r="AW13" s="3">
        <f t="shared" si="7"/>
        <v>0.93333333333333324</v>
      </c>
      <c r="AX13" s="1">
        <v>0.9</v>
      </c>
      <c r="AY13" s="1">
        <v>1.1000000000000001</v>
      </c>
      <c r="AZ13" s="1">
        <v>1</v>
      </c>
      <c r="BA13" s="3">
        <f t="shared" si="8"/>
        <v>1</v>
      </c>
      <c r="BT13" s="1">
        <v>1</v>
      </c>
      <c r="BU13" s="1">
        <v>12</v>
      </c>
    </row>
    <row r="14" spans="1:73" x14ac:dyDescent="0.3">
      <c r="A14" s="1">
        <v>13</v>
      </c>
      <c r="B14" s="1">
        <v>67</v>
      </c>
      <c r="C14" s="1">
        <v>1</v>
      </c>
      <c r="D14" s="1" t="s">
        <v>72</v>
      </c>
      <c r="E14" s="1" t="s">
        <v>73</v>
      </c>
      <c r="F14" s="1">
        <v>1</v>
      </c>
      <c r="G14" s="1">
        <v>14</v>
      </c>
      <c r="H14" s="1">
        <v>5</v>
      </c>
      <c r="I14" s="1">
        <v>5</v>
      </c>
      <c r="J14" s="1">
        <v>5</v>
      </c>
      <c r="K14" s="1">
        <v>8</v>
      </c>
      <c r="L14" s="1">
        <v>8</v>
      </c>
      <c r="M14" s="1">
        <v>8</v>
      </c>
      <c r="N14" s="1">
        <v>8</v>
      </c>
      <c r="Q14" s="1">
        <v>1</v>
      </c>
      <c r="R14" s="1">
        <v>0.9</v>
      </c>
      <c r="S14" s="1">
        <v>0.8</v>
      </c>
      <c r="U14" s="3">
        <f t="shared" si="0"/>
        <v>0.9</v>
      </c>
      <c r="V14" s="1">
        <v>0.9</v>
      </c>
      <c r="W14" s="1">
        <v>1.3</v>
      </c>
      <c r="X14" s="1">
        <v>0.8</v>
      </c>
      <c r="Y14" s="3">
        <f t="shared" si="1"/>
        <v>1</v>
      </c>
      <c r="Z14" s="1">
        <v>1.2</v>
      </c>
      <c r="AA14" s="1">
        <v>1.1000000000000001</v>
      </c>
      <c r="AB14" s="1">
        <v>1.5</v>
      </c>
      <c r="AC14" s="3">
        <f t="shared" si="2"/>
        <v>1.2666666666666666</v>
      </c>
      <c r="AD14" s="1">
        <v>1</v>
      </c>
      <c r="AE14" s="1">
        <v>0.8</v>
      </c>
      <c r="AG14" s="3">
        <f t="shared" si="3"/>
        <v>0.9</v>
      </c>
      <c r="AH14" s="1">
        <v>1.3</v>
      </c>
      <c r="AI14" s="1">
        <v>1</v>
      </c>
      <c r="AJ14" s="1">
        <v>0.9</v>
      </c>
      <c r="AK14" s="3">
        <f t="shared" si="4"/>
        <v>1.0666666666666667</v>
      </c>
      <c r="AL14" s="1">
        <v>1.3</v>
      </c>
      <c r="AM14" s="1">
        <v>1.3</v>
      </c>
      <c r="AO14" s="3">
        <f t="shared" si="5"/>
        <v>1.3</v>
      </c>
      <c r="AP14" s="1">
        <v>1.3</v>
      </c>
      <c r="AQ14" s="1">
        <v>1</v>
      </c>
      <c r="AS14" s="3">
        <f t="shared" si="6"/>
        <v>1.1499999999999999</v>
      </c>
      <c r="AT14" s="1">
        <v>0.8</v>
      </c>
      <c r="AU14" s="1">
        <v>1.1000000000000001</v>
      </c>
      <c r="AV14" s="1">
        <v>1.1000000000000001</v>
      </c>
      <c r="AW14" s="3">
        <f t="shared" si="7"/>
        <v>1</v>
      </c>
      <c r="AX14" s="1">
        <v>0.8</v>
      </c>
      <c r="AZ14" s="1">
        <v>0.9</v>
      </c>
      <c r="BA14" s="3">
        <f t="shared" si="8"/>
        <v>0.85000000000000009</v>
      </c>
      <c r="BB14" s="1">
        <v>0.9</v>
      </c>
      <c r="BC14" s="1">
        <v>0.7</v>
      </c>
      <c r="BE14" s="3">
        <f t="shared" si="9"/>
        <v>0.8</v>
      </c>
      <c r="BF14" s="1">
        <v>0.8</v>
      </c>
      <c r="BG14" s="1">
        <v>1</v>
      </c>
      <c r="BH14" s="1">
        <v>1.1000000000000001</v>
      </c>
      <c r="BI14" s="3">
        <f t="shared" si="10"/>
        <v>0.96666666666666679</v>
      </c>
      <c r="BK14" s="1">
        <v>0.9</v>
      </c>
      <c r="BL14" s="1">
        <v>1.2</v>
      </c>
      <c r="BM14" s="3">
        <f t="shared" si="11"/>
        <v>1.05</v>
      </c>
      <c r="BN14" s="1">
        <v>1.3</v>
      </c>
      <c r="BO14" s="1">
        <v>1.1000000000000001</v>
      </c>
      <c r="BQ14" s="3">
        <f t="shared" si="12"/>
        <v>1.2000000000000002</v>
      </c>
      <c r="BT14" s="1">
        <v>1</v>
      </c>
      <c r="BU14" s="1">
        <v>13</v>
      </c>
    </row>
    <row r="15" spans="1:73" x14ac:dyDescent="0.3">
      <c r="A15" s="1">
        <v>14</v>
      </c>
      <c r="B15" s="1">
        <v>62</v>
      </c>
      <c r="C15" s="1">
        <v>1</v>
      </c>
      <c r="D15" s="1" t="s">
        <v>74</v>
      </c>
      <c r="E15" s="1" t="s">
        <v>75</v>
      </c>
      <c r="F15" s="1">
        <v>1</v>
      </c>
      <c r="G15" s="1">
        <v>17</v>
      </c>
      <c r="H15" s="1">
        <v>7</v>
      </c>
      <c r="I15" s="1">
        <v>10</v>
      </c>
      <c r="J15" s="1">
        <v>11</v>
      </c>
      <c r="K15" s="1">
        <v>12</v>
      </c>
      <c r="L15" s="1">
        <v>11</v>
      </c>
      <c r="M15" s="1">
        <v>9</v>
      </c>
      <c r="N15" s="1">
        <v>12</v>
      </c>
      <c r="O15" s="1">
        <v>1</v>
      </c>
      <c r="P15" s="1">
        <v>0.9</v>
      </c>
      <c r="Q15" s="1">
        <v>0.7</v>
      </c>
      <c r="R15" s="1">
        <v>0.9</v>
      </c>
      <c r="S15" s="1">
        <v>0.8</v>
      </c>
      <c r="T15" s="1">
        <v>0.8</v>
      </c>
      <c r="U15" s="3">
        <f t="shared" si="0"/>
        <v>0.85</v>
      </c>
      <c r="V15" s="1">
        <v>0.9</v>
      </c>
      <c r="W15" s="1">
        <v>1</v>
      </c>
      <c r="X15" s="1">
        <v>1.1000000000000001</v>
      </c>
      <c r="Y15" s="3">
        <f t="shared" si="1"/>
        <v>1</v>
      </c>
      <c r="Z15" s="1">
        <v>1.1000000000000001</v>
      </c>
      <c r="AA15" s="1">
        <v>0.9</v>
      </c>
      <c r="AB15" s="1">
        <v>0.9</v>
      </c>
      <c r="AC15" s="3">
        <f t="shared" si="2"/>
        <v>0.96666666666666667</v>
      </c>
      <c r="AD15" s="1">
        <v>0.9</v>
      </c>
      <c r="AE15" s="1">
        <v>1</v>
      </c>
      <c r="AF15" s="1">
        <v>0.9</v>
      </c>
      <c r="AG15" s="3">
        <f t="shared" si="3"/>
        <v>0.93333333333333324</v>
      </c>
      <c r="AH15" s="1">
        <v>1</v>
      </c>
      <c r="AI15" s="1">
        <v>0.9</v>
      </c>
      <c r="AJ15" s="1">
        <v>1.2</v>
      </c>
      <c r="AK15" s="3">
        <f t="shared" si="4"/>
        <v>1.0333333333333332</v>
      </c>
      <c r="AL15" s="1">
        <v>0.9</v>
      </c>
      <c r="AM15" s="1">
        <v>0.8</v>
      </c>
      <c r="AN15" s="1">
        <v>0.7</v>
      </c>
      <c r="AO15" s="3">
        <f t="shared" si="5"/>
        <v>0.80000000000000016</v>
      </c>
      <c r="AP15" s="1">
        <v>0.8</v>
      </c>
      <c r="AQ15" s="1">
        <v>0.9</v>
      </c>
      <c r="AR15" s="1">
        <v>1.1000000000000001</v>
      </c>
      <c r="AS15" s="3">
        <f t="shared" si="6"/>
        <v>0.93333333333333346</v>
      </c>
      <c r="AT15" s="1">
        <v>1</v>
      </c>
      <c r="AU15" s="1">
        <v>1.2</v>
      </c>
      <c r="AV15" s="1">
        <v>1</v>
      </c>
      <c r="AW15" s="3">
        <f t="shared" si="7"/>
        <v>1.0666666666666667</v>
      </c>
      <c r="AX15" s="1">
        <v>1</v>
      </c>
      <c r="AY15" s="1">
        <v>1.1000000000000001</v>
      </c>
      <c r="BA15" s="3">
        <f t="shared" si="8"/>
        <v>1.05</v>
      </c>
      <c r="BB15" s="1">
        <v>2.9</v>
      </c>
      <c r="BC15" s="1">
        <v>2.2000000000000002</v>
      </c>
      <c r="BE15" s="3">
        <f t="shared" si="9"/>
        <v>2.5499999999999998</v>
      </c>
      <c r="BF15" s="1">
        <v>2.4</v>
      </c>
      <c r="BG15" s="1">
        <v>2.2999999999999998</v>
      </c>
      <c r="BH15" s="1">
        <v>1.8</v>
      </c>
      <c r="BI15" s="3">
        <f t="shared" si="10"/>
        <v>2.1666666666666665</v>
      </c>
      <c r="BJ15" s="1">
        <v>1.5</v>
      </c>
      <c r="BK15" s="1">
        <v>1.7</v>
      </c>
      <c r="BL15" s="1">
        <v>1.7</v>
      </c>
      <c r="BM15" s="3">
        <f t="shared" si="11"/>
        <v>1.6333333333333335</v>
      </c>
      <c r="BN15" s="1">
        <v>1</v>
      </c>
      <c r="BO15" s="1">
        <v>0.8</v>
      </c>
      <c r="BQ15" s="3">
        <f t="shared" si="12"/>
        <v>0.9</v>
      </c>
      <c r="BT15" s="1">
        <v>1</v>
      </c>
      <c r="BU15" s="1">
        <v>14</v>
      </c>
    </row>
    <row r="16" spans="1:73" x14ac:dyDescent="0.3">
      <c r="A16" s="1">
        <v>15</v>
      </c>
      <c r="B16" s="1">
        <v>56</v>
      </c>
      <c r="C16" s="1">
        <v>2</v>
      </c>
      <c r="D16" s="1" t="s">
        <v>54</v>
      </c>
      <c r="E16" s="1" t="s">
        <v>76</v>
      </c>
      <c r="F16" s="1">
        <v>1</v>
      </c>
      <c r="G16" s="1">
        <v>16</v>
      </c>
      <c r="H16" s="1">
        <v>9</v>
      </c>
      <c r="I16" s="1">
        <v>10</v>
      </c>
      <c r="J16" s="1">
        <v>8</v>
      </c>
      <c r="K16" s="1">
        <v>10</v>
      </c>
      <c r="L16" s="1">
        <v>9</v>
      </c>
      <c r="M16" s="1">
        <v>9</v>
      </c>
      <c r="N16" s="1">
        <v>8</v>
      </c>
      <c r="O16" s="1">
        <v>0.6</v>
      </c>
      <c r="P16" s="1">
        <v>0.8</v>
      </c>
      <c r="Q16" s="1">
        <v>0.9</v>
      </c>
      <c r="R16" s="1">
        <v>0.9</v>
      </c>
      <c r="S16" s="1">
        <v>1</v>
      </c>
      <c r="T16" s="1">
        <v>1.1000000000000001</v>
      </c>
      <c r="U16" s="3">
        <f t="shared" si="0"/>
        <v>0.88333333333333319</v>
      </c>
      <c r="V16" s="1">
        <v>1.6</v>
      </c>
      <c r="W16" s="1">
        <v>2</v>
      </c>
      <c r="Y16" s="3">
        <f t="shared" si="1"/>
        <v>1.8</v>
      </c>
      <c r="Z16" s="1">
        <v>2</v>
      </c>
      <c r="AA16" s="1">
        <v>2.2000000000000002</v>
      </c>
      <c r="AC16" s="3">
        <f t="shared" si="2"/>
        <v>2.1</v>
      </c>
      <c r="AD16" s="1">
        <v>2.4</v>
      </c>
      <c r="AE16" s="1">
        <v>3.2</v>
      </c>
      <c r="AF16" s="1">
        <v>3.4</v>
      </c>
      <c r="AG16" s="3">
        <f t="shared" si="3"/>
        <v>3</v>
      </c>
      <c r="AH16" s="1">
        <v>3.4</v>
      </c>
      <c r="AI16" s="1">
        <v>3.7</v>
      </c>
      <c r="AJ16" s="1">
        <v>4.2</v>
      </c>
      <c r="AK16" s="3">
        <f t="shared" si="4"/>
        <v>3.7666666666666671</v>
      </c>
      <c r="AL16" s="1">
        <v>4.8</v>
      </c>
      <c r="AM16" s="1">
        <v>4.7</v>
      </c>
      <c r="AO16" s="3">
        <f t="shared" si="5"/>
        <v>4.75</v>
      </c>
      <c r="AP16" s="1">
        <v>2.9</v>
      </c>
      <c r="AQ16" s="1">
        <v>3.3</v>
      </c>
      <c r="AS16" s="3">
        <f t="shared" si="6"/>
        <v>3.0999999999999996</v>
      </c>
      <c r="AT16" s="1">
        <v>2.4</v>
      </c>
      <c r="AU16" s="1">
        <v>4.5999999999999996</v>
      </c>
      <c r="AV16" s="1">
        <v>4.9000000000000004</v>
      </c>
      <c r="AW16" s="3">
        <f t="shared" si="7"/>
        <v>3.9666666666666668</v>
      </c>
      <c r="AX16" s="1">
        <v>3</v>
      </c>
      <c r="AY16" s="1">
        <v>3.4</v>
      </c>
      <c r="AZ16" s="1">
        <v>3.1</v>
      </c>
      <c r="BA16" s="3">
        <f t="shared" si="8"/>
        <v>3.1666666666666665</v>
      </c>
      <c r="BB16" s="1">
        <v>3.1</v>
      </c>
      <c r="BC16" s="1">
        <v>4.3</v>
      </c>
      <c r="BD16" s="1">
        <v>3.5</v>
      </c>
      <c r="BE16" s="3">
        <f t="shared" si="9"/>
        <v>3.6333333333333333</v>
      </c>
      <c r="BF16" s="1">
        <v>2.7</v>
      </c>
      <c r="BG16" s="1">
        <v>3.2</v>
      </c>
      <c r="BH16" s="1">
        <v>2.8</v>
      </c>
      <c r="BI16" s="3">
        <f t="shared" si="10"/>
        <v>2.9</v>
      </c>
      <c r="BJ16" s="1">
        <v>1.8</v>
      </c>
      <c r="BK16" s="1">
        <v>2.2000000000000002</v>
      </c>
      <c r="BL16" s="1">
        <v>1.9</v>
      </c>
      <c r="BM16" s="3">
        <f t="shared" si="11"/>
        <v>1.9666666666666668</v>
      </c>
      <c r="BN16" s="1">
        <v>2.4</v>
      </c>
      <c r="BO16" s="1">
        <v>2.2000000000000002</v>
      </c>
      <c r="BP16" s="1">
        <v>2</v>
      </c>
      <c r="BQ16" s="3">
        <f t="shared" si="12"/>
        <v>2.1999999999999997</v>
      </c>
      <c r="BT16" s="1">
        <v>1</v>
      </c>
      <c r="BU16" s="1">
        <v>15</v>
      </c>
    </row>
    <row r="17" spans="1:73" x14ac:dyDescent="0.3">
      <c r="A17" s="1">
        <v>16</v>
      </c>
      <c r="B17" s="1">
        <v>61</v>
      </c>
      <c r="C17" s="1">
        <v>1</v>
      </c>
      <c r="D17" s="1" t="s">
        <v>77</v>
      </c>
      <c r="E17" s="1" t="s">
        <v>78</v>
      </c>
      <c r="F17" s="1">
        <v>1</v>
      </c>
      <c r="G17" s="1">
        <v>15</v>
      </c>
      <c r="H17" s="1">
        <v>6</v>
      </c>
      <c r="I17" s="1">
        <v>9</v>
      </c>
      <c r="J17" s="1">
        <v>9</v>
      </c>
      <c r="K17" s="1">
        <v>10</v>
      </c>
      <c r="L17" s="1">
        <v>12</v>
      </c>
      <c r="M17" s="1">
        <v>11</v>
      </c>
      <c r="N17" s="1">
        <v>11</v>
      </c>
      <c r="O17" s="1">
        <v>1</v>
      </c>
      <c r="P17" s="1">
        <v>1.4</v>
      </c>
      <c r="Q17" s="1">
        <v>1.1000000000000001</v>
      </c>
      <c r="R17" s="1">
        <v>1.4</v>
      </c>
      <c r="S17" s="1">
        <v>1.7</v>
      </c>
      <c r="T17" s="1">
        <v>2</v>
      </c>
      <c r="U17" s="3">
        <f t="shared" si="0"/>
        <v>1.4333333333333336</v>
      </c>
      <c r="V17" s="1">
        <v>1.5</v>
      </c>
      <c r="W17" s="1">
        <v>1.7</v>
      </c>
      <c r="X17" s="1">
        <v>1.5</v>
      </c>
      <c r="Y17" s="3">
        <f t="shared" si="1"/>
        <v>1.5666666666666667</v>
      </c>
      <c r="Z17" s="1">
        <v>1.4</v>
      </c>
      <c r="AA17" s="1">
        <v>1.9</v>
      </c>
      <c r="AB17" s="1">
        <v>1.1000000000000001</v>
      </c>
      <c r="AC17" s="3">
        <f t="shared" si="2"/>
        <v>1.4666666666666668</v>
      </c>
      <c r="AD17" s="1">
        <v>2.5</v>
      </c>
      <c r="AE17" s="1">
        <v>2.2000000000000002</v>
      </c>
      <c r="AF17" s="1">
        <v>1.8</v>
      </c>
      <c r="AG17" s="3">
        <f t="shared" si="3"/>
        <v>2.1666666666666665</v>
      </c>
      <c r="AH17" s="1">
        <v>2.6</v>
      </c>
      <c r="AJ17" s="1">
        <v>2.8</v>
      </c>
      <c r="AK17" s="3">
        <f t="shared" si="4"/>
        <v>2.7</v>
      </c>
      <c r="AL17" s="1">
        <v>2.5</v>
      </c>
      <c r="AM17" s="1">
        <v>3.8</v>
      </c>
      <c r="AN17" s="1">
        <v>3.6</v>
      </c>
      <c r="AO17" s="3">
        <f t="shared" si="5"/>
        <v>3.3000000000000003</v>
      </c>
      <c r="AP17" s="1">
        <v>2.6</v>
      </c>
      <c r="AQ17" s="1">
        <v>2.2999999999999998</v>
      </c>
      <c r="AR17" s="1">
        <v>2</v>
      </c>
      <c r="AS17" s="3">
        <f t="shared" si="6"/>
        <v>2.3000000000000003</v>
      </c>
      <c r="AT17" s="1">
        <v>2</v>
      </c>
      <c r="AU17" s="1">
        <v>1.7</v>
      </c>
      <c r="AV17" s="1">
        <v>1.6</v>
      </c>
      <c r="AW17" s="3">
        <f t="shared" si="7"/>
        <v>1.7666666666666668</v>
      </c>
      <c r="AX17" s="1">
        <v>1.4</v>
      </c>
      <c r="AY17" s="1">
        <v>1.3</v>
      </c>
      <c r="AZ17" s="1">
        <v>2</v>
      </c>
      <c r="BA17" s="3">
        <f t="shared" si="8"/>
        <v>1.5666666666666667</v>
      </c>
      <c r="BB17" s="1">
        <v>1.5</v>
      </c>
      <c r="BC17" s="1">
        <v>1.1000000000000001</v>
      </c>
      <c r="BE17" s="3">
        <f t="shared" si="9"/>
        <v>1.3</v>
      </c>
      <c r="BF17" s="1">
        <v>1.3</v>
      </c>
      <c r="BH17" s="1">
        <v>1</v>
      </c>
      <c r="BI17" s="3">
        <f t="shared" si="10"/>
        <v>1.1499999999999999</v>
      </c>
      <c r="BJ17" s="1">
        <v>1.3</v>
      </c>
      <c r="BK17" s="1">
        <v>1.2</v>
      </c>
      <c r="BM17" s="3">
        <f t="shared" si="11"/>
        <v>1.25</v>
      </c>
      <c r="BN17" s="1">
        <v>1.2</v>
      </c>
      <c r="BO17" s="1">
        <v>1</v>
      </c>
      <c r="BP17" s="1">
        <v>1.2</v>
      </c>
      <c r="BQ17" s="3">
        <f t="shared" si="12"/>
        <v>1.1333333333333335</v>
      </c>
      <c r="BR17" s="1">
        <v>40</v>
      </c>
      <c r="BT17" s="1">
        <v>1</v>
      </c>
      <c r="BU17" s="1">
        <v>16</v>
      </c>
    </row>
    <row r="18" spans="1:73" x14ac:dyDescent="0.3">
      <c r="A18" s="1">
        <v>17</v>
      </c>
      <c r="B18" s="1">
        <v>82</v>
      </c>
      <c r="C18" s="1">
        <v>2</v>
      </c>
      <c r="D18" s="1" t="s">
        <v>64</v>
      </c>
      <c r="E18" s="1" t="s">
        <v>79</v>
      </c>
      <c r="F18" s="1">
        <v>1</v>
      </c>
      <c r="G18" s="1">
        <v>18</v>
      </c>
      <c r="H18" s="1">
        <v>8</v>
      </c>
      <c r="I18" s="1">
        <v>9</v>
      </c>
      <c r="J18" s="1">
        <v>9</v>
      </c>
      <c r="K18" s="1">
        <v>9</v>
      </c>
      <c r="L18" s="1">
        <v>9</v>
      </c>
      <c r="N18" s="1">
        <v>8</v>
      </c>
      <c r="O18" s="1">
        <v>0.7</v>
      </c>
      <c r="P18" s="1">
        <v>0.8</v>
      </c>
      <c r="Q18" s="1">
        <v>0.7</v>
      </c>
      <c r="R18" s="1">
        <v>0.5</v>
      </c>
      <c r="S18" s="1">
        <v>0.5</v>
      </c>
      <c r="T18" s="1">
        <v>0.6</v>
      </c>
      <c r="U18" s="3">
        <f t="shared" si="0"/>
        <v>0.63333333333333341</v>
      </c>
      <c r="V18" s="1">
        <v>0.5</v>
      </c>
      <c r="W18" s="1">
        <v>0.5</v>
      </c>
      <c r="X18" s="1">
        <v>0.7</v>
      </c>
      <c r="Y18" s="3">
        <f t="shared" si="1"/>
        <v>0.56666666666666665</v>
      </c>
      <c r="Z18" s="1">
        <v>0.5</v>
      </c>
      <c r="AA18" s="1">
        <v>0.5</v>
      </c>
      <c r="AC18" s="3">
        <f t="shared" si="2"/>
        <v>0.5</v>
      </c>
      <c r="AD18" s="1">
        <v>0.4</v>
      </c>
      <c r="AE18" s="1">
        <v>0.5</v>
      </c>
      <c r="AG18" s="3">
        <f t="shared" si="3"/>
        <v>0.45</v>
      </c>
      <c r="AH18" s="1">
        <v>0.5</v>
      </c>
      <c r="AI18" s="1">
        <v>0.6</v>
      </c>
      <c r="AJ18" s="1">
        <v>0.8</v>
      </c>
      <c r="AK18" s="3">
        <f t="shared" si="4"/>
        <v>0.63333333333333341</v>
      </c>
      <c r="AL18" s="1">
        <v>0.5</v>
      </c>
      <c r="AM18" s="1">
        <v>0.9</v>
      </c>
      <c r="AN18" s="1">
        <v>0.7</v>
      </c>
      <c r="AO18" s="3">
        <f t="shared" si="5"/>
        <v>0.69999999999999984</v>
      </c>
      <c r="AP18" s="1">
        <v>0.8</v>
      </c>
      <c r="AQ18" s="1">
        <v>0.9</v>
      </c>
      <c r="AR18" s="1">
        <v>0.7</v>
      </c>
      <c r="AS18" s="3">
        <f t="shared" si="6"/>
        <v>0.80000000000000016</v>
      </c>
      <c r="AT18" s="1">
        <v>0.6</v>
      </c>
      <c r="AU18" s="1">
        <v>0.7</v>
      </c>
      <c r="AW18" s="3">
        <f t="shared" si="7"/>
        <v>0.64999999999999991</v>
      </c>
      <c r="AX18" s="1">
        <v>0.7</v>
      </c>
      <c r="AY18" s="1">
        <v>0.8</v>
      </c>
      <c r="BA18" s="3">
        <f t="shared" si="8"/>
        <v>0.75</v>
      </c>
      <c r="BB18" s="1">
        <v>1.9</v>
      </c>
      <c r="BC18" s="1">
        <v>1.4</v>
      </c>
      <c r="BE18" s="3">
        <f t="shared" si="9"/>
        <v>1.65</v>
      </c>
      <c r="BF18" s="1">
        <v>1.8</v>
      </c>
      <c r="BH18" s="1">
        <v>1.6</v>
      </c>
      <c r="BI18" s="3">
        <f t="shared" si="10"/>
        <v>1.7000000000000002</v>
      </c>
      <c r="BJ18" s="1">
        <v>1.1000000000000001</v>
      </c>
      <c r="BK18" s="1">
        <v>1.3</v>
      </c>
      <c r="BM18" s="3">
        <f t="shared" si="11"/>
        <v>1.2000000000000002</v>
      </c>
      <c r="BN18" s="1">
        <v>1.4</v>
      </c>
      <c r="BO18" s="1">
        <v>1.2</v>
      </c>
      <c r="BQ18" s="3">
        <f t="shared" si="12"/>
        <v>1.2999999999999998</v>
      </c>
      <c r="BT18" s="1">
        <v>1</v>
      </c>
      <c r="BU18" s="1">
        <v>17</v>
      </c>
    </row>
    <row r="19" spans="1:73" x14ac:dyDescent="0.3">
      <c r="A19" s="1">
        <v>18</v>
      </c>
      <c r="B19" s="1">
        <v>70</v>
      </c>
      <c r="C19" s="1">
        <v>1</v>
      </c>
      <c r="D19" s="1" t="s">
        <v>60</v>
      </c>
      <c r="E19" s="1" t="s">
        <v>80</v>
      </c>
      <c r="F19" s="1">
        <v>1</v>
      </c>
      <c r="G19" s="1">
        <v>19</v>
      </c>
      <c r="H19" s="1">
        <v>7</v>
      </c>
      <c r="I19" s="1">
        <v>6</v>
      </c>
      <c r="J19" s="1">
        <v>3</v>
      </c>
      <c r="K19" s="1">
        <v>4</v>
      </c>
      <c r="L19" s="1">
        <v>3</v>
      </c>
      <c r="O19" s="1">
        <v>1</v>
      </c>
      <c r="P19" s="1">
        <v>0.9</v>
      </c>
      <c r="Q19" s="1">
        <v>1</v>
      </c>
      <c r="R19" s="1">
        <v>1</v>
      </c>
      <c r="S19" s="1">
        <v>0.7</v>
      </c>
      <c r="T19" s="1">
        <v>0.6</v>
      </c>
      <c r="U19" s="3">
        <f t="shared" si="0"/>
        <v>0.86666666666666659</v>
      </c>
      <c r="V19" s="1">
        <v>0.5</v>
      </c>
      <c r="W19" s="1">
        <v>0.7</v>
      </c>
      <c r="Y19" s="3">
        <f t="shared" si="1"/>
        <v>0.6</v>
      </c>
      <c r="Z19" s="1">
        <v>0.6</v>
      </c>
      <c r="AA19" s="1">
        <v>1.8</v>
      </c>
      <c r="AB19" s="1">
        <v>0.5</v>
      </c>
      <c r="AC19" s="3">
        <f t="shared" si="2"/>
        <v>0.96666666666666667</v>
      </c>
      <c r="AD19" s="1">
        <v>0.6</v>
      </c>
      <c r="AE19" s="1">
        <v>0.5</v>
      </c>
      <c r="AG19" s="3">
        <f t="shared" si="3"/>
        <v>0.55000000000000004</v>
      </c>
      <c r="AH19" s="1">
        <v>0.6</v>
      </c>
      <c r="AI19" s="1">
        <v>0.8</v>
      </c>
      <c r="AJ19" s="1">
        <v>1.2</v>
      </c>
      <c r="AK19" s="3">
        <f t="shared" si="4"/>
        <v>0.86666666666666659</v>
      </c>
      <c r="AL19" s="1">
        <v>0.6</v>
      </c>
      <c r="AM19" s="1">
        <v>0.6</v>
      </c>
      <c r="AN19" s="1">
        <v>0.5</v>
      </c>
      <c r="AO19" s="3">
        <f t="shared" si="5"/>
        <v>0.56666666666666665</v>
      </c>
      <c r="AP19" s="1">
        <v>0.5</v>
      </c>
      <c r="AQ19" s="1">
        <v>0.7</v>
      </c>
      <c r="AS19" s="3">
        <f t="shared" si="6"/>
        <v>0.6</v>
      </c>
      <c r="AT19" s="1">
        <v>0.7</v>
      </c>
      <c r="AU19" s="1">
        <v>0.7</v>
      </c>
      <c r="AW19" s="3">
        <f t="shared" si="7"/>
        <v>0.7</v>
      </c>
      <c r="AX19" s="1">
        <v>0.7</v>
      </c>
      <c r="AY19" s="1">
        <v>0.7</v>
      </c>
      <c r="BA19" s="3">
        <f t="shared" si="8"/>
        <v>0.7</v>
      </c>
      <c r="BR19" s="1">
        <v>10</v>
      </c>
      <c r="BT19" s="1">
        <v>1</v>
      </c>
      <c r="BU19" s="1">
        <v>18</v>
      </c>
    </row>
    <row r="20" spans="1:73" x14ac:dyDescent="0.3">
      <c r="A20" s="1">
        <v>19</v>
      </c>
      <c r="B20" s="1">
        <v>75</v>
      </c>
      <c r="C20" s="1">
        <v>1</v>
      </c>
      <c r="D20" s="1" t="s">
        <v>62</v>
      </c>
      <c r="E20" s="1" t="s">
        <v>81</v>
      </c>
      <c r="F20" s="1">
        <v>1</v>
      </c>
      <c r="G20" s="1">
        <v>21</v>
      </c>
      <c r="H20" s="1">
        <v>9</v>
      </c>
      <c r="I20" s="1">
        <v>9</v>
      </c>
      <c r="J20" s="1">
        <v>11</v>
      </c>
      <c r="K20" s="1">
        <v>10</v>
      </c>
      <c r="L20" s="1">
        <v>11</v>
      </c>
      <c r="M20" s="1">
        <v>9</v>
      </c>
      <c r="N20" s="1">
        <v>11</v>
      </c>
      <c r="P20" s="1">
        <v>1.6</v>
      </c>
      <c r="Q20" s="1">
        <v>2.2999999999999998</v>
      </c>
      <c r="R20" s="1">
        <v>3.2</v>
      </c>
      <c r="S20" s="1">
        <v>3.4</v>
      </c>
      <c r="T20" s="1">
        <v>3.5</v>
      </c>
      <c r="U20" s="3">
        <f t="shared" si="0"/>
        <v>2.8</v>
      </c>
      <c r="V20" s="1">
        <v>3.1</v>
      </c>
      <c r="W20" s="1">
        <v>3.8</v>
      </c>
      <c r="X20" s="1">
        <v>4.3</v>
      </c>
      <c r="Y20" s="3">
        <f t="shared" si="1"/>
        <v>3.7333333333333329</v>
      </c>
      <c r="Z20" s="1">
        <v>3.9</v>
      </c>
      <c r="AA20" s="1">
        <v>3.6</v>
      </c>
      <c r="AB20" s="1">
        <v>3.1</v>
      </c>
      <c r="AC20" s="3">
        <f t="shared" si="2"/>
        <v>3.5333333333333332</v>
      </c>
      <c r="AD20" s="1">
        <v>3.3</v>
      </c>
      <c r="AE20" s="1">
        <v>3</v>
      </c>
      <c r="AG20" s="3">
        <f t="shared" si="3"/>
        <v>3.15</v>
      </c>
      <c r="AH20" s="1">
        <v>2.8</v>
      </c>
      <c r="AI20" s="1">
        <v>2.2000000000000002</v>
      </c>
      <c r="AJ20" s="1">
        <v>1.7</v>
      </c>
      <c r="AK20" s="3">
        <f t="shared" si="4"/>
        <v>2.2333333333333334</v>
      </c>
      <c r="AL20" s="1">
        <v>1.7</v>
      </c>
      <c r="AM20" s="1">
        <v>1.5</v>
      </c>
      <c r="AN20" s="1">
        <v>1.5</v>
      </c>
      <c r="AO20" s="3">
        <f t="shared" si="5"/>
        <v>1.5666666666666667</v>
      </c>
      <c r="AP20" s="1">
        <v>1.6</v>
      </c>
      <c r="AQ20" s="1">
        <v>2</v>
      </c>
      <c r="AR20" s="1">
        <v>2</v>
      </c>
      <c r="AS20" s="3">
        <f t="shared" si="6"/>
        <v>1.8666666666666665</v>
      </c>
      <c r="AT20" s="1">
        <v>1.6</v>
      </c>
      <c r="AU20" s="1">
        <v>2</v>
      </c>
      <c r="AV20" s="1">
        <v>1.9</v>
      </c>
      <c r="AW20" s="3">
        <f t="shared" si="7"/>
        <v>1.8333333333333333</v>
      </c>
      <c r="AX20" s="1">
        <v>1.6</v>
      </c>
      <c r="AY20" s="1">
        <v>1.9</v>
      </c>
      <c r="AZ20" s="1">
        <v>1.7</v>
      </c>
      <c r="BA20" s="3">
        <f t="shared" si="8"/>
        <v>1.7333333333333334</v>
      </c>
      <c r="BB20" s="1">
        <v>1.4</v>
      </c>
      <c r="BD20" s="1">
        <v>1</v>
      </c>
      <c r="BE20" s="3">
        <f t="shared" si="9"/>
        <v>1.2</v>
      </c>
      <c r="BF20" s="1">
        <v>1.7</v>
      </c>
      <c r="BH20" s="1">
        <v>1.3</v>
      </c>
      <c r="BI20" s="3">
        <f t="shared" si="10"/>
        <v>1.5</v>
      </c>
      <c r="BJ20" s="1">
        <v>1.2</v>
      </c>
      <c r="BL20" s="1">
        <v>1</v>
      </c>
      <c r="BM20" s="3">
        <f t="shared" si="11"/>
        <v>1.1000000000000001</v>
      </c>
      <c r="BN20" s="1">
        <v>1.4</v>
      </c>
      <c r="BO20" s="1">
        <v>1.1000000000000001</v>
      </c>
      <c r="BQ20" s="3">
        <f t="shared" si="12"/>
        <v>1.25</v>
      </c>
      <c r="BT20" s="1">
        <v>1</v>
      </c>
      <c r="BU20" s="1">
        <v>19</v>
      </c>
    </row>
    <row r="21" spans="1:73" x14ac:dyDescent="0.3">
      <c r="A21" s="1">
        <v>20</v>
      </c>
      <c r="B21" s="1">
        <v>79</v>
      </c>
      <c r="C21" s="1">
        <v>1</v>
      </c>
      <c r="D21" s="1" t="s">
        <v>82</v>
      </c>
      <c r="E21" s="1" t="s">
        <v>83</v>
      </c>
      <c r="F21" s="1">
        <v>1</v>
      </c>
      <c r="G21" s="1">
        <v>19</v>
      </c>
      <c r="H21" s="1">
        <v>9</v>
      </c>
      <c r="I21" s="1">
        <v>10</v>
      </c>
      <c r="J21" s="1">
        <v>10</v>
      </c>
      <c r="K21" s="1">
        <v>9</v>
      </c>
      <c r="L21" s="1">
        <v>10</v>
      </c>
      <c r="M21" s="1">
        <v>8</v>
      </c>
      <c r="N21" s="1">
        <v>7</v>
      </c>
      <c r="O21" s="1">
        <v>2.1</v>
      </c>
      <c r="P21" s="1">
        <v>2.1</v>
      </c>
      <c r="Q21" s="1">
        <v>2.2000000000000002</v>
      </c>
      <c r="R21" s="1">
        <v>2.4</v>
      </c>
      <c r="S21" s="1">
        <v>1.9</v>
      </c>
      <c r="T21" s="1">
        <v>1.8</v>
      </c>
      <c r="U21" s="3">
        <f t="shared" si="0"/>
        <v>2.0833333333333335</v>
      </c>
      <c r="V21" s="1">
        <v>2.2999999999999998</v>
      </c>
      <c r="W21" s="1">
        <v>2.2000000000000002</v>
      </c>
      <c r="X21" s="1">
        <v>2.2999999999999998</v>
      </c>
      <c r="Y21" s="3">
        <f t="shared" si="1"/>
        <v>2.2666666666666666</v>
      </c>
      <c r="Z21" s="1">
        <v>1.7</v>
      </c>
      <c r="AA21" s="1">
        <v>1.4</v>
      </c>
      <c r="AB21" s="1">
        <v>1.8</v>
      </c>
      <c r="AC21" s="3">
        <f t="shared" si="2"/>
        <v>1.6333333333333331</v>
      </c>
      <c r="AD21" s="1">
        <v>1.7</v>
      </c>
      <c r="AE21" s="1">
        <v>1.8</v>
      </c>
      <c r="AG21" s="3">
        <f t="shared" si="3"/>
        <v>1.75</v>
      </c>
      <c r="AH21" s="1">
        <v>2.1</v>
      </c>
      <c r="AI21" s="1">
        <v>1.7</v>
      </c>
      <c r="AJ21" s="1">
        <v>1.9</v>
      </c>
      <c r="AK21" s="3">
        <f t="shared" si="4"/>
        <v>1.8999999999999997</v>
      </c>
      <c r="AL21" s="1">
        <v>2</v>
      </c>
      <c r="AM21" s="1">
        <v>2.1</v>
      </c>
      <c r="AN21" s="1">
        <v>1.7</v>
      </c>
      <c r="AO21" s="3">
        <f t="shared" si="5"/>
        <v>1.9333333333333333</v>
      </c>
      <c r="AP21" s="1">
        <v>1.5</v>
      </c>
      <c r="AQ21" s="1">
        <v>1.5</v>
      </c>
      <c r="AR21" s="1">
        <v>1.4</v>
      </c>
      <c r="AS21" s="3">
        <f t="shared" si="6"/>
        <v>1.4666666666666668</v>
      </c>
      <c r="AT21" s="1">
        <v>1.3</v>
      </c>
      <c r="AU21" s="1">
        <v>1.5</v>
      </c>
      <c r="AV21" s="1">
        <v>1.4</v>
      </c>
      <c r="AW21" s="3">
        <f t="shared" si="7"/>
        <v>1.3999999999999997</v>
      </c>
      <c r="AX21" s="1">
        <v>1.2</v>
      </c>
      <c r="AY21" s="1">
        <v>2</v>
      </c>
      <c r="BA21" s="3">
        <f t="shared" si="8"/>
        <v>1.6</v>
      </c>
      <c r="BT21" s="1">
        <v>1</v>
      </c>
      <c r="BU21" s="1">
        <v>20</v>
      </c>
    </row>
    <row r="22" spans="1:73" x14ac:dyDescent="0.3">
      <c r="A22" s="1">
        <v>21</v>
      </c>
      <c r="B22" s="1">
        <v>78</v>
      </c>
      <c r="C22" s="1">
        <v>1</v>
      </c>
      <c r="D22" s="1" t="s">
        <v>58</v>
      </c>
      <c r="E22" s="1" t="s">
        <v>61</v>
      </c>
      <c r="F22" s="1">
        <v>1</v>
      </c>
      <c r="G22" s="1">
        <v>18</v>
      </c>
      <c r="H22" s="1">
        <v>10</v>
      </c>
      <c r="I22" s="1">
        <v>10</v>
      </c>
      <c r="J22" s="1">
        <v>11</v>
      </c>
      <c r="K22" s="1">
        <v>13</v>
      </c>
      <c r="L22" s="1">
        <v>13</v>
      </c>
      <c r="M22" s="1">
        <v>7</v>
      </c>
      <c r="N22" s="1">
        <v>12</v>
      </c>
      <c r="O22" s="1">
        <v>1.6</v>
      </c>
      <c r="P22" s="1">
        <v>2.2000000000000002</v>
      </c>
      <c r="Q22" s="1">
        <v>1.7</v>
      </c>
      <c r="R22" s="1">
        <v>1.7</v>
      </c>
      <c r="S22" s="1">
        <v>2.2999999999999998</v>
      </c>
      <c r="T22" s="1">
        <v>1.8</v>
      </c>
      <c r="U22" s="3">
        <f t="shared" si="0"/>
        <v>1.8833333333333335</v>
      </c>
      <c r="V22" s="1">
        <v>1.6</v>
      </c>
      <c r="W22" s="1">
        <v>1.4</v>
      </c>
      <c r="X22" s="1">
        <v>1.2</v>
      </c>
      <c r="Y22" s="3">
        <f t="shared" si="1"/>
        <v>1.4000000000000001</v>
      </c>
      <c r="Z22" s="1">
        <v>1.4</v>
      </c>
      <c r="AA22" s="1">
        <v>1.5</v>
      </c>
      <c r="AC22" s="3">
        <f t="shared" si="2"/>
        <v>1.45</v>
      </c>
      <c r="AD22" s="1">
        <v>1.6</v>
      </c>
      <c r="AE22" s="1">
        <v>1.9</v>
      </c>
      <c r="AF22" s="1">
        <v>1.7</v>
      </c>
      <c r="AG22" s="3">
        <f t="shared" si="3"/>
        <v>1.7333333333333334</v>
      </c>
      <c r="AH22" s="1">
        <v>1.8</v>
      </c>
      <c r="AI22" s="1">
        <v>2.1</v>
      </c>
      <c r="AJ22" s="1">
        <v>1.6</v>
      </c>
      <c r="AK22" s="3">
        <f t="shared" si="4"/>
        <v>1.8333333333333333</v>
      </c>
      <c r="AL22" s="1">
        <v>1.7</v>
      </c>
      <c r="AM22" s="1">
        <v>1.7</v>
      </c>
      <c r="AO22" s="3">
        <f t="shared" si="5"/>
        <v>1.7</v>
      </c>
      <c r="AP22" s="1">
        <v>1.7</v>
      </c>
      <c r="AQ22" s="1">
        <v>1.6</v>
      </c>
      <c r="AR22" s="1">
        <v>2.4</v>
      </c>
      <c r="AS22" s="3">
        <f t="shared" si="6"/>
        <v>1.8999999999999997</v>
      </c>
      <c r="AT22" s="1">
        <v>1.7</v>
      </c>
      <c r="AU22" s="1">
        <v>2.2999999999999998</v>
      </c>
      <c r="AV22" s="1">
        <v>1.8</v>
      </c>
      <c r="AW22" s="3">
        <f t="shared" si="7"/>
        <v>1.9333333333333333</v>
      </c>
      <c r="AX22" s="1">
        <v>1.5</v>
      </c>
      <c r="AY22" s="1">
        <v>1.4</v>
      </c>
      <c r="BA22" s="3">
        <f t="shared" si="8"/>
        <v>1.45</v>
      </c>
      <c r="BB22" s="1">
        <v>2.2000000000000002</v>
      </c>
      <c r="BC22" s="1">
        <v>1.9</v>
      </c>
      <c r="BE22" s="3">
        <f t="shared" si="9"/>
        <v>2.0499999999999998</v>
      </c>
      <c r="BF22" s="1">
        <v>1.6</v>
      </c>
      <c r="BG22" s="1">
        <v>1.2</v>
      </c>
      <c r="BI22" s="3">
        <f t="shared" si="10"/>
        <v>1.4</v>
      </c>
      <c r="BJ22" s="1">
        <v>2.1</v>
      </c>
      <c r="BK22" s="1">
        <v>1.7</v>
      </c>
      <c r="BM22" s="3">
        <f t="shared" si="11"/>
        <v>1.9</v>
      </c>
      <c r="BN22" s="1">
        <v>1.5</v>
      </c>
      <c r="BO22" s="1">
        <v>1.9</v>
      </c>
      <c r="BP22" s="1">
        <v>1.6</v>
      </c>
      <c r="BQ22" s="3">
        <f t="shared" si="12"/>
        <v>1.6666666666666667</v>
      </c>
      <c r="BR22" s="1">
        <v>40</v>
      </c>
      <c r="BT22" s="1">
        <v>1</v>
      </c>
      <c r="BU22" s="1">
        <v>21</v>
      </c>
    </row>
    <row r="23" spans="1:73" ht="15" customHeight="1" x14ac:dyDescent="0.3">
      <c r="A23" s="1">
        <v>22</v>
      </c>
      <c r="B23" s="1">
        <v>69</v>
      </c>
      <c r="C23" s="1">
        <v>1</v>
      </c>
      <c r="D23" s="1" t="s">
        <v>84</v>
      </c>
      <c r="E23" s="1" t="s">
        <v>66</v>
      </c>
      <c r="F23" s="1">
        <v>1</v>
      </c>
      <c r="G23" s="1">
        <v>22</v>
      </c>
      <c r="H23" s="1">
        <v>11</v>
      </c>
      <c r="I23" s="1">
        <v>9</v>
      </c>
      <c r="J23" s="1">
        <v>7</v>
      </c>
      <c r="K23" s="1">
        <v>8</v>
      </c>
      <c r="L23" s="1">
        <v>13</v>
      </c>
      <c r="O23" s="1">
        <v>1.2</v>
      </c>
      <c r="P23" s="1">
        <v>1.7</v>
      </c>
      <c r="Q23" s="1">
        <v>1.7</v>
      </c>
      <c r="R23" s="1">
        <v>2</v>
      </c>
      <c r="S23" s="1">
        <v>2</v>
      </c>
      <c r="T23" s="1">
        <v>2.2000000000000002</v>
      </c>
      <c r="U23" s="3">
        <f t="shared" si="0"/>
        <v>1.8</v>
      </c>
      <c r="V23" s="1">
        <v>2.2999999999999998</v>
      </c>
      <c r="W23" s="1">
        <v>3.1</v>
      </c>
      <c r="X23" s="1">
        <v>3.1</v>
      </c>
      <c r="Y23" s="3">
        <f t="shared" si="1"/>
        <v>2.8333333333333335</v>
      </c>
      <c r="Z23" s="1">
        <v>2.1</v>
      </c>
      <c r="AA23" s="1">
        <v>2.2000000000000002</v>
      </c>
      <c r="AB23" s="1">
        <v>2.2999999999999998</v>
      </c>
      <c r="AC23" s="3">
        <f t="shared" si="2"/>
        <v>2.2000000000000002</v>
      </c>
      <c r="AD23" s="1">
        <v>2.2000000000000002</v>
      </c>
      <c r="AE23" s="1">
        <v>2.5</v>
      </c>
      <c r="AF23" s="1">
        <v>2.5</v>
      </c>
      <c r="AG23" s="3">
        <f t="shared" si="3"/>
        <v>2.4</v>
      </c>
      <c r="AH23" s="1">
        <v>2.5</v>
      </c>
      <c r="AI23" s="1">
        <v>2.2000000000000002</v>
      </c>
      <c r="AJ23" s="1">
        <v>2.2999999999999998</v>
      </c>
      <c r="AK23" s="3">
        <f t="shared" si="4"/>
        <v>2.3333333333333335</v>
      </c>
      <c r="AL23" s="1">
        <v>2.4</v>
      </c>
      <c r="AM23" s="1">
        <v>2.2999999999999998</v>
      </c>
      <c r="AN23" s="1">
        <v>2.7</v>
      </c>
      <c r="AO23" s="3">
        <f t="shared" si="5"/>
        <v>2.4666666666666663</v>
      </c>
      <c r="AP23" s="1">
        <v>2.8</v>
      </c>
      <c r="AQ23" s="1">
        <v>2.6</v>
      </c>
      <c r="AR23" s="1">
        <v>1.9</v>
      </c>
      <c r="AS23" s="3">
        <f t="shared" si="6"/>
        <v>2.4333333333333336</v>
      </c>
      <c r="AT23" s="1">
        <v>1.4</v>
      </c>
      <c r="AU23" s="1">
        <v>1.7</v>
      </c>
      <c r="AV23" s="1">
        <v>1.7</v>
      </c>
      <c r="AW23" s="3">
        <f t="shared" si="7"/>
        <v>1.5999999999999999</v>
      </c>
      <c r="AX23" s="1">
        <v>1.5</v>
      </c>
      <c r="AY23" s="1">
        <v>7.9</v>
      </c>
      <c r="BA23" s="3">
        <f t="shared" si="8"/>
        <v>4.7</v>
      </c>
      <c r="BR23" s="1">
        <v>11</v>
      </c>
      <c r="BS23" s="1">
        <v>11</v>
      </c>
      <c r="BT23" s="1">
        <v>2</v>
      </c>
      <c r="BU23" s="1">
        <v>22</v>
      </c>
    </row>
    <row r="24" spans="1:73" x14ac:dyDescent="0.3">
      <c r="A24" s="1">
        <v>23</v>
      </c>
      <c r="B24" s="1">
        <v>58</v>
      </c>
      <c r="C24" s="1">
        <v>1</v>
      </c>
      <c r="D24" s="1" t="s">
        <v>56</v>
      </c>
      <c r="E24" s="1" t="s">
        <v>61</v>
      </c>
      <c r="F24" s="1">
        <v>2</v>
      </c>
      <c r="G24" s="1">
        <v>7</v>
      </c>
      <c r="H24" s="1">
        <v>5</v>
      </c>
      <c r="I24" s="1">
        <v>3</v>
      </c>
      <c r="J24" s="1">
        <v>3</v>
      </c>
      <c r="K24" s="1">
        <v>3</v>
      </c>
      <c r="L24" s="1">
        <v>2</v>
      </c>
      <c r="O24" s="1">
        <v>0.8</v>
      </c>
      <c r="P24" s="1">
        <v>2.1</v>
      </c>
      <c r="R24" s="1">
        <v>0.7</v>
      </c>
      <c r="S24" s="1">
        <v>0.7</v>
      </c>
      <c r="U24" s="3">
        <f t="shared" si="0"/>
        <v>1.0750000000000002</v>
      </c>
      <c r="V24" s="1">
        <v>0.9</v>
      </c>
      <c r="W24" s="1">
        <v>0.7</v>
      </c>
      <c r="Y24" s="3">
        <f t="shared" si="1"/>
        <v>0.8</v>
      </c>
      <c r="Z24" s="1">
        <v>1.7</v>
      </c>
      <c r="AB24" s="1">
        <v>1.2</v>
      </c>
      <c r="AC24" s="3">
        <f t="shared" si="2"/>
        <v>1.45</v>
      </c>
      <c r="AD24" s="1">
        <v>0.7</v>
      </c>
      <c r="AE24" s="1">
        <v>1.3</v>
      </c>
      <c r="AG24" s="3">
        <f t="shared" si="3"/>
        <v>1</v>
      </c>
      <c r="AH24" s="1">
        <v>0.9</v>
      </c>
      <c r="AI24" s="1">
        <v>1.1000000000000001</v>
      </c>
      <c r="AK24" s="3">
        <f t="shared" si="4"/>
        <v>1</v>
      </c>
      <c r="AL24" s="1">
        <v>1.3</v>
      </c>
      <c r="AM24" s="1">
        <v>1.1000000000000001</v>
      </c>
      <c r="AO24" s="3">
        <f t="shared" si="5"/>
        <v>1.2000000000000002</v>
      </c>
      <c r="AP24" s="1">
        <v>0.7</v>
      </c>
      <c r="AS24" s="3">
        <f t="shared" si="6"/>
        <v>0.7</v>
      </c>
      <c r="AT24" s="1">
        <v>1</v>
      </c>
      <c r="AW24" s="3">
        <f t="shared" si="7"/>
        <v>1</v>
      </c>
      <c r="AX24" s="1">
        <v>0.7</v>
      </c>
      <c r="BA24" s="3">
        <f t="shared" si="8"/>
        <v>0.7</v>
      </c>
      <c r="BR24" s="1">
        <v>10</v>
      </c>
      <c r="BT24" s="1">
        <v>1</v>
      </c>
      <c r="BU24" s="1">
        <v>23</v>
      </c>
    </row>
    <row r="25" spans="1:73" x14ac:dyDescent="0.3">
      <c r="A25" s="1">
        <v>24</v>
      </c>
      <c r="B25" s="1">
        <v>61</v>
      </c>
      <c r="C25" s="1">
        <v>1</v>
      </c>
      <c r="D25" s="1" t="s">
        <v>85</v>
      </c>
      <c r="E25" s="1" t="s">
        <v>61</v>
      </c>
      <c r="F25" s="1">
        <v>2</v>
      </c>
      <c r="G25" s="1">
        <v>5</v>
      </c>
      <c r="H25" s="1">
        <v>3</v>
      </c>
      <c r="I25" s="1">
        <v>6</v>
      </c>
      <c r="K25" s="1">
        <v>3</v>
      </c>
      <c r="O25" s="1">
        <v>1</v>
      </c>
      <c r="P25" s="1">
        <v>0.9</v>
      </c>
      <c r="R25" s="1">
        <v>1.4</v>
      </c>
      <c r="S25" s="1">
        <v>1.1000000000000001</v>
      </c>
      <c r="U25" s="3">
        <f t="shared" si="0"/>
        <v>1.1000000000000001</v>
      </c>
      <c r="V25" s="1">
        <v>0.7</v>
      </c>
      <c r="Y25" s="3">
        <f t="shared" si="1"/>
        <v>0.7</v>
      </c>
      <c r="Z25" s="1">
        <v>1.1000000000000001</v>
      </c>
      <c r="AA25" s="1">
        <v>1.1000000000000001</v>
      </c>
      <c r="AC25" s="3">
        <f t="shared" si="2"/>
        <v>1.1000000000000001</v>
      </c>
      <c r="AD25" s="1">
        <v>1.2</v>
      </c>
      <c r="AE25" s="1">
        <v>1.7</v>
      </c>
      <c r="AG25" s="3">
        <f t="shared" si="3"/>
        <v>1.45</v>
      </c>
      <c r="AH25" s="1">
        <v>0.7</v>
      </c>
      <c r="AI25" s="1">
        <v>0.9</v>
      </c>
      <c r="AK25" s="3">
        <f t="shared" si="4"/>
        <v>0.8</v>
      </c>
      <c r="AL25" s="1">
        <v>0.7</v>
      </c>
      <c r="AM25" s="1">
        <v>0.6</v>
      </c>
      <c r="AO25" s="3">
        <f t="shared" si="5"/>
        <v>0.64999999999999991</v>
      </c>
      <c r="AP25" s="1">
        <v>1.1000000000000001</v>
      </c>
      <c r="AQ25" s="1">
        <v>0.7</v>
      </c>
      <c r="AS25" s="3">
        <f t="shared" si="6"/>
        <v>0.9</v>
      </c>
      <c r="AT25" s="1">
        <v>1.1000000000000001</v>
      </c>
      <c r="AW25" s="3">
        <f t="shared" si="7"/>
        <v>1.1000000000000001</v>
      </c>
      <c r="AX25" s="1">
        <v>1.4</v>
      </c>
      <c r="BA25" s="3">
        <f t="shared" si="8"/>
        <v>1.4</v>
      </c>
      <c r="BR25" s="1">
        <v>10</v>
      </c>
      <c r="BT25" s="1">
        <v>1</v>
      </c>
      <c r="BU25" s="1">
        <v>24</v>
      </c>
    </row>
    <row r="26" spans="1:73" x14ac:dyDescent="0.3">
      <c r="A26" s="1">
        <v>25</v>
      </c>
      <c r="B26" s="1">
        <v>71</v>
      </c>
      <c r="C26" s="1">
        <v>1</v>
      </c>
      <c r="D26" s="1" t="s">
        <v>67</v>
      </c>
      <c r="E26" s="1" t="s">
        <v>66</v>
      </c>
      <c r="F26" s="1">
        <v>1</v>
      </c>
      <c r="G26" s="1">
        <v>24</v>
      </c>
      <c r="H26" s="1">
        <v>10</v>
      </c>
      <c r="I26" s="1">
        <v>9</v>
      </c>
      <c r="J26" s="1">
        <v>6</v>
      </c>
      <c r="K26" s="1">
        <v>4</v>
      </c>
      <c r="L26" s="1">
        <v>3</v>
      </c>
      <c r="M26" s="1">
        <v>1</v>
      </c>
      <c r="P26" s="1">
        <v>1</v>
      </c>
      <c r="Q26" s="1">
        <v>1.3</v>
      </c>
      <c r="R26" s="1">
        <v>1</v>
      </c>
      <c r="S26" s="1">
        <v>0.8</v>
      </c>
      <c r="T26" s="1">
        <v>1</v>
      </c>
      <c r="U26" s="3">
        <f t="shared" si="0"/>
        <v>1.02</v>
      </c>
      <c r="V26" s="1">
        <v>0.8</v>
      </c>
      <c r="W26" s="1">
        <v>0.9</v>
      </c>
      <c r="X26" s="1">
        <v>0.8</v>
      </c>
      <c r="Y26" s="3">
        <f t="shared" si="1"/>
        <v>0.83333333333333337</v>
      </c>
      <c r="AA26" s="1">
        <v>0.6</v>
      </c>
      <c r="AB26" s="1">
        <v>0.8</v>
      </c>
      <c r="AC26" s="3">
        <f t="shared" si="2"/>
        <v>0.7</v>
      </c>
      <c r="AD26" s="1">
        <v>0.6</v>
      </c>
      <c r="AE26" s="1">
        <v>0.8</v>
      </c>
      <c r="AF26" s="1">
        <v>0.9</v>
      </c>
      <c r="AG26" s="3">
        <f t="shared" si="3"/>
        <v>0.76666666666666661</v>
      </c>
      <c r="AH26" s="1">
        <v>0.9</v>
      </c>
      <c r="AI26" s="1">
        <v>0.9</v>
      </c>
      <c r="AK26" s="3">
        <f t="shared" si="4"/>
        <v>0.9</v>
      </c>
      <c r="AL26" s="1">
        <v>0.6</v>
      </c>
      <c r="AO26" s="3">
        <f t="shared" si="5"/>
        <v>0.6</v>
      </c>
      <c r="AP26" s="1">
        <v>0.9</v>
      </c>
      <c r="AQ26" s="1">
        <v>0.7</v>
      </c>
      <c r="AR26" s="1">
        <v>0.8</v>
      </c>
      <c r="AS26" s="3">
        <f t="shared" si="6"/>
        <v>0.80000000000000016</v>
      </c>
      <c r="AT26" s="1">
        <v>1.3</v>
      </c>
      <c r="AU26" s="1">
        <v>1.1000000000000001</v>
      </c>
      <c r="AV26" s="1">
        <v>1.8</v>
      </c>
      <c r="AW26" s="3">
        <f t="shared" si="7"/>
        <v>1.4000000000000001</v>
      </c>
      <c r="AX26" s="1">
        <v>1.5</v>
      </c>
      <c r="AY26" s="1">
        <v>0.9</v>
      </c>
      <c r="BA26" s="3">
        <f t="shared" si="8"/>
        <v>1.2</v>
      </c>
      <c r="BB26" s="1">
        <v>0.8</v>
      </c>
      <c r="BC26" s="1">
        <v>0.6</v>
      </c>
      <c r="BE26" s="3">
        <f t="shared" si="9"/>
        <v>0.7</v>
      </c>
      <c r="BF26" s="1">
        <v>0.9</v>
      </c>
      <c r="BH26" s="1">
        <v>1</v>
      </c>
      <c r="BI26" s="3">
        <f t="shared" si="10"/>
        <v>0.95</v>
      </c>
      <c r="BR26" s="1">
        <v>15</v>
      </c>
      <c r="BT26" s="1">
        <v>1</v>
      </c>
      <c r="BU26" s="1">
        <v>25</v>
      </c>
    </row>
    <row r="27" spans="1:73" x14ac:dyDescent="0.3">
      <c r="A27" s="1">
        <v>26</v>
      </c>
      <c r="B27" s="1">
        <v>53</v>
      </c>
      <c r="C27" s="1">
        <v>2</v>
      </c>
      <c r="D27" s="1" t="s">
        <v>68</v>
      </c>
      <c r="E27" s="1" t="s">
        <v>61</v>
      </c>
      <c r="F27" s="1">
        <v>1</v>
      </c>
      <c r="G27" s="1">
        <v>16</v>
      </c>
      <c r="H27" s="1">
        <v>8</v>
      </c>
      <c r="I27" s="1">
        <v>4</v>
      </c>
      <c r="J27" s="1">
        <v>10</v>
      </c>
      <c r="K27" s="1">
        <v>4</v>
      </c>
      <c r="L27" s="1">
        <v>1</v>
      </c>
      <c r="M27" s="1">
        <v>3</v>
      </c>
      <c r="O27" s="1">
        <v>0.7</v>
      </c>
      <c r="P27" s="1">
        <v>0.9</v>
      </c>
      <c r="R27" s="1">
        <v>1.4</v>
      </c>
      <c r="S27" s="1">
        <v>1.1000000000000001</v>
      </c>
      <c r="U27" s="3">
        <f t="shared" si="0"/>
        <v>1.0249999999999999</v>
      </c>
      <c r="V27" s="1">
        <v>1.7</v>
      </c>
      <c r="W27" s="1">
        <v>1.6</v>
      </c>
      <c r="X27" s="1">
        <v>1.3</v>
      </c>
      <c r="Y27" s="3">
        <f t="shared" si="1"/>
        <v>1.5333333333333332</v>
      </c>
      <c r="Z27" s="1">
        <v>1.2</v>
      </c>
      <c r="AA27" s="1">
        <v>1.4</v>
      </c>
      <c r="AB27" s="1">
        <v>1.2</v>
      </c>
      <c r="AC27" s="3">
        <f t="shared" si="2"/>
        <v>1.2666666666666666</v>
      </c>
      <c r="AD27" s="1">
        <v>1.3</v>
      </c>
      <c r="AE27" s="1">
        <v>1.1000000000000001</v>
      </c>
      <c r="AG27" s="3">
        <f t="shared" si="3"/>
        <v>1.2000000000000002</v>
      </c>
      <c r="AH27" s="1">
        <v>0.5</v>
      </c>
      <c r="AI27" s="1">
        <v>0.9</v>
      </c>
      <c r="AK27" s="3">
        <f t="shared" si="4"/>
        <v>0.7</v>
      </c>
      <c r="AL27" s="1">
        <v>1</v>
      </c>
      <c r="AM27" s="1">
        <v>1.9</v>
      </c>
      <c r="AO27" s="3">
        <f t="shared" si="5"/>
        <v>1.45</v>
      </c>
      <c r="AP27" s="1">
        <v>1.4</v>
      </c>
      <c r="AS27" s="3">
        <f t="shared" si="6"/>
        <v>1.4</v>
      </c>
      <c r="AT27" s="1">
        <v>1.5</v>
      </c>
      <c r="AU27" s="1">
        <v>1.2</v>
      </c>
      <c r="AW27" s="3">
        <f t="shared" si="7"/>
        <v>1.35</v>
      </c>
      <c r="AX27" s="1">
        <v>0.9</v>
      </c>
      <c r="AY27" s="1">
        <v>0.7</v>
      </c>
      <c r="BA27" s="3">
        <f t="shared" si="8"/>
        <v>0.8</v>
      </c>
      <c r="BB27" s="1">
        <v>1</v>
      </c>
      <c r="BC27" s="1">
        <v>0.8</v>
      </c>
      <c r="BE27" s="3">
        <f t="shared" si="9"/>
        <v>0.9</v>
      </c>
      <c r="BF27" s="1">
        <v>0.9</v>
      </c>
      <c r="BH27" s="1">
        <v>0.7</v>
      </c>
      <c r="BI27" s="3">
        <f t="shared" si="10"/>
        <v>0.8</v>
      </c>
      <c r="BJ27" s="1">
        <v>0.9</v>
      </c>
      <c r="BK27" s="1">
        <v>0.5</v>
      </c>
      <c r="BM27" s="3">
        <f t="shared" si="11"/>
        <v>0.7</v>
      </c>
      <c r="BR27" s="1">
        <v>14</v>
      </c>
      <c r="BT27" s="1">
        <v>1</v>
      </c>
      <c r="BU27" s="1">
        <v>26</v>
      </c>
    </row>
    <row r="28" spans="1:73" x14ac:dyDescent="0.3">
      <c r="A28" s="1">
        <v>27</v>
      </c>
      <c r="B28" s="1">
        <v>71</v>
      </c>
      <c r="C28" s="1">
        <v>1</v>
      </c>
      <c r="D28" s="1" t="s">
        <v>85</v>
      </c>
      <c r="E28" s="1" t="s">
        <v>61</v>
      </c>
      <c r="F28" s="1">
        <v>1</v>
      </c>
      <c r="G28" s="1">
        <v>17</v>
      </c>
      <c r="H28" s="1">
        <v>9</v>
      </c>
      <c r="I28" s="1">
        <v>5</v>
      </c>
      <c r="J28" s="1">
        <v>8</v>
      </c>
      <c r="K28" s="1">
        <v>10</v>
      </c>
      <c r="L28" s="1">
        <v>9</v>
      </c>
      <c r="N28" s="1">
        <v>4</v>
      </c>
      <c r="O28" s="1">
        <v>1.3</v>
      </c>
      <c r="P28" s="1">
        <v>1.8</v>
      </c>
      <c r="R28" s="1">
        <v>1.3</v>
      </c>
      <c r="S28" s="1">
        <v>1.2</v>
      </c>
      <c r="T28" s="1">
        <v>1.5</v>
      </c>
      <c r="U28" s="3">
        <f t="shared" si="0"/>
        <v>1.4200000000000002</v>
      </c>
      <c r="V28" s="1">
        <v>2.2000000000000002</v>
      </c>
      <c r="W28" s="1">
        <v>1.8</v>
      </c>
      <c r="Y28" s="3">
        <f t="shared" si="1"/>
        <v>2</v>
      </c>
      <c r="Z28" s="1">
        <v>3.1</v>
      </c>
      <c r="AA28" s="1">
        <v>5.3</v>
      </c>
      <c r="AB28" s="1">
        <v>2.1</v>
      </c>
      <c r="AC28" s="3">
        <f t="shared" si="2"/>
        <v>3.5</v>
      </c>
      <c r="AD28" s="1">
        <v>1.8</v>
      </c>
      <c r="AE28" s="1">
        <v>1.4</v>
      </c>
      <c r="AF28" s="1">
        <v>1.4</v>
      </c>
      <c r="AG28" s="3">
        <f t="shared" si="3"/>
        <v>1.5333333333333332</v>
      </c>
      <c r="AH28" s="1">
        <v>1.4</v>
      </c>
      <c r="AI28" s="1">
        <v>1.7</v>
      </c>
      <c r="AK28" s="3">
        <f t="shared" si="4"/>
        <v>1.5499999999999998</v>
      </c>
      <c r="AL28" s="1">
        <v>1.5</v>
      </c>
      <c r="AM28" s="1">
        <v>1.8</v>
      </c>
      <c r="AN28" s="1">
        <v>2.2000000000000002</v>
      </c>
      <c r="AO28" s="3">
        <f t="shared" si="5"/>
        <v>1.8333333333333333</v>
      </c>
      <c r="AP28" s="1">
        <v>2.4</v>
      </c>
      <c r="AQ28" s="1">
        <v>3.1</v>
      </c>
      <c r="AR28" s="1">
        <v>2.4</v>
      </c>
      <c r="AS28" s="3">
        <f t="shared" si="6"/>
        <v>2.6333333333333333</v>
      </c>
      <c r="AT28" s="1">
        <v>1.5</v>
      </c>
      <c r="AU28" s="1">
        <v>1.3</v>
      </c>
      <c r="AV28" s="1">
        <v>1.3</v>
      </c>
      <c r="AW28" s="3">
        <f t="shared" si="7"/>
        <v>1.3666666666666665</v>
      </c>
      <c r="AX28" s="1">
        <v>1.4</v>
      </c>
      <c r="AY28" s="1">
        <v>2.1</v>
      </c>
      <c r="AZ28" s="1">
        <v>1.8</v>
      </c>
      <c r="BA28" s="3">
        <f t="shared" si="8"/>
        <v>1.7666666666666666</v>
      </c>
      <c r="BB28" s="1">
        <v>1.8</v>
      </c>
      <c r="BC28" s="1">
        <v>1.1000000000000001</v>
      </c>
      <c r="BE28" s="3">
        <f t="shared" si="9"/>
        <v>1.4500000000000002</v>
      </c>
      <c r="BF28" s="1">
        <v>2.1</v>
      </c>
      <c r="BG28" s="1">
        <v>1.9</v>
      </c>
      <c r="BI28" s="3">
        <f t="shared" si="10"/>
        <v>2</v>
      </c>
      <c r="BR28" s="1">
        <v>12</v>
      </c>
      <c r="BT28" s="1">
        <v>1</v>
      </c>
      <c r="BU28" s="1">
        <v>27</v>
      </c>
    </row>
    <row r="29" spans="1:73" x14ac:dyDescent="0.3">
      <c r="A29" s="1">
        <v>28</v>
      </c>
      <c r="B29" s="1">
        <v>59</v>
      </c>
      <c r="C29" s="1">
        <v>1</v>
      </c>
      <c r="D29" s="1" t="s">
        <v>85</v>
      </c>
      <c r="E29" s="1" t="s">
        <v>86</v>
      </c>
      <c r="F29" s="1">
        <v>2</v>
      </c>
      <c r="G29" s="1">
        <v>9</v>
      </c>
      <c r="H29" s="1">
        <v>3</v>
      </c>
      <c r="I29" s="1">
        <v>5</v>
      </c>
      <c r="J29" s="1">
        <v>5</v>
      </c>
      <c r="M29" s="1">
        <v>2</v>
      </c>
      <c r="O29" s="1">
        <v>0.9</v>
      </c>
      <c r="P29" s="1">
        <v>0.9</v>
      </c>
      <c r="R29" s="1">
        <v>0.8</v>
      </c>
      <c r="S29" s="1">
        <v>1</v>
      </c>
      <c r="T29" s="1">
        <v>1</v>
      </c>
      <c r="U29" s="3">
        <f t="shared" si="0"/>
        <v>0.91999999999999993</v>
      </c>
      <c r="V29" s="1">
        <v>0.8</v>
      </c>
      <c r="W29" s="1">
        <v>0.8</v>
      </c>
      <c r="Y29" s="3">
        <f t="shared" si="1"/>
        <v>0.8</v>
      </c>
      <c r="Z29" s="1">
        <v>1.1000000000000001</v>
      </c>
      <c r="AC29" s="3">
        <f t="shared" si="2"/>
        <v>1.1000000000000001</v>
      </c>
      <c r="AD29" s="1">
        <v>0.7</v>
      </c>
      <c r="AE29" s="1">
        <v>0.7</v>
      </c>
      <c r="AG29" s="3">
        <f t="shared" si="3"/>
        <v>0.7</v>
      </c>
      <c r="AH29" s="1">
        <v>0.7</v>
      </c>
      <c r="AK29" s="3">
        <f t="shared" si="4"/>
        <v>0.7</v>
      </c>
      <c r="AL29" s="1">
        <v>0.8</v>
      </c>
      <c r="AM29" s="1">
        <v>1</v>
      </c>
      <c r="AO29" s="3">
        <f t="shared" si="5"/>
        <v>0.9</v>
      </c>
      <c r="AP29" s="1">
        <v>0.8</v>
      </c>
      <c r="AS29" s="3">
        <f t="shared" si="6"/>
        <v>0.8</v>
      </c>
      <c r="AT29" s="1">
        <v>0.9</v>
      </c>
      <c r="AW29" s="3">
        <f t="shared" si="7"/>
        <v>0.9</v>
      </c>
      <c r="AX29" s="1">
        <v>1</v>
      </c>
      <c r="BA29" s="3">
        <f t="shared" si="8"/>
        <v>1</v>
      </c>
      <c r="BR29" s="1">
        <v>13</v>
      </c>
      <c r="BT29" s="1">
        <v>1</v>
      </c>
      <c r="BU29" s="1">
        <v>28</v>
      </c>
    </row>
    <row r="30" spans="1:73" x14ac:dyDescent="0.3">
      <c r="A30" s="1">
        <v>29</v>
      </c>
      <c r="B30" s="1">
        <v>46</v>
      </c>
      <c r="C30" s="1">
        <v>1</v>
      </c>
      <c r="D30" s="1" t="s">
        <v>87</v>
      </c>
      <c r="E30" s="1" t="s">
        <v>61</v>
      </c>
      <c r="F30" s="1">
        <v>1</v>
      </c>
      <c r="G30" s="1">
        <v>16</v>
      </c>
      <c r="H30" s="1">
        <v>8</v>
      </c>
      <c r="I30" s="1">
        <v>9</v>
      </c>
      <c r="J30" s="1">
        <v>5</v>
      </c>
      <c r="K30" s="1">
        <v>5</v>
      </c>
      <c r="L30" s="1">
        <v>9</v>
      </c>
      <c r="N30" s="1">
        <v>1</v>
      </c>
      <c r="O30" s="1">
        <v>1.8</v>
      </c>
      <c r="P30" s="1">
        <v>0.8</v>
      </c>
      <c r="R30" s="1">
        <v>0.8</v>
      </c>
      <c r="S30" s="1">
        <v>0.9</v>
      </c>
      <c r="U30" s="3">
        <f t="shared" si="0"/>
        <v>1.0750000000000002</v>
      </c>
      <c r="V30" s="1">
        <v>0.8</v>
      </c>
      <c r="W30" s="1">
        <v>1</v>
      </c>
      <c r="X30" s="1">
        <v>1.1000000000000001</v>
      </c>
      <c r="Y30" s="3">
        <f t="shared" si="1"/>
        <v>0.96666666666666679</v>
      </c>
      <c r="Z30" s="1">
        <v>0.6</v>
      </c>
      <c r="AA30" s="1">
        <v>0.9</v>
      </c>
      <c r="AB30" s="1">
        <v>0.9</v>
      </c>
      <c r="AC30" s="3">
        <f t="shared" si="2"/>
        <v>0.79999999999999993</v>
      </c>
      <c r="AD30" s="1">
        <v>1.2</v>
      </c>
      <c r="AE30" s="1">
        <v>0.8</v>
      </c>
      <c r="AF30" s="1">
        <v>1</v>
      </c>
      <c r="AG30" s="3">
        <f t="shared" si="3"/>
        <v>1</v>
      </c>
      <c r="AH30" s="1">
        <v>0.8</v>
      </c>
      <c r="AI30" s="1">
        <v>0.8</v>
      </c>
      <c r="AK30" s="3">
        <f t="shared" si="4"/>
        <v>0.8</v>
      </c>
      <c r="AL30" s="1">
        <v>0.9</v>
      </c>
      <c r="AM30" s="1">
        <v>1</v>
      </c>
      <c r="AO30" s="3">
        <f t="shared" si="5"/>
        <v>0.95</v>
      </c>
      <c r="AP30" s="1">
        <v>1.1000000000000001</v>
      </c>
      <c r="AQ30" s="1">
        <v>1.3</v>
      </c>
      <c r="AS30" s="3">
        <f t="shared" si="6"/>
        <v>1.2000000000000002</v>
      </c>
      <c r="AT30" s="1">
        <v>1</v>
      </c>
      <c r="AU30" s="1">
        <v>0.7</v>
      </c>
      <c r="AW30" s="3">
        <f t="shared" si="7"/>
        <v>0.85</v>
      </c>
      <c r="AX30" s="1">
        <v>1.1000000000000001</v>
      </c>
      <c r="AY30" s="1">
        <v>0.6</v>
      </c>
      <c r="BA30" s="3">
        <f t="shared" si="8"/>
        <v>0.85000000000000009</v>
      </c>
      <c r="BB30" s="1">
        <v>0.9</v>
      </c>
      <c r="BC30" s="1">
        <v>0.9</v>
      </c>
      <c r="BE30" s="3">
        <f t="shared" si="9"/>
        <v>0.9</v>
      </c>
      <c r="BF30" s="1">
        <v>0.8</v>
      </c>
      <c r="BG30" s="1">
        <v>0.7</v>
      </c>
      <c r="BI30" s="3">
        <f t="shared" si="10"/>
        <v>0.75</v>
      </c>
      <c r="BJ30" s="1">
        <v>0.8</v>
      </c>
      <c r="BM30" s="3">
        <f t="shared" si="11"/>
        <v>0.8</v>
      </c>
      <c r="BN30" s="1">
        <v>0.8</v>
      </c>
      <c r="BO30" s="1">
        <v>0.6</v>
      </c>
      <c r="BQ30" s="3">
        <f t="shared" si="12"/>
        <v>0.7</v>
      </c>
      <c r="BR30" s="1">
        <v>11</v>
      </c>
      <c r="BT30" s="1">
        <v>1</v>
      </c>
      <c r="BU30" s="1">
        <v>29</v>
      </c>
    </row>
    <row r="31" spans="1:73" x14ac:dyDescent="0.3">
      <c r="A31" s="1">
        <v>30</v>
      </c>
      <c r="B31" s="1">
        <v>59</v>
      </c>
      <c r="C31" s="1">
        <v>2</v>
      </c>
      <c r="D31" s="1" t="s">
        <v>85</v>
      </c>
      <c r="E31" s="1" t="s">
        <v>61</v>
      </c>
      <c r="F31" s="1">
        <v>1</v>
      </c>
      <c r="G31" s="1">
        <v>18</v>
      </c>
      <c r="H31" s="1">
        <v>8</v>
      </c>
      <c r="I31" s="1">
        <v>9</v>
      </c>
      <c r="J31" s="1">
        <v>10</v>
      </c>
      <c r="K31" s="1">
        <v>13</v>
      </c>
      <c r="L31" s="1">
        <v>15</v>
      </c>
      <c r="O31" s="1">
        <v>1</v>
      </c>
      <c r="P31" s="1">
        <v>9</v>
      </c>
      <c r="R31" s="1">
        <v>1.4</v>
      </c>
      <c r="S31" s="1">
        <v>1.1000000000000001</v>
      </c>
      <c r="T31" s="1">
        <v>1.2</v>
      </c>
      <c r="U31" s="3">
        <f t="shared" si="0"/>
        <v>2.7399999999999998</v>
      </c>
      <c r="V31" s="1">
        <v>1.4</v>
      </c>
      <c r="W31" s="1">
        <v>1.1000000000000001</v>
      </c>
      <c r="X31" s="1">
        <v>0.9</v>
      </c>
      <c r="Y31" s="3">
        <f t="shared" si="1"/>
        <v>1.1333333333333333</v>
      </c>
      <c r="Z31" s="1">
        <v>1.1000000000000001</v>
      </c>
      <c r="AA31" s="1">
        <v>1</v>
      </c>
      <c r="AB31" s="1">
        <v>0.8</v>
      </c>
      <c r="AC31" s="3">
        <f t="shared" si="2"/>
        <v>0.96666666666666679</v>
      </c>
      <c r="AD31" s="1">
        <v>1.1000000000000001</v>
      </c>
      <c r="AE31" s="1">
        <v>1.2</v>
      </c>
      <c r="AG31" s="3">
        <f t="shared" si="3"/>
        <v>1.1499999999999999</v>
      </c>
      <c r="AH31" s="1">
        <v>1.1000000000000001</v>
      </c>
      <c r="AI31" s="1">
        <v>1.6</v>
      </c>
      <c r="AJ31" s="1">
        <v>1.4</v>
      </c>
      <c r="AK31" s="3">
        <f t="shared" si="4"/>
        <v>1.3666666666666665</v>
      </c>
      <c r="AL31" s="1">
        <v>1.3</v>
      </c>
      <c r="AM31" s="1">
        <v>1.5</v>
      </c>
      <c r="AO31" s="3">
        <f t="shared" si="5"/>
        <v>1.4</v>
      </c>
      <c r="AP31" s="1">
        <v>1.9</v>
      </c>
      <c r="AQ31" s="1">
        <v>2.5</v>
      </c>
      <c r="AR31" s="1">
        <v>3.9</v>
      </c>
      <c r="AS31" s="3">
        <f t="shared" si="6"/>
        <v>2.7666666666666671</v>
      </c>
      <c r="AT31" s="1">
        <v>4.5</v>
      </c>
      <c r="AW31" s="3">
        <f t="shared" si="7"/>
        <v>4.5</v>
      </c>
      <c r="BR31" s="1">
        <v>9</v>
      </c>
      <c r="BS31" s="1">
        <v>9</v>
      </c>
      <c r="BT31" s="1">
        <v>2</v>
      </c>
      <c r="BU31" s="1">
        <v>30</v>
      </c>
    </row>
    <row r="32" spans="1:73" x14ac:dyDescent="0.3">
      <c r="A32" s="1">
        <v>31</v>
      </c>
      <c r="B32" s="1">
        <v>85</v>
      </c>
      <c r="C32" s="1">
        <v>1</v>
      </c>
      <c r="D32" s="1" t="s">
        <v>85</v>
      </c>
      <c r="E32" s="1" t="s">
        <v>88</v>
      </c>
      <c r="F32" s="1">
        <v>1</v>
      </c>
      <c r="G32" s="1">
        <v>14</v>
      </c>
      <c r="H32" s="1">
        <v>7</v>
      </c>
      <c r="I32" s="1">
        <v>9</v>
      </c>
      <c r="J32" s="1">
        <v>13</v>
      </c>
      <c r="K32" s="1">
        <v>15</v>
      </c>
      <c r="O32" s="1">
        <v>2</v>
      </c>
      <c r="P32" s="1">
        <v>1.8</v>
      </c>
      <c r="R32" s="1">
        <v>1.5</v>
      </c>
      <c r="S32" s="1">
        <v>1.9</v>
      </c>
      <c r="U32" s="3">
        <f t="shared" si="0"/>
        <v>1.7999999999999998</v>
      </c>
      <c r="V32" s="1">
        <v>1.6</v>
      </c>
      <c r="W32" s="1">
        <v>2</v>
      </c>
      <c r="Y32" s="3">
        <f t="shared" si="1"/>
        <v>1.8</v>
      </c>
      <c r="Z32" s="1">
        <v>2</v>
      </c>
      <c r="AA32" s="1">
        <v>2.1</v>
      </c>
      <c r="AC32" s="3">
        <f t="shared" si="2"/>
        <v>2.0499999999999998</v>
      </c>
      <c r="AD32" s="1">
        <v>2</v>
      </c>
      <c r="AE32" s="1">
        <v>2.6</v>
      </c>
      <c r="AF32" s="1">
        <v>2.7</v>
      </c>
      <c r="AG32" s="3">
        <f t="shared" si="3"/>
        <v>2.4333333333333331</v>
      </c>
      <c r="AH32" s="1">
        <v>1.8</v>
      </c>
      <c r="AI32" s="1">
        <v>1.8</v>
      </c>
      <c r="AK32" s="3">
        <f t="shared" si="4"/>
        <v>1.8</v>
      </c>
      <c r="AL32" s="1">
        <v>2</v>
      </c>
      <c r="AM32" s="1">
        <v>1.5</v>
      </c>
      <c r="AO32" s="3">
        <f t="shared" si="5"/>
        <v>1.75</v>
      </c>
      <c r="AP32" s="1">
        <v>2</v>
      </c>
      <c r="AQ32" s="1">
        <v>2.4</v>
      </c>
      <c r="AS32" s="3">
        <f t="shared" si="6"/>
        <v>2.2000000000000002</v>
      </c>
      <c r="BR32" s="1">
        <v>8</v>
      </c>
      <c r="BS32" s="1">
        <v>8</v>
      </c>
      <c r="BT32" s="1">
        <v>2</v>
      </c>
      <c r="BU32" s="1">
        <v>31</v>
      </c>
    </row>
    <row r="33" spans="1:73" x14ac:dyDescent="0.3">
      <c r="A33" s="1">
        <v>32</v>
      </c>
      <c r="B33" s="1">
        <v>65</v>
      </c>
      <c r="C33" s="1">
        <v>1</v>
      </c>
      <c r="D33" s="1" t="s">
        <v>89</v>
      </c>
      <c r="E33" s="1" t="s">
        <v>61</v>
      </c>
      <c r="F33" s="1">
        <v>1</v>
      </c>
      <c r="G33" s="1">
        <v>15</v>
      </c>
      <c r="H33" s="1">
        <v>9</v>
      </c>
      <c r="I33" s="1">
        <v>8</v>
      </c>
      <c r="J33" s="1">
        <v>5</v>
      </c>
      <c r="M33" s="1">
        <v>9</v>
      </c>
      <c r="P33" s="1">
        <v>0.5</v>
      </c>
      <c r="Q33" s="1">
        <v>0.7</v>
      </c>
      <c r="R33" s="1">
        <v>1</v>
      </c>
      <c r="S33" s="1">
        <v>0.8</v>
      </c>
      <c r="T33" s="1">
        <v>2.2999999999999998</v>
      </c>
      <c r="U33" s="3">
        <f t="shared" si="0"/>
        <v>1.06</v>
      </c>
      <c r="V33" s="1">
        <v>2.4</v>
      </c>
      <c r="W33" s="1">
        <v>1.9</v>
      </c>
      <c r="X33" s="1">
        <v>0.6</v>
      </c>
      <c r="Y33" s="3">
        <f t="shared" si="1"/>
        <v>1.6333333333333331</v>
      </c>
      <c r="Z33" s="1">
        <v>0.5</v>
      </c>
      <c r="AA33" s="1">
        <v>0.5</v>
      </c>
      <c r="AB33" s="1">
        <v>0.5</v>
      </c>
      <c r="AC33" s="3">
        <f t="shared" si="2"/>
        <v>0.5</v>
      </c>
      <c r="AD33" s="1">
        <v>0.5</v>
      </c>
      <c r="AE33" s="1">
        <v>0.7</v>
      </c>
      <c r="AG33" s="3">
        <f t="shared" si="3"/>
        <v>0.6</v>
      </c>
      <c r="AK33" s="3"/>
      <c r="AO33" s="3"/>
      <c r="AS33" s="3"/>
      <c r="BR33" s="1">
        <v>5</v>
      </c>
      <c r="BS33" s="1">
        <v>5</v>
      </c>
      <c r="BT33" s="1">
        <v>2</v>
      </c>
      <c r="BU33" s="1">
        <v>32</v>
      </c>
    </row>
    <row r="34" spans="1:73" x14ac:dyDescent="0.3">
      <c r="A34" s="1">
        <v>33</v>
      </c>
      <c r="B34" s="1">
        <v>65</v>
      </c>
      <c r="C34" s="1">
        <v>1</v>
      </c>
      <c r="D34" s="1" t="s">
        <v>85</v>
      </c>
      <c r="E34" s="1" t="s">
        <v>90</v>
      </c>
      <c r="F34" s="1">
        <v>1</v>
      </c>
      <c r="G34" s="1">
        <v>18</v>
      </c>
      <c r="H34" s="1">
        <v>10</v>
      </c>
      <c r="I34" s="1">
        <v>12</v>
      </c>
      <c r="J34" s="1">
        <v>13</v>
      </c>
      <c r="K34" s="1">
        <v>15</v>
      </c>
      <c r="L34" s="1">
        <v>15</v>
      </c>
      <c r="M34" s="1">
        <v>9</v>
      </c>
      <c r="N34" s="1">
        <v>16</v>
      </c>
      <c r="O34" s="1">
        <v>1.9</v>
      </c>
      <c r="P34" s="1">
        <v>1.2</v>
      </c>
      <c r="Q34" s="1">
        <v>1</v>
      </c>
      <c r="R34" s="1">
        <v>1.6</v>
      </c>
      <c r="S34" s="1">
        <v>1.7</v>
      </c>
      <c r="T34" s="1">
        <v>1.6</v>
      </c>
      <c r="U34" s="3">
        <f t="shared" si="0"/>
        <v>1.5</v>
      </c>
      <c r="V34" s="1">
        <v>1.2</v>
      </c>
      <c r="W34" s="1">
        <v>1.2</v>
      </c>
      <c r="X34" s="1">
        <v>1.3</v>
      </c>
      <c r="Y34" s="3">
        <f t="shared" si="1"/>
        <v>1.2333333333333334</v>
      </c>
      <c r="AA34" s="1">
        <v>1.3</v>
      </c>
      <c r="AB34" s="1">
        <v>1.2</v>
      </c>
      <c r="AC34" s="3">
        <f t="shared" si="2"/>
        <v>1.25</v>
      </c>
      <c r="AD34" s="1">
        <v>1.4</v>
      </c>
      <c r="AE34" s="1">
        <v>1.4</v>
      </c>
      <c r="AF34" s="1">
        <v>1.3</v>
      </c>
      <c r="AG34" s="3">
        <f t="shared" si="3"/>
        <v>1.3666666666666665</v>
      </c>
      <c r="AH34" s="1">
        <v>1.2</v>
      </c>
      <c r="AI34" s="1">
        <v>0.9</v>
      </c>
      <c r="AJ34" s="1">
        <v>1</v>
      </c>
      <c r="AK34" s="3">
        <f t="shared" si="4"/>
        <v>1.0333333333333334</v>
      </c>
      <c r="AL34" s="1">
        <v>1.3</v>
      </c>
      <c r="AM34" s="1">
        <v>0.9</v>
      </c>
      <c r="AN34" s="1">
        <v>0.9</v>
      </c>
      <c r="AO34" s="3">
        <f t="shared" si="5"/>
        <v>1.0333333333333334</v>
      </c>
      <c r="AP34" s="1">
        <v>1.1000000000000001</v>
      </c>
      <c r="AQ34" s="1">
        <v>1.2</v>
      </c>
      <c r="AR34" s="1">
        <v>1</v>
      </c>
      <c r="AS34" s="3">
        <f t="shared" si="6"/>
        <v>1.0999999999999999</v>
      </c>
      <c r="AT34" s="1">
        <v>1.3</v>
      </c>
      <c r="AU34" s="1">
        <v>1.2</v>
      </c>
      <c r="AV34" s="1">
        <v>1</v>
      </c>
      <c r="AW34" s="3">
        <f t="shared" si="7"/>
        <v>1.1666666666666667</v>
      </c>
      <c r="AX34" s="1">
        <v>1.8</v>
      </c>
      <c r="AY34" s="1">
        <v>1.4</v>
      </c>
      <c r="AZ34" s="1">
        <v>1.5</v>
      </c>
      <c r="BA34" s="3">
        <f t="shared" si="8"/>
        <v>1.5666666666666667</v>
      </c>
      <c r="BB34" s="1">
        <v>1.6</v>
      </c>
      <c r="BC34" s="1">
        <v>1.3</v>
      </c>
      <c r="BE34" s="3">
        <f t="shared" si="9"/>
        <v>1.4500000000000002</v>
      </c>
      <c r="BF34" s="1">
        <v>1.6</v>
      </c>
      <c r="BH34" s="1">
        <v>1.1000000000000001</v>
      </c>
      <c r="BI34" s="3">
        <f t="shared" si="10"/>
        <v>1.35</v>
      </c>
      <c r="BJ34" s="1">
        <v>1.2</v>
      </c>
      <c r="BK34" s="1">
        <v>1.6</v>
      </c>
      <c r="BL34" s="1">
        <v>1.6</v>
      </c>
      <c r="BM34" s="3">
        <f t="shared" si="11"/>
        <v>1.4666666666666668</v>
      </c>
      <c r="BN34" s="1">
        <v>3.2</v>
      </c>
      <c r="BO34" s="1">
        <v>2.6</v>
      </c>
      <c r="BP34" s="1">
        <v>2.8</v>
      </c>
      <c r="BQ34" s="3">
        <f t="shared" si="12"/>
        <v>2.8666666666666671</v>
      </c>
      <c r="BR34" s="1">
        <v>14</v>
      </c>
      <c r="BS34" s="1">
        <v>14</v>
      </c>
      <c r="BT34" s="1">
        <v>2</v>
      </c>
      <c r="BU34" s="1">
        <v>33</v>
      </c>
    </row>
    <row r="35" spans="1:73" x14ac:dyDescent="0.3">
      <c r="A35" s="1">
        <v>34</v>
      </c>
      <c r="B35" s="1">
        <v>68</v>
      </c>
      <c r="C35" s="1">
        <v>1</v>
      </c>
      <c r="D35" s="1" t="s">
        <v>85</v>
      </c>
      <c r="E35" s="1" t="s">
        <v>61</v>
      </c>
      <c r="F35" s="1">
        <v>1</v>
      </c>
      <c r="G35" s="1">
        <v>16</v>
      </c>
      <c r="H35" s="1">
        <v>8</v>
      </c>
      <c r="I35" s="1">
        <v>9</v>
      </c>
      <c r="J35" s="1">
        <v>9</v>
      </c>
      <c r="K35" s="1">
        <v>10</v>
      </c>
      <c r="L35" s="1">
        <v>9</v>
      </c>
      <c r="M35" s="1">
        <v>10</v>
      </c>
      <c r="N35" s="1">
        <v>11</v>
      </c>
      <c r="O35" s="1">
        <v>1.5</v>
      </c>
      <c r="P35" s="1">
        <v>1.3</v>
      </c>
      <c r="R35" s="1">
        <v>1.3</v>
      </c>
      <c r="S35" s="1">
        <v>1.2</v>
      </c>
      <c r="T35" s="1">
        <v>1.7</v>
      </c>
      <c r="U35" s="3">
        <f t="shared" si="0"/>
        <v>1.4</v>
      </c>
      <c r="V35" s="1">
        <v>1.8</v>
      </c>
      <c r="W35" s="1">
        <v>1.8</v>
      </c>
      <c r="Y35" s="3">
        <f t="shared" si="1"/>
        <v>1.8</v>
      </c>
      <c r="Z35" s="1">
        <v>1.5</v>
      </c>
      <c r="AA35" s="1">
        <v>2</v>
      </c>
      <c r="AB35" s="1">
        <v>1.9</v>
      </c>
      <c r="AC35" s="3">
        <f t="shared" si="2"/>
        <v>1.8</v>
      </c>
      <c r="AD35" s="1">
        <v>1.8</v>
      </c>
      <c r="AE35" s="1">
        <v>1.9</v>
      </c>
      <c r="AF35" s="1">
        <v>1.7</v>
      </c>
      <c r="AG35" s="3">
        <f t="shared" si="3"/>
        <v>1.8</v>
      </c>
      <c r="AH35" s="1">
        <v>1.6</v>
      </c>
      <c r="AI35" s="1">
        <v>2</v>
      </c>
      <c r="AJ35" s="1">
        <v>1.7</v>
      </c>
      <c r="AK35" s="3">
        <f t="shared" si="4"/>
        <v>1.7666666666666666</v>
      </c>
      <c r="AL35" s="1">
        <v>1.7</v>
      </c>
      <c r="AM35" s="1">
        <v>1.7</v>
      </c>
      <c r="AN35" s="1">
        <v>2.1</v>
      </c>
      <c r="AO35" s="3">
        <f t="shared" si="5"/>
        <v>1.8333333333333333</v>
      </c>
      <c r="AP35" s="1">
        <v>1.9</v>
      </c>
      <c r="AQ35" s="1">
        <v>1.8</v>
      </c>
      <c r="AR35" s="1">
        <v>2.1</v>
      </c>
      <c r="AS35" s="3">
        <f t="shared" si="6"/>
        <v>1.9333333333333336</v>
      </c>
      <c r="AT35" s="1">
        <v>1.8</v>
      </c>
      <c r="AU35" s="1">
        <v>2.2000000000000002</v>
      </c>
      <c r="AW35" s="3">
        <f t="shared" si="7"/>
        <v>2</v>
      </c>
      <c r="AX35" s="1">
        <v>2.5</v>
      </c>
      <c r="AY35" s="1">
        <v>1.6</v>
      </c>
      <c r="AZ35" s="1">
        <v>3.5</v>
      </c>
      <c r="BA35" s="3">
        <f t="shared" si="8"/>
        <v>2.5333333333333332</v>
      </c>
      <c r="BB35" s="1">
        <v>3.5</v>
      </c>
      <c r="BC35" s="1">
        <v>2.2000000000000002</v>
      </c>
      <c r="BE35" s="3">
        <f t="shared" si="9"/>
        <v>2.85</v>
      </c>
      <c r="BF35" s="1">
        <v>2.2999999999999998</v>
      </c>
      <c r="BH35" s="1">
        <v>2</v>
      </c>
      <c r="BI35" s="3">
        <f t="shared" si="10"/>
        <v>2.15</v>
      </c>
      <c r="BJ35" s="1">
        <v>2</v>
      </c>
      <c r="BK35" s="1">
        <v>1.9</v>
      </c>
      <c r="BM35" s="3">
        <f t="shared" si="11"/>
        <v>1.95</v>
      </c>
      <c r="BN35" s="1">
        <v>4.2</v>
      </c>
      <c r="BO35" s="1">
        <v>3.7</v>
      </c>
      <c r="BQ35" s="3">
        <f t="shared" si="12"/>
        <v>3.95</v>
      </c>
      <c r="BR35" s="1">
        <v>17</v>
      </c>
      <c r="BS35" s="1">
        <v>17</v>
      </c>
      <c r="BT35" s="1">
        <v>2</v>
      </c>
      <c r="BU35" s="1">
        <v>34</v>
      </c>
    </row>
    <row r="36" spans="1:73" x14ac:dyDescent="0.3">
      <c r="A36" s="1">
        <v>35</v>
      </c>
      <c r="B36" s="1">
        <v>58</v>
      </c>
      <c r="C36" s="1">
        <v>1</v>
      </c>
      <c r="D36" s="1" t="s">
        <v>85</v>
      </c>
      <c r="E36" s="1" t="s">
        <v>91</v>
      </c>
      <c r="F36" s="1">
        <v>1</v>
      </c>
      <c r="G36" s="1">
        <v>17</v>
      </c>
      <c r="H36" s="1">
        <v>9</v>
      </c>
      <c r="I36" s="1">
        <v>11</v>
      </c>
      <c r="J36" s="1">
        <v>11</v>
      </c>
      <c r="K36" s="1">
        <v>9</v>
      </c>
      <c r="L36" s="1">
        <v>9</v>
      </c>
      <c r="N36" s="1">
        <v>12</v>
      </c>
      <c r="O36" s="1">
        <v>2.2000000000000002</v>
      </c>
      <c r="P36" s="1">
        <v>1.7</v>
      </c>
      <c r="Q36" s="1">
        <v>1.7</v>
      </c>
      <c r="R36" s="1">
        <v>1.7</v>
      </c>
      <c r="S36" s="1">
        <v>1.6</v>
      </c>
      <c r="T36" s="1">
        <v>1.6</v>
      </c>
      <c r="U36" s="3">
        <f t="shared" si="0"/>
        <v>1.75</v>
      </c>
      <c r="V36" s="1">
        <v>1.5</v>
      </c>
      <c r="W36" s="1">
        <v>1.4</v>
      </c>
      <c r="Y36" s="3">
        <f t="shared" si="1"/>
        <v>1.45</v>
      </c>
      <c r="Z36" s="1">
        <v>1.6</v>
      </c>
      <c r="AA36" s="1">
        <v>1.6</v>
      </c>
      <c r="AC36" s="3">
        <f t="shared" si="2"/>
        <v>1.6</v>
      </c>
      <c r="AD36" s="1">
        <v>2</v>
      </c>
      <c r="AE36" s="1">
        <v>1.8</v>
      </c>
      <c r="AF36" s="1">
        <v>1.5</v>
      </c>
      <c r="AG36" s="3">
        <f t="shared" si="3"/>
        <v>1.7666666666666666</v>
      </c>
      <c r="AH36" s="1">
        <v>1.2</v>
      </c>
      <c r="AJ36" s="1">
        <v>1.4</v>
      </c>
      <c r="AK36" s="3">
        <f t="shared" si="4"/>
        <v>1.2999999999999998</v>
      </c>
      <c r="AL36" s="1">
        <v>1.4</v>
      </c>
      <c r="AM36" s="1">
        <v>1.3</v>
      </c>
      <c r="AN36" s="1">
        <v>2</v>
      </c>
      <c r="AO36" s="3">
        <f t="shared" si="5"/>
        <v>1.5666666666666667</v>
      </c>
      <c r="AP36" s="1">
        <v>1.8</v>
      </c>
      <c r="AQ36" s="1">
        <v>2.1</v>
      </c>
      <c r="AR36" s="1">
        <v>2.2000000000000002</v>
      </c>
      <c r="AS36" s="3">
        <f t="shared" si="6"/>
        <v>2.0333333333333337</v>
      </c>
      <c r="AT36" s="1">
        <v>2.1</v>
      </c>
      <c r="AU36" s="1">
        <v>1.9</v>
      </c>
      <c r="AV36" s="1">
        <v>1.9</v>
      </c>
      <c r="AW36" s="3">
        <f t="shared" si="7"/>
        <v>1.9666666666666668</v>
      </c>
      <c r="AX36" s="1">
        <v>2.6</v>
      </c>
      <c r="AY36" s="1">
        <v>2</v>
      </c>
      <c r="AZ36" s="1">
        <v>1.7</v>
      </c>
      <c r="BA36" s="3">
        <f t="shared" si="8"/>
        <v>2.1</v>
      </c>
      <c r="BB36" s="1">
        <v>2.2999999999999998</v>
      </c>
      <c r="BE36" s="3">
        <f t="shared" si="9"/>
        <v>2.2999999999999998</v>
      </c>
      <c r="BR36" s="1">
        <v>11</v>
      </c>
      <c r="BS36" s="1">
        <v>11</v>
      </c>
      <c r="BT36" s="1">
        <v>2</v>
      </c>
      <c r="BU36" s="1">
        <v>35</v>
      </c>
    </row>
    <row r="37" spans="1:73" x14ac:dyDescent="0.3">
      <c r="A37" s="1">
        <v>36</v>
      </c>
      <c r="B37" s="1">
        <v>47</v>
      </c>
      <c r="C37" s="1">
        <v>1</v>
      </c>
      <c r="D37" s="1" t="s">
        <v>92</v>
      </c>
      <c r="E37" s="1" t="s">
        <v>93</v>
      </c>
      <c r="F37" s="1">
        <v>1</v>
      </c>
      <c r="G37" s="1">
        <v>23</v>
      </c>
      <c r="H37" s="1">
        <v>12</v>
      </c>
      <c r="I37" s="1">
        <v>10</v>
      </c>
      <c r="O37" s="1">
        <v>1.3</v>
      </c>
      <c r="P37" s="1">
        <v>0.9</v>
      </c>
      <c r="R37" s="1">
        <v>0.8</v>
      </c>
      <c r="S37" s="1">
        <v>0.9</v>
      </c>
      <c r="T37" s="1">
        <v>1</v>
      </c>
      <c r="U37" s="3">
        <f t="shared" si="0"/>
        <v>0.98000000000000009</v>
      </c>
      <c r="V37" s="1">
        <v>9.1999999999999993</v>
      </c>
      <c r="W37" s="1">
        <v>12.8</v>
      </c>
      <c r="Y37" s="3">
        <f t="shared" si="1"/>
        <v>11</v>
      </c>
      <c r="AC37" s="3"/>
      <c r="AG37" s="3"/>
      <c r="AK37" s="3"/>
      <c r="AO37" s="3"/>
      <c r="AS37" s="3"/>
      <c r="BR37" s="1">
        <v>3</v>
      </c>
      <c r="BS37" s="1">
        <v>3</v>
      </c>
      <c r="BT37" s="1">
        <v>2</v>
      </c>
      <c r="BU37" s="1">
        <v>36</v>
      </c>
    </row>
    <row r="38" spans="1:73" x14ac:dyDescent="0.3">
      <c r="A38" s="1">
        <v>37</v>
      </c>
      <c r="B38" s="1">
        <v>70</v>
      </c>
      <c r="C38" s="1">
        <v>1</v>
      </c>
      <c r="D38" s="1" t="s">
        <v>56</v>
      </c>
      <c r="E38" s="1" t="s">
        <v>94</v>
      </c>
      <c r="F38" s="1">
        <v>1</v>
      </c>
      <c r="G38" s="1">
        <v>22</v>
      </c>
      <c r="H38" s="1">
        <v>11</v>
      </c>
      <c r="I38" s="1">
        <v>12</v>
      </c>
      <c r="O38" s="1">
        <v>0.8</v>
      </c>
      <c r="P38" s="1">
        <v>1</v>
      </c>
      <c r="Q38" s="1">
        <v>1.5</v>
      </c>
      <c r="R38" s="1">
        <v>1.6</v>
      </c>
      <c r="S38" s="1">
        <v>5.4</v>
      </c>
      <c r="U38" s="3">
        <f t="shared" si="0"/>
        <v>2.06</v>
      </c>
      <c r="V38" s="1">
        <v>7.1</v>
      </c>
      <c r="W38" s="1">
        <v>6.9</v>
      </c>
      <c r="Y38" s="3">
        <f t="shared" si="1"/>
        <v>7</v>
      </c>
      <c r="Z38" s="1">
        <v>4.5999999999999996</v>
      </c>
      <c r="AA38" s="1">
        <v>8.6</v>
      </c>
      <c r="AC38" s="3">
        <f t="shared" si="2"/>
        <v>6.6</v>
      </c>
      <c r="AG38" s="3"/>
      <c r="AK38" s="3"/>
      <c r="AO38" s="3"/>
      <c r="AS38" s="3"/>
      <c r="BR38" s="1">
        <v>4</v>
      </c>
      <c r="BS38" s="1">
        <v>4</v>
      </c>
      <c r="BT38" s="1">
        <v>2</v>
      </c>
      <c r="BU38" s="1">
        <v>37</v>
      </c>
    </row>
    <row r="39" spans="1:73" x14ac:dyDescent="0.3">
      <c r="A39" s="1">
        <v>38</v>
      </c>
      <c r="B39" s="1">
        <v>74</v>
      </c>
      <c r="C39" s="1">
        <v>2</v>
      </c>
      <c r="D39" s="1" t="s">
        <v>95</v>
      </c>
      <c r="E39" s="1" t="s">
        <v>96</v>
      </c>
      <c r="F39" s="1">
        <v>1</v>
      </c>
      <c r="G39" s="1">
        <v>24</v>
      </c>
      <c r="H39" s="1">
        <v>10</v>
      </c>
      <c r="I39" s="1">
        <v>9</v>
      </c>
      <c r="M39" s="1">
        <v>8</v>
      </c>
      <c r="O39" s="1">
        <v>1.1000000000000001</v>
      </c>
      <c r="P39" s="1">
        <v>1</v>
      </c>
      <c r="Q39" s="1">
        <v>1.1000000000000001</v>
      </c>
      <c r="R39" s="1">
        <v>1.1000000000000001</v>
      </c>
      <c r="S39" s="1">
        <v>1.2</v>
      </c>
      <c r="T39" s="1">
        <v>1.3</v>
      </c>
      <c r="U39" s="3">
        <f t="shared" si="0"/>
        <v>1.1333333333333335</v>
      </c>
      <c r="V39" s="1">
        <v>1.2</v>
      </c>
      <c r="W39" s="1">
        <v>1.6</v>
      </c>
      <c r="Y39" s="3">
        <f t="shared" si="1"/>
        <v>1.4</v>
      </c>
      <c r="Z39" s="1">
        <v>2.1</v>
      </c>
      <c r="AA39" s="1">
        <v>8.1</v>
      </c>
      <c r="AC39" s="3">
        <f t="shared" si="2"/>
        <v>5.0999999999999996</v>
      </c>
      <c r="AG39" s="3"/>
      <c r="AK39" s="3"/>
      <c r="AO39" s="3"/>
      <c r="AS39" s="3"/>
      <c r="BR39" s="1">
        <v>5</v>
      </c>
      <c r="BS39" s="1">
        <v>5</v>
      </c>
      <c r="BT39" s="1">
        <v>2</v>
      </c>
      <c r="BU39" s="1">
        <v>38</v>
      </c>
    </row>
    <row r="40" spans="1:73" x14ac:dyDescent="0.3">
      <c r="A40" s="1">
        <v>39</v>
      </c>
      <c r="B40" s="1">
        <v>85</v>
      </c>
      <c r="C40" s="1">
        <v>2</v>
      </c>
      <c r="D40" s="1" t="s">
        <v>97</v>
      </c>
      <c r="E40" s="1" t="s">
        <v>98</v>
      </c>
      <c r="F40" s="1">
        <v>1</v>
      </c>
      <c r="G40" s="1">
        <v>18</v>
      </c>
      <c r="H40" s="1">
        <v>8</v>
      </c>
      <c r="I40" s="1">
        <v>8</v>
      </c>
      <c r="J40" s="1">
        <v>8</v>
      </c>
      <c r="K40" s="1">
        <v>9</v>
      </c>
      <c r="L40" s="1">
        <v>8</v>
      </c>
      <c r="M40" s="1">
        <v>1</v>
      </c>
      <c r="N40" s="1">
        <v>8</v>
      </c>
      <c r="O40" s="1">
        <v>1</v>
      </c>
      <c r="P40" s="1">
        <v>1</v>
      </c>
      <c r="Q40" s="1">
        <v>1</v>
      </c>
      <c r="R40" s="1">
        <v>1.1000000000000001</v>
      </c>
      <c r="S40" s="1">
        <v>0.9</v>
      </c>
      <c r="T40" s="1">
        <v>1</v>
      </c>
      <c r="U40" s="3">
        <f t="shared" si="0"/>
        <v>1</v>
      </c>
      <c r="V40" s="1">
        <v>1.4</v>
      </c>
      <c r="W40" s="1">
        <v>1.1000000000000001</v>
      </c>
      <c r="X40" s="1">
        <v>1</v>
      </c>
      <c r="Y40" s="3">
        <f t="shared" si="1"/>
        <v>1.1666666666666667</v>
      </c>
      <c r="Z40" s="1">
        <v>0.9</v>
      </c>
      <c r="AA40" s="1">
        <v>0.8</v>
      </c>
      <c r="AB40" s="1">
        <v>0.8</v>
      </c>
      <c r="AC40" s="3">
        <f t="shared" si="2"/>
        <v>0.83333333333333337</v>
      </c>
      <c r="AD40" s="1">
        <v>1.2</v>
      </c>
      <c r="AE40" s="1">
        <v>1</v>
      </c>
      <c r="AF40" s="1">
        <v>1</v>
      </c>
      <c r="AG40" s="3">
        <f t="shared" si="3"/>
        <v>1.0666666666666667</v>
      </c>
      <c r="AH40" s="1">
        <v>1</v>
      </c>
      <c r="AI40" s="1">
        <v>0.8</v>
      </c>
      <c r="AJ40" s="1">
        <v>0.9</v>
      </c>
      <c r="AK40" s="3">
        <f t="shared" si="4"/>
        <v>0.9</v>
      </c>
      <c r="AL40" s="1">
        <v>1.1000000000000001</v>
      </c>
      <c r="AM40" s="1">
        <v>1</v>
      </c>
      <c r="AN40" s="1">
        <v>1.2</v>
      </c>
      <c r="AO40" s="3">
        <f t="shared" si="5"/>
        <v>1.0999999999999999</v>
      </c>
      <c r="AP40" s="1">
        <v>1.2</v>
      </c>
      <c r="AQ40" s="1">
        <v>1.3</v>
      </c>
      <c r="AR40" s="1">
        <v>1</v>
      </c>
      <c r="AS40" s="3">
        <f t="shared" si="6"/>
        <v>1.1666666666666667</v>
      </c>
      <c r="AT40" s="1">
        <v>0.9</v>
      </c>
      <c r="AU40" s="1">
        <v>1.1000000000000001</v>
      </c>
      <c r="AW40" s="3">
        <f t="shared" si="7"/>
        <v>1</v>
      </c>
      <c r="AX40" s="1">
        <v>0.9</v>
      </c>
      <c r="AY40" s="1">
        <v>1.1000000000000001</v>
      </c>
      <c r="AZ40" s="1">
        <v>1.4</v>
      </c>
      <c r="BA40" s="3">
        <f t="shared" si="8"/>
        <v>1.1333333333333333</v>
      </c>
      <c r="BT40" s="1">
        <v>1</v>
      </c>
      <c r="BU40" s="1">
        <v>39</v>
      </c>
    </row>
    <row r="41" spans="1:73" x14ac:dyDescent="0.3">
      <c r="A41" s="1">
        <v>40</v>
      </c>
      <c r="B41" s="1">
        <v>52</v>
      </c>
      <c r="C41" s="1">
        <v>1</v>
      </c>
      <c r="D41" s="1" t="s">
        <v>99</v>
      </c>
      <c r="E41" s="1" t="s">
        <v>61</v>
      </c>
      <c r="F41" s="1">
        <v>2</v>
      </c>
      <c r="G41" s="1">
        <v>8</v>
      </c>
      <c r="H41" s="1">
        <v>3</v>
      </c>
      <c r="I41" s="1">
        <v>4</v>
      </c>
      <c r="J41" s="1">
        <v>4</v>
      </c>
      <c r="K41" s="1">
        <v>3</v>
      </c>
      <c r="L41" s="1">
        <v>2</v>
      </c>
      <c r="N41" s="1">
        <v>1</v>
      </c>
      <c r="O41" s="1">
        <v>0.7</v>
      </c>
      <c r="P41" s="1">
        <v>0.9</v>
      </c>
      <c r="Q41" s="1">
        <v>0.7</v>
      </c>
      <c r="R41" s="1">
        <v>0.6</v>
      </c>
      <c r="S41" s="1">
        <v>1.2</v>
      </c>
      <c r="U41" s="3">
        <f t="shared" si="0"/>
        <v>0.82</v>
      </c>
      <c r="V41" s="1">
        <v>1.5</v>
      </c>
      <c r="W41" s="1">
        <v>1.3</v>
      </c>
      <c r="X41" s="1">
        <v>1.2</v>
      </c>
      <c r="Y41" s="3">
        <f t="shared" si="1"/>
        <v>1.3333333333333333</v>
      </c>
      <c r="Z41" s="1">
        <v>1</v>
      </c>
      <c r="AA41" s="1">
        <v>1.1000000000000001</v>
      </c>
      <c r="AB41" s="1">
        <v>1.2</v>
      </c>
      <c r="AC41" s="3">
        <f t="shared" si="2"/>
        <v>1.0999999999999999</v>
      </c>
      <c r="AD41" s="1">
        <v>0.9</v>
      </c>
      <c r="AE41" s="1">
        <v>1</v>
      </c>
      <c r="AF41" s="1">
        <v>1.1000000000000001</v>
      </c>
      <c r="AG41" s="3">
        <f t="shared" si="3"/>
        <v>1</v>
      </c>
      <c r="AH41" s="1">
        <v>1.1000000000000001</v>
      </c>
      <c r="AI41" s="1">
        <v>0.9</v>
      </c>
      <c r="AJ41" s="1">
        <v>1</v>
      </c>
      <c r="AK41" s="3">
        <f t="shared" si="4"/>
        <v>1</v>
      </c>
      <c r="AL41" s="1">
        <v>0.8</v>
      </c>
      <c r="AM41" s="1">
        <v>1</v>
      </c>
      <c r="AN41" s="1">
        <v>1</v>
      </c>
      <c r="AO41" s="3">
        <f t="shared" si="5"/>
        <v>0.93333333333333324</v>
      </c>
      <c r="AS41" s="3"/>
      <c r="BT41" s="1">
        <v>1</v>
      </c>
      <c r="BU41" s="1">
        <v>40</v>
      </c>
    </row>
    <row r="42" spans="1:73" x14ac:dyDescent="0.3">
      <c r="A42" s="1">
        <v>41</v>
      </c>
      <c r="B42" s="1">
        <v>78</v>
      </c>
      <c r="C42" s="1">
        <v>1</v>
      </c>
      <c r="D42" s="1" t="s">
        <v>95</v>
      </c>
      <c r="E42" s="1" t="s">
        <v>100</v>
      </c>
      <c r="F42" s="1">
        <v>1</v>
      </c>
      <c r="G42" s="1">
        <v>22</v>
      </c>
      <c r="H42" s="1">
        <v>13</v>
      </c>
      <c r="I42" s="1">
        <v>13</v>
      </c>
      <c r="M42" s="1">
        <v>5</v>
      </c>
      <c r="O42" s="1">
        <v>2</v>
      </c>
      <c r="P42" s="1">
        <v>1.8</v>
      </c>
      <c r="R42" s="1">
        <v>1.6</v>
      </c>
      <c r="S42" s="1">
        <v>4.5</v>
      </c>
      <c r="U42" s="3">
        <f t="shared" si="0"/>
        <v>2.4750000000000001</v>
      </c>
      <c r="V42" s="1">
        <v>5.2</v>
      </c>
      <c r="Y42" s="3">
        <f t="shared" si="1"/>
        <v>5.2</v>
      </c>
      <c r="Z42" s="1">
        <v>5.7</v>
      </c>
      <c r="AC42" s="3">
        <f t="shared" si="2"/>
        <v>5.7</v>
      </c>
      <c r="AG42" s="3"/>
      <c r="AK42" s="3"/>
      <c r="AO42" s="3"/>
      <c r="AS42" s="3"/>
      <c r="BR42" s="1">
        <v>4</v>
      </c>
      <c r="BS42" s="1">
        <v>4</v>
      </c>
      <c r="BT42" s="1">
        <v>2</v>
      </c>
      <c r="BU42" s="1">
        <v>41</v>
      </c>
    </row>
    <row r="43" spans="1:73" x14ac:dyDescent="0.3">
      <c r="A43" s="1">
        <v>42</v>
      </c>
      <c r="B43" s="1">
        <v>43</v>
      </c>
      <c r="C43" s="1">
        <v>1</v>
      </c>
      <c r="D43" s="1" t="s">
        <v>101</v>
      </c>
      <c r="E43" s="1" t="s">
        <v>61</v>
      </c>
      <c r="F43" s="1">
        <v>1</v>
      </c>
      <c r="G43" s="1">
        <v>18</v>
      </c>
      <c r="H43" s="1">
        <v>8</v>
      </c>
      <c r="I43" s="1">
        <v>9</v>
      </c>
      <c r="J43" s="1">
        <v>9</v>
      </c>
      <c r="K43" s="1">
        <v>8</v>
      </c>
      <c r="L43" s="1">
        <v>7</v>
      </c>
      <c r="R43" s="1">
        <v>1.2</v>
      </c>
      <c r="S43" s="1">
        <v>1.3</v>
      </c>
      <c r="U43" s="3">
        <f t="shared" si="0"/>
        <v>1.25</v>
      </c>
      <c r="V43" s="1">
        <v>1.3</v>
      </c>
      <c r="W43" s="1">
        <v>1.1000000000000001</v>
      </c>
      <c r="X43" s="1">
        <v>1</v>
      </c>
      <c r="Y43" s="3">
        <f t="shared" si="1"/>
        <v>1.1333333333333335</v>
      </c>
      <c r="Z43" s="1">
        <v>0.8</v>
      </c>
      <c r="AA43" s="1">
        <v>1.1000000000000001</v>
      </c>
      <c r="AB43" s="1">
        <v>0.9</v>
      </c>
      <c r="AC43" s="3">
        <f t="shared" si="2"/>
        <v>0.93333333333333346</v>
      </c>
      <c r="AD43" s="1">
        <v>1.3</v>
      </c>
      <c r="AE43" s="1">
        <v>1</v>
      </c>
      <c r="AG43" s="3">
        <f t="shared" si="3"/>
        <v>1.1499999999999999</v>
      </c>
      <c r="AH43" s="1">
        <v>1</v>
      </c>
      <c r="AI43" s="1">
        <v>1.2</v>
      </c>
      <c r="AJ43" s="1">
        <v>0.9</v>
      </c>
      <c r="AK43" s="3">
        <f t="shared" si="4"/>
        <v>1.0333333333333334</v>
      </c>
      <c r="AL43" s="1">
        <v>1.1000000000000001</v>
      </c>
      <c r="AM43" s="1">
        <v>0.9</v>
      </c>
      <c r="AN43" s="1">
        <v>1.1000000000000001</v>
      </c>
      <c r="AO43" s="3">
        <f t="shared" si="5"/>
        <v>1.0333333333333334</v>
      </c>
      <c r="AS43" s="3"/>
      <c r="BR43" s="1">
        <v>12</v>
      </c>
      <c r="BT43" s="1">
        <v>1</v>
      </c>
      <c r="BU43" s="1">
        <v>42</v>
      </c>
    </row>
    <row r="44" spans="1:73" x14ac:dyDescent="0.3">
      <c r="A44" s="1">
        <v>43</v>
      </c>
      <c r="B44" s="1">
        <v>54</v>
      </c>
      <c r="C44" s="1">
        <v>2</v>
      </c>
      <c r="D44" s="1" t="s">
        <v>102</v>
      </c>
      <c r="E44" s="1" t="s">
        <v>103</v>
      </c>
      <c r="F44" s="1">
        <v>2</v>
      </c>
      <c r="G44" s="1">
        <v>4</v>
      </c>
      <c r="H44" s="1">
        <v>1</v>
      </c>
      <c r="M44" s="1">
        <v>3</v>
      </c>
      <c r="O44" s="1">
        <v>0.9</v>
      </c>
      <c r="P44" s="1">
        <v>0.5</v>
      </c>
      <c r="U44" s="3">
        <f t="shared" si="0"/>
        <v>0.7</v>
      </c>
      <c r="AC44" s="3"/>
      <c r="AG44" s="3"/>
      <c r="AK44" s="3"/>
      <c r="AO44" s="3"/>
      <c r="AS44" s="3"/>
      <c r="BR44" s="1">
        <v>2</v>
      </c>
      <c r="BT44" s="1">
        <v>1</v>
      </c>
      <c r="BU44" s="1">
        <v>43</v>
      </c>
    </row>
    <row r="45" spans="1:73" x14ac:dyDescent="0.3">
      <c r="A45" s="1">
        <v>44</v>
      </c>
      <c r="B45" s="1">
        <v>65</v>
      </c>
      <c r="C45" s="1">
        <v>2</v>
      </c>
      <c r="D45" s="1" t="s">
        <v>85</v>
      </c>
      <c r="E45" s="1" t="s">
        <v>61</v>
      </c>
      <c r="F45" s="1">
        <v>1</v>
      </c>
      <c r="G45" s="1">
        <v>16</v>
      </c>
      <c r="H45" s="1">
        <v>8</v>
      </c>
      <c r="I45" s="1">
        <v>4</v>
      </c>
      <c r="J45" s="1">
        <v>5</v>
      </c>
      <c r="K45" s="1">
        <v>4</v>
      </c>
      <c r="L45" s="1">
        <v>5</v>
      </c>
      <c r="M45" s="1">
        <v>2</v>
      </c>
      <c r="N45" s="1">
        <v>2</v>
      </c>
      <c r="O45" s="1">
        <v>1.2</v>
      </c>
      <c r="P45" s="1">
        <v>0.8</v>
      </c>
      <c r="Q45" s="1">
        <v>1</v>
      </c>
      <c r="R45" s="1">
        <v>1</v>
      </c>
      <c r="S45" s="1">
        <v>1</v>
      </c>
      <c r="T45" s="1">
        <v>0.9</v>
      </c>
      <c r="U45" s="3">
        <f t="shared" si="0"/>
        <v>0.98333333333333339</v>
      </c>
      <c r="V45" s="1">
        <v>1.2</v>
      </c>
      <c r="W45" s="1">
        <v>1.3</v>
      </c>
      <c r="X45" s="1">
        <v>1</v>
      </c>
      <c r="Y45" s="3">
        <f t="shared" si="1"/>
        <v>1.1666666666666667</v>
      </c>
      <c r="Z45" s="1">
        <v>0.9</v>
      </c>
      <c r="AA45" s="1">
        <v>1.3</v>
      </c>
      <c r="AB45" s="1">
        <v>1.4</v>
      </c>
      <c r="AC45" s="3">
        <f t="shared" si="2"/>
        <v>1.2</v>
      </c>
      <c r="AD45" s="1">
        <v>1</v>
      </c>
      <c r="AE45" s="1">
        <v>1.2</v>
      </c>
      <c r="AF45" s="1">
        <v>0.9</v>
      </c>
      <c r="AG45" s="3">
        <f t="shared" si="3"/>
        <v>1.0333333333333334</v>
      </c>
      <c r="AH45" s="1">
        <v>1</v>
      </c>
      <c r="AI45" s="1">
        <v>1.1000000000000001</v>
      </c>
      <c r="AK45" s="3">
        <f t="shared" si="4"/>
        <v>1.05</v>
      </c>
      <c r="AL45" s="1">
        <v>0.7</v>
      </c>
      <c r="AM45" s="1">
        <v>0.9</v>
      </c>
      <c r="AO45" s="3">
        <f t="shared" si="5"/>
        <v>0.8</v>
      </c>
      <c r="AP45" s="1">
        <v>0.7</v>
      </c>
      <c r="AQ45" s="1">
        <v>0.8</v>
      </c>
      <c r="AR45" s="1">
        <v>0.6</v>
      </c>
      <c r="AS45" s="3">
        <f t="shared" si="6"/>
        <v>0.70000000000000007</v>
      </c>
      <c r="AT45" s="1">
        <v>1.2</v>
      </c>
      <c r="AU45" s="1">
        <v>0.6</v>
      </c>
      <c r="AV45" s="1">
        <v>0.7</v>
      </c>
      <c r="AW45" s="3">
        <f t="shared" si="7"/>
        <v>0.83333333333333337</v>
      </c>
      <c r="AX45" s="1">
        <v>1.2</v>
      </c>
      <c r="AY45" s="1">
        <v>0.9</v>
      </c>
      <c r="AZ45" s="1">
        <v>1.1000000000000001</v>
      </c>
      <c r="BA45" s="3">
        <f t="shared" si="8"/>
        <v>1.0666666666666667</v>
      </c>
      <c r="BB45" s="1">
        <v>1.2</v>
      </c>
      <c r="BC45" s="1">
        <v>1</v>
      </c>
      <c r="BE45" s="3">
        <f t="shared" si="9"/>
        <v>1.1000000000000001</v>
      </c>
      <c r="BG45" s="1">
        <v>1.1000000000000001</v>
      </c>
      <c r="BH45" s="1">
        <v>0.9</v>
      </c>
      <c r="BI45" s="3">
        <f t="shared" si="10"/>
        <v>1</v>
      </c>
      <c r="BJ45" s="1">
        <v>1</v>
      </c>
      <c r="BK45" s="1">
        <v>1</v>
      </c>
      <c r="BM45" s="3">
        <f t="shared" si="11"/>
        <v>1</v>
      </c>
      <c r="BR45" s="1">
        <v>13</v>
      </c>
      <c r="BT45" s="1">
        <v>1</v>
      </c>
      <c r="BU45" s="1">
        <v>44</v>
      </c>
    </row>
    <row r="46" spans="1:73" x14ac:dyDescent="0.3">
      <c r="A46" s="1">
        <v>45</v>
      </c>
      <c r="B46" s="1">
        <v>60</v>
      </c>
      <c r="C46" s="1">
        <v>2</v>
      </c>
      <c r="D46" s="1" t="s">
        <v>104</v>
      </c>
      <c r="E46" s="1" t="s">
        <v>105</v>
      </c>
      <c r="F46" s="1">
        <v>1</v>
      </c>
      <c r="G46" s="1">
        <v>18</v>
      </c>
      <c r="H46" s="1">
        <v>11</v>
      </c>
      <c r="I46" s="1">
        <v>9</v>
      </c>
      <c r="J46" s="1">
        <v>8</v>
      </c>
      <c r="K46" s="1">
        <v>8</v>
      </c>
      <c r="L46" s="1">
        <v>8</v>
      </c>
      <c r="N46" s="1">
        <v>5</v>
      </c>
      <c r="O46" s="1">
        <v>1.1000000000000001</v>
      </c>
      <c r="P46" s="1">
        <v>1</v>
      </c>
      <c r="R46" s="1">
        <v>0.8</v>
      </c>
      <c r="S46" s="1">
        <v>1.2</v>
      </c>
      <c r="T46" s="1">
        <v>1</v>
      </c>
      <c r="U46" s="3">
        <f t="shared" si="0"/>
        <v>1.02</v>
      </c>
      <c r="V46" s="1">
        <v>1.3</v>
      </c>
      <c r="W46" s="1">
        <v>1.2</v>
      </c>
      <c r="X46" s="1">
        <v>1.6</v>
      </c>
      <c r="Y46" s="3">
        <f t="shared" si="1"/>
        <v>1.3666666666666665</v>
      </c>
      <c r="Z46" s="1">
        <v>1.5</v>
      </c>
      <c r="AA46" s="1">
        <v>1.4</v>
      </c>
      <c r="AB46" s="1">
        <v>1</v>
      </c>
      <c r="AC46" s="3">
        <f t="shared" si="2"/>
        <v>1.3</v>
      </c>
      <c r="AD46" s="1">
        <v>1.4</v>
      </c>
      <c r="AE46" s="1">
        <v>1.3</v>
      </c>
      <c r="AF46" s="1">
        <v>1.5</v>
      </c>
      <c r="AG46" s="3">
        <f t="shared" si="3"/>
        <v>1.4000000000000001</v>
      </c>
      <c r="AH46" s="1">
        <v>1.7</v>
      </c>
      <c r="AI46" s="1">
        <v>1.4</v>
      </c>
      <c r="AK46" s="3">
        <f t="shared" si="4"/>
        <v>1.5499999999999998</v>
      </c>
      <c r="AL46" s="1">
        <v>1.6</v>
      </c>
      <c r="AM46" s="1">
        <v>1.4</v>
      </c>
      <c r="AN46" s="1">
        <v>1.4</v>
      </c>
      <c r="AO46" s="3">
        <f t="shared" si="5"/>
        <v>1.4666666666666668</v>
      </c>
      <c r="AP46" s="1">
        <v>1.5</v>
      </c>
      <c r="AQ46" s="1">
        <v>1.4</v>
      </c>
      <c r="AR46" s="1">
        <v>1.3</v>
      </c>
      <c r="AS46" s="3">
        <f t="shared" si="6"/>
        <v>1.4000000000000001</v>
      </c>
      <c r="BT46" s="1">
        <v>1</v>
      </c>
      <c r="BU46" s="1">
        <v>45</v>
      </c>
    </row>
    <row r="58" ht="14.25" customHeight="1" x14ac:dyDescent="0.3"/>
  </sheetData>
  <autoFilter ref="B1:BT46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C15" sqref="C15"/>
    </sheetView>
  </sheetViews>
  <sheetFormatPr defaultRowHeight="14.4" x14ac:dyDescent="0.3"/>
  <cols>
    <col min="3" max="3" width="11" bestFit="1" customWidth="1"/>
  </cols>
  <sheetData>
    <row r="1" spans="1:3" x14ac:dyDescent="0.3">
      <c r="A1" s="4">
        <v>1.175098</v>
      </c>
      <c r="B1" s="4">
        <v>1.699848</v>
      </c>
    </row>
    <row r="2" spans="1:3" x14ac:dyDescent="0.3">
      <c r="A2" s="4">
        <v>1.308081</v>
      </c>
      <c r="B2" s="4">
        <v>3.3166669999999998</v>
      </c>
    </row>
    <row r="3" spans="1:3" x14ac:dyDescent="0.3">
      <c r="A3" s="4">
        <v>1.2944439999999999</v>
      </c>
      <c r="B3" s="4">
        <v>2.7766670000000002</v>
      </c>
    </row>
    <row r="4" spans="1:3" x14ac:dyDescent="0.3">
      <c r="A4" s="4">
        <v>1.263636</v>
      </c>
      <c r="B4" s="4">
        <v>1.645238</v>
      </c>
    </row>
    <row r="5" spans="1:3" x14ac:dyDescent="0.3">
      <c r="A5" s="4">
        <v>1.24899</v>
      </c>
      <c r="B5" s="4">
        <v>1.6</v>
      </c>
    </row>
    <row r="6" spans="1:3" x14ac:dyDescent="0.3">
      <c r="A6" s="4">
        <v>1.2989900000000001</v>
      </c>
      <c r="B6" s="4">
        <v>1.675</v>
      </c>
    </row>
    <row r="7" spans="1:3" x14ac:dyDescent="0.3">
      <c r="A7" s="4">
        <v>1.2370969999999999</v>
      </c>
      <c r="B7" s="4">
        <v>2.0777779999999999</v>
      </c>
    </row>
    <row r="8" spans="1:3" x14ac:dyDescent="0.3">
      <c r="A8" s="4">
        <v>1.193889</v>
      </c>
      <c r="B8" s="4">
        <v>2.246667</v>
      </c>
    </row>
    <row r="9" spans="1:3" x14ac:dyDescent="0.3">
      <c r="A9" s="4">
        <v>1.1788890000000001</v>
      </c>
      <c r="B9" s="4">
        <v>2.7250000000000001</v>
      </c>
    </row>
    <row r="10" spans="1:3" x14ac:dyDescent="0.3">
      <c r="A10" s="4">
        <v>1.4768520000000001</v>
      </c>
      <c r="B10" s="4">
        <v>2.2000000000000002</v>
      </c>
    </row>
    <row r="11" spans="1:3" x14ac:dyDescent="0.3">
      <c r="A11" s="4">
        <v>1.3796299999999999</v>
      </c>
      <c r="B11" s="4">
        <v>1.75</v>
      </c>
    </row>
    <row r="12" spans="1:3" x14ac:dyDescent="0.3">
      <c r="A12" s="4">
        <v>1.234375</v>
      </c>
      <c r="B12" s="4">
        <v>1.7083330000000001</v>
      </c>
    </row>
    <row r="13" spans="1:3" x14ac:dyDescent="0.3">
      <c r="A13" s="4">
        <v>1.1928570000000001</v>
      </c>
      <c r="B13" s="4">
        <v>3.408334</v>
      </c>
    </row>
    <row r="14" spans="1:3" x14ac:dyDescent="0.3">
      <c r="A14">
        <f>AVERAGE(A1:A13)</f>
        <v>1.2679098461538461</v>
      </c>
      <c r="B14">
        <f>AVERAGE(B1:B13)</f>
        <v>2.2176563076923079</v>
      </c>
    </row>
    <row r="15" spans="1:3" x14ac:dyDescent="0.3">
      <c r="C15">
        <f>_xlfn.T.TEST(A1:A13,B1:B13,2,2)</f>
        <v>2.0704990973283711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workbookViewId="0">
      <selection activeCell="H2" sqref="H2"/>
    </sheetView>
  </sheetViews>
  <sheetFormatPr defaultRowHeight="14.4" x14ac:dyDescent="0.3"/>
  <cols>
    <col min="1" max="1" width="14.33203125" style="1" bestFit="1" customWidth="1"/>
    <col min="2" max="2" width="15.5546875" style="3" customWidth="1"/>
    <col min="3" max="3" width="14.6640625" style="1" customWidth="1"/>
    <col min="4" max="5" width="9.88671875" style="1" bestFit="1" customWidth="1"/>
    <col min="6" max="6" width="15.44140625" style="1" customWidth="1"/>
    <col min="7" max="7" width="9.88671875" style="1" bestFit="1" customWidth="1"/>
    <col min="8" max="8" width="11.44140625" style="3" customWidth="1"/>
    <col min="9" max="9" width="11.33203125" style="3" bestFit="1" customWidth="1"/>
    <col min="10" max="10" width="12.33203125" style="3" customWidth="1"/>
    <col min="11" max="11" width="15.33203125" style="3" customWidth="1"/>
    <col min="12" max="12" width="11.6640625" style="3" customWidth="1"/>
    <col min="13" max="13" width="13.5546875" style="3" customWidth="1"/>
    <col min="14" max="14" width="24" style="1" bestFit="1" customWidth="1"/>
    <col min="15" max="15" width="13.109375" style="1" bestFit="1" customWidth="1"/>
    <col min="16" max="16" width="13.109375" style="1" customWidth="1"/>
    <col min="17" max="17" width="29.33203125" style="1" bestFit="1" customWidth="1"/>
    <col min="18" max="98" width="9.109375" style="1"/>
    <col min="99" max="99" width="19" style="1" customWidth="1"/>
    <col min="100" max="100" width="17.33203125" style="1" customWidth="1"/>
    <col min="101" max="102" width="9.109375" style="1" customWidth="1"/>
    <col min="103" max="103" width="27.44140625" style="1" customWidth="1"/>
    <col min="104" max="104" width="38.33203125" style="1" customWidth="1"/>
    <col min="105" max="106" width="36.6640625" style="1" customWidth="1"/>
    <col min="107" max="111" width="19" style="1" customWidth="1"/>
    <col min="112" max="116" width="36.6640625" style="1" customWidth="1"/>
    <col min="117" max="117" width="25.88671875" style="1" customWidth="1"/>
    <col min="118" max="118" width="23.109375" style="1" customWidth="1"/>
    <col min="119" max="134" width="36.6640625" style="1" customWidth="1"/>
    <col min="135" max="135" width="13.88671875" style="1" customWidth="1"/>
    <col min="136" max="137" width="9.109375" style="1" customWidth="1"/>
    <col min="138" max="138" width="19" style="1" customWidth="1"/>
    <col min="139" max="142" width="20" style="1" customWidth="1"/>
    <col min="143" max="143" width="33.5546875" style="1" customWidth="1"/>
    <col min="144" max="146" width="9.109375" style="1" customWidth="1"/>
    <col min="147" max="147" width="14.5546875" style="1" customWidth="1"/>
    <col min="148" max="149" width="9.109375" style="1" customWidth="1"/>
    <col min="150" max="150" width="17.88671875" style="1" customWidth="1"/>
    <col min="151" max="152" width="22.5546875" style="1" customWidth="1"/>
    <col min="153" max="153" width="29.33203125" style="1" customWidth="1"/>
    <col min="154" max="159" width="9.109375" style="1" customWidth="1"/>
    <col min="160" max="160" width="22.5546875" style="1" customWidth="1"/>
    <col min="161" max="161" width="45.44140625" style="1" customWidth="1"/>
    <col min="162" max="162" width="27.88671875" style="1" customWidth="1"/>
    <col min="163" max="168" width="9.109375" style="1" customWidth="1"/>
    <col min="169" max="169" width="15.5546875" style="1" customWidth="1"/>
    <col min="170" max="170" width="48.44140625" style="1" customWidth="1"/>
    <col min="171" max="171" width="31" style="1" customWidth="1"/>
    <col min="172" max="176" width="9.109375" style="1" customWidth="1"/>
    <col min="177" max="177" width="14.6640625" style="1" customWidth="1"/>
    <col min="178" max="178" width="31.33203125" style="1" customWidth="1"/>
    <col min="179" max="184" width="9.109375" style="1" customWidth="1"/>
    <col min="185" max="185" width="23.109375" style="1" customWidth="1"/>
    <col min="186" max="186" width="21.109375" style="1" customWidth="1"/>
    <col min="187" max="192" width="9.109375" style="1" customWidth="1"/>
    <col min="193" max="193" width="24.44140625" style="1" customWidth="1"/>
    <col min="194" max="195" width="16.5546875" style="1" customWidth="1"/>
    <col min="196" max="201" width="9.109375" style="1" customWidth="1"/>
    <col min="202" max="202" width="15.44140625" style="1" customWidth="1"/>
    <col min="203" max="203" width="15.88671875" style="1" customWidth="1"/>
    <col min="204" max="209" width="9.109375" style="1" customWidth="1"/>
    <col min="210" max="210" width="25.5546875" style="1" customWidth="1"/>
    <col min="211" max="211" width="33.33203125" style="1" customWidth="1"/>
    <col min="212" max="213" width="9.109375" style="1" customWidth="1"/>
    <col min="214" max="217" width="11.44140625" style="1" customWidth="1"/>
    <col min="218" max="218" width="11.109375" style="1" customWidth="1"/>
    <col min="219" max="229" width="25.6640625" style="1" customWidth="1"/>
    <col min="230" max="230" width="19" style="1" customWidth="1"/>
    <col min="231" max="231" width="11.6640625" style="1" customWidth="1"/>
    <col min="232" max="232" width="9.5546875" style="1" customWidth="1"/>
    <col min="233" max="233" width="10.6640625" style="1" customWidth="1"/>
    <col min="234" max="234" width="12.33203125" style="1" customWidth="1"/>
    <col min="235" max="235" width="10.109375" style="1" customWidth="1"/>
    <col min="236" max="236" width="10.5546875" style="1" customWidth="1"/>
    <col min="237" max="237" width="12.88671875" style="1" customWidth="1"/>
    <col min="238" max="238" width="15.33203125" style="1" customWidth="1"/>
    <col min="239" max="239" width="11.6640625" style="1" customWidth="1"/>
    <col min="240" max="240" width="12" style="1" customWidth="1"/>
    <col min="241" max="241" width="10.5546875" style="1" customWidth="1"/>
    <col min="242" max="242" width="11.6640625" style="1" customWidth="1"/>
    <col min="243" max="243" width="11.88671875" style="1" customWidth="1"/>
    <col min="244" max="244" width="11.109375" style="1" customWidth="1"/>
    <col min="245" max="245" width="12.33203125" style="1" customWidth="1"/>
    <col min="246" max="246" width="13.5546875" style="1" customWidth="1"/>
    <col min="247" max="251" width="37" style="1" customWidth="1"/>
    <col min="252" max="252" width="53.44140625" style="1" customWidth="1"/>
    <col min="253" max="253" width="19" style="1" customWidth="1"/>
    <col min="254" max="254" width="100.6640625" style="1" customWidth="1"/>
    <col min="255" max="255" width="104" style="1" customWidth="1"/>
    <col min="256" max="256" width="110.33203125" style="1" customWidth="1"/>
    <col min="257" max="257" width="50.44140625" style="1" customWidth="1"/>
    <col min="258" max="258" width="46.33203125" style="1" customWidth="1"/>
    <col min="259" max="259" width="55" style="1" customWidth="1"/>
    <col min="260" max="260" width="64.88671875" style="1" customWidth="1"/>
    <col min="261" max="261" width="18.5546875" style="1" customWidth="1"/>
    <col min="262" max="262" width="18" style="1" customWidth="1"/>
    <col min="263" max="263" width="20.44140625" style="1" customWidth="1"/>
    <col min="264" max="354" width="9.109375" style="1"/>
    <col min="355" max="355" width="19" style="1" customWidth="1"/>
    <col min="356" max="356" width="17.33203125" style="1" customWidth="1"/>
    <col min="357" max="358" width="9.109375" style="1" customWidth="1"/>
    <col min="359" max="359" width="27.44140625" style="1" customWidth="1"/>
    <col min="360" max="360" width="38.33203125" style="1" customWidth="1"/>
    <col min="361" max="362" width="36.6640625" style="1" customWidth="1"/>
    <col min="363" max="367" width="19" style="1" customWidth="1"/>
    <col min="368" max="372" width="36.6640625" style="1" customWidth="1"/>
    <col min="373" max="373" width="25.88671875" style="1" customWidth="1"/>
    <col min="374" max="374" width="23.109375" style="1" customWidth="1"/>
    <col min="375" max="390" width="36.6640625" style="1" customWidth="1"/>
    <col min="391" max="391" width="13.88671875" style="1" customWidth="1"/>
    <col min="392" max="393" width="9.109375" style="1" customWidth="1"/>
    <col min="394" max="394" width="19" style="1" customWidth="1"/>
    <col min="395" max="398" width="20" style="1" customWidth="1"/>
    <col min="399" max="399" width="33.5546875" style="1" customWidth="1"/>
    <col min="400" max="402" width="9.109375" style="1" customWidth="1"/>
    <col min="403" max="403" width="14.5546875" style="1" customWidth="1"/>
    <col min="404" max="405" width="9.109375" style="1" customWidth="1"/>
    <col min="406" max="406" width="17.88671875" style="1" customWidth="1"/>
    <col min="407" max="408" width="22.5546875" style="1" customWidth="1"/>
    <col min="409" max="409" width="29.33203125" style="1" customWidth="1"/>
    <col min="410" max="415" width="9.109375" style="1" customWidth="1"/>
    <col min="416" max="416" width="22.5546875" style="1" customWidth="1"/>
    <col min="417" max="417" width="45.44140625" style="1" customWidth="1"/>
    <col min="418" max="418" width="27.88671875" style="1" customWidth="1"/>
    <col min="419" max="424" width="9.109375" style="1" customWidth="1"/>
    <col min="425" max="425" width="15.5546875" style="1" customWidth="1"/>
    <col min="426" max="426" width="48.44140625" style="1" customWidth="1"/>
    <col min="427" max="427" width="31" style="1" customWidth="1"/>
    <col min="428" max="432" width="9.109375" style="1" customWidth="1"/>
    <col min="433" max="433" width="14.6640625" style="1" customWidth="1"/>
    <col min="434" max="434" width="31.33203125" style="1" customWidth="1"/>
    <col min="435" max="440" width="9.109375" style="1" customWidth="1"/>
    <col min="441" max="441" width="23.109375" style="1" customWidth="1"/>
    <col min="442" max="442" width="21.109375" style="1" customWidth="1"/>
    <col min="443" max="448" width="9.109375" style="1" customWidth="1"/>
    <col min="449" max="449" width="24.44140625" style="1" customWidth="1"/>
    <col min="450" max="451" width="16.5546875" style="1" customWidth="1"/>
    <col min="452" max="457" width="9.109375" style="1" customWidth="1"/>
    <col min="458" max="458" width="15.44140625" style="1" customWidth="1"/>
    <col min="459" max="459" width="15.88671875" style="1" customWidth="1"/>
    <col min="460" max="465" width="9.109375" style="1" customWidth="1"/>
    <col min="466" max="466" width="25.5546875" style="1" customWidth="1"/>
    <col min="467" max="467" width="33.33203125" style="1" customWidth="1"/>
    <col min="468" max="469" width="9.109375" style="1" customWidth="1"/>
    <col min="470" max="473" width="11.44140625" style="1" customWidth="1"/>
    <col min="474" max="474" width="11.109375" style="1" customWidth="1"/>
    <col min="475" max="485" width="25.6640625" style="1" customWidth="1"/>
    <col min="486" max="486" width="19" style="1" customWidth="1"/>
    <col min="487" max="487" width="11.6640625" style="1" customWidth="1"/>
    <col min="488" max="488" width="9.5546875" style="1" customWidth="1"/>
    <col min="489" max="489" width="10.6640625" style="1" customWidth="1"/>
    <col min="490" max="490" width="12.33203125" style="1" customWidth="1"/>
    <col min="491" max="491" width="10.109375" style="1" customWidth="1"/>
    <col min="492" max="492" width="10.5546875" style="1" customWidth="1"/>
    <col min="493" max="493" width="12.88671875" style="1" customWidth="1"/>
    <col min="494" max="494" width="15.33203125" style="1" customWidth="1"/>
    <col min="495" max="495" width="11.6640625" style="1" customWidth="1"/>
    <col min="496" max="496" width="12" style="1" customWidth="1"/>
    <col min="497" max="497" width="10.5546875" style="1" customWidth="1"/>
    <col min="498" max="498" width="11.6640625" style="1" customWidth="1"/>
    <col min="499" max="499" width="11.88671875" style="1" customWidth="1"/>
    <col min="500" max="500" width="11.109375" style="1" customWidth="1"/>
    <col min="501" max="501" width="12.33203125" style="1" customWidth="1"/>
    <col min="502" max="502" width="13.5546875" style="1" customWidth="1"/>
    <col min="503" max="507" width="37" style="1" customWidth="1"/>
    <col min="508" max="508" width="53.44140625" style="1" customWidth="1"/>
    <col min="509" max="509" width="19" style="1" customWidth="1"/>
    <col min="510" max="510" width="100.6640625" style="1" customWidth="1"/>
    <col min="511" max="511" width="104" style="1" customWidth="1"/>
    <col min="512" max="512" width="110.33203125" style="1" customWidth="1"/>
    <col min="513" max="513" width="50.44140625" style="1" customWidth="1"/>
    <col min="514" max="514" width="46.33203125" style="1" customWidth="1"/>
    <col min="515" max="515" width="55" style="1" customWidth="1"/>
    <col min="516" max="516" width="64.88671875" style="1" customWidth="1"/>
    <col min="517" max="517" width="18.5546875" style="1" customWidth="1"/>
    <col min="518" max="518" width="18" style="1" customWidth="1"/>
    <col min="519" max="519" width="20.44140625" style="1" customWidth="1"/>
    <col min="520" max="610" width="9.109375" style="1"/>
    <col min="611" max="611" width="19" style="1" customWidth="1"/>
    <col min="612" max="612" width="17.33203125" style="1" customWidth="1"/>
    <col min="613" max="614" width="9.109375" style="1" customWidth="1"/>
    <col min="615" max="615" width="27.44140625" style="1" customWidth="1"/>
    <col min="616" max="616" width="38.33203125" style="1" customWidth="1"/>
    <col min="617" max="618" width="36.6640625" style="1" customWidth="1"/>
    <col min="619" max="623" width="19" style="1" customWidth="1"/>
    <col min="624" max="628" width="36.6640625" style="1" customWidth="1"/>
    <col min="629" max="629" width="25.88671875" style="1" customWidth="1"/>
    <col min="630" max="630" width="23.109375" style="1" customWidth="1"/>
    <col min="631" max="646" width="36.6640625" style="1" customWidth="1"/>
    <col min="647" max="647" width="13.88671875" style="1" customWidth="1"/>
    <col min="648" max="649" width="9.109375" style="1" customWidth="1"/>
    <col min="650" max="650" width="19" style="1" customWidth="1"/>
    <col min="651" max="654" width="20" style="1" customWidth="1"/>
    <col min="655" max="655" width="33.5546875" style="1" customWidth="1"/>
    <col min="656" max="658" width="9.109375" style="1" customWidth="1"/>
    <col min="659" max="659" width="14.5546875" style="1" customWidth="1"/>
    <col min="660" max="661" width="9.109375" style="1" customWidth="1"/>
    <col min="662" max="662" width="17.88671875" style="1" customWidth="1"/>
    <col min="663" max="664" width="22.5546875" style="1" customWidth="1"/>
    <col min="665" max="665" width="29.33203125" style="1" customWidth="1"/>
    <col min="666" max="671" width="9.109375" style="1" customWidth="1"/>
    <col min="672" max="672" width="22.5546875" style="1" customWidth="1"/>
    <col min="673" max="673" width="45.44140625" style="1" customWidth="1"/>
    <col min="674" max="674" width="27.88671875" style="1" customWidth="1"/>
    <col min="675" max="680" width="9.109375" style="1" customWidth="1"/>
    <col min="681" max="681" width="15.5546875" style="1" customWidth="1"/>
    <col min="682" max="682" width="48.44140625" style="1" customWidth="1"/>
    <col min="683" max="683" width="31" style="1" customWidth="1"/>
    <col min="684" max="688" width="9.109375" style="1" customWidth="1"/>
    <col min="689" max="689" width="14.6640625" style="1" customWidth="1"/>
    <col min="690" max="690" width="31.33203125" style="1" customWidth="1"/>
    <col min="691" max="696" width="9.109375" style="1" customWidth="1"/>
    <col min="697" max="697" width="23.109375" style="1" customWidth="1"/>
    <col min="698" max="698" width="21.109375" style="1" customWidth="1"/>
    <col min="699" max="704" width="9.109375" style="1" customWidth="1"/>
    <col min="705" max="705" width="24.44140625" style="1" customWidth="1"/>
    <col min="706" max="707" width="16.5546875" style="1" customWidth="1"/>
    <col min="708" max="713" width="9.109375" style="1" customWidth="1"/>
    <col min="714" max="714" width="15.44140625" style="1" customWidth="1"/>
    <col min="715" max="715" width="15.88671875" style="1" customWidth="1"/>
    <col min="716" max="721" width="9.109375" style="1" customWidth="1"/>
    <col min="722" max="722" width="25.5546875" style="1" customWidth="1"/>
    <col min="723" max="723" width="33.33203125" style="1" customWidth="1"/>
    <col min="724" max="725" width="9.109375" style="1" customWidth="1"/>
    <col min="726" max="729" width="11.44140625" style="1" customWidth="1"/>
    <col min="730" max="730" width="11.109375" style="1" customWidth="1"/>
    <col min="731" max="741" width="25.6640625" style="1" customWidth="1"/>
    <col min="742" max="742" width="19" style="1" customWidth="1"/>
    <col min="743" max="743" width="11.6640625" style="1" customWidth="1"/>
    <col min="744" max="744" width="9.5546875" style="1" customWidth="1"/>
    <col min="745" max="745" width="10.6640625" style="1" customWidth="1"/>
    <col min="746" max="746" width="12.33203125" style="1" customWidth="1"/>
    <col min="747" max="747" width="10.109375" style="1" customWidth="1"/>
    <col min="748" max="748" width="10.5546875" style="1" customWidth="1"/>
    <col min="749" max="749" width="12.88671875" style="1" customWidth="1"/>
    <col min="750" max="750" width="15.33203125" style="1" customWidth="1"/>
    <col min="751" max="751" width="11.6640625" style="1" customWidth="1"/>
    <col min="752" max="752" width="12" style="1" customWidth="1"/>
    <col min="753" max="753" width="10.5546875" style="1" customWidth="1"/>
    <col min="754" max="754" width="11.6640625" style="1" customWidth="1"/>
    <col min="755" max="755" width="11.88671875" style="1" customWidth="1"/>
    <col min="756" max="756" width="11.109375" style="1" customWidth="1"/>
    <col min="757" max="757" width="12.33203125" style="1" customWidth="1"/>
    <col min="758" max="758" width="13.5546875" style="1" customWidth="1"/>
    <col min="759" max="763" width="37" style="1" customWidth="1"/>
    <col min="764" max="764" width="53.44140625" style="1" customWidth="1"/>
    <col min="765" max="765" width="19" style="1" customWidth="1"/>
    <col min="766" max="766" width="100.6640625" style="1" customWidth="1"/>
    <col min="767" max="767" width="104" style="1" customWidth="1"/>
    <col min="768" max="768" width="110.33203125" style="1" customWidth="1"/>
    <col min="769" max="769" width="50.44140625" style="1" customWidth="1"/>
    <col min="770" max="770" width="46.33203125" style="1" customWidth="1"/>
    <col min="771" max="771" width="55" style="1" customWidth="1"/>
    <col min="772" max="772" width="64.88671875" style="1" customWidth="1"/>
    <col min="773" max="773" width="18.5546875" style="1" customWidth="1"/>
    <col min="774" max="774" width="18" style="1" customWidth="1"/>
    <col min="775" max="775" width="20.44140625" style="1" customWidth="1"/>
    <col min="776" max="866" width="9.109375" style="1"/>
    <col min="867" max="867" width="19" style="1" customWidth="1"/>
    <col min="868" max="868" width="17.33203125" style="1" customWidth="1"/>
    <col min="869" max="870" width="9.109375" style="1" customWidth="1"/>
    <col min="871" max="871" width="27.44140625" style="1" customWidth="1"/>
    <col min="872" max="872" width="38.33203125" style="1" customWidth="1"/>
    <col min="873" max="874" width="36.6640625" style="1" customWidth="1"/>
    <col min="875" max="879" width="19" style="1" customWidth="1"/>
    <col min="880" max="884" width="36.6640625" style="1" customWidth="1"/>
    <col min="885" max="885" width="25.88671875" style="1" customWidth="1"/>
    <col min="886" max="886" width="23.109375" style="1" customWidth="1"/>
    <col min="887" max="902" width="36.6640625" style="1" customWidth="1"/>
    <col min="903" max="903" width="13.88671875" style="1" customWidth="1"/>
    <col min="904" max="905" width="9.109375" style="1" customWidth="1"/>
    <col min="906" max="906" width="19" style="1" customWidth="1"/>
    <col min="907" max="910" width="20" style="1" customWidth="1"/>
    <col min="911" max="911" width="33.5546875" style="1" customWidth="1"/>
    <col min="912" max="914" width="9.109375" style="1" customWidth="1"/>
    <col min="915" max="915" width="14.5546875" style="1" customWidth="1"/>
    <col min="916" max="917" width="9.109375" style="1" customWidth="1"/>
    <col min="918" max="918" width="17.88671875" style="1" customWidth="1"/>
    <col min="919" max="920" width="22.5546875" style="1" customWidth="1"/>
    <col min="921" max="921" width="29.33203125" style="1" customWidth="1"/>
    <col min="922" max="927" width="9.109375" style="1" customWidth="1"/>
    <col min="928" max="928" width="22.5546875" style="1" customWidth="1"/>
    <col min="929" max="929" width="45.44140625" style="1" customWidth="1"/>
    <col min="930" max="930" width="27.88671875" style="1" customWidth="1"/>
    <col min="931" max="936" width="9.109375" style="1" customWidth="1"/>
    <col min="937" max="937" width="15.5546875" style="1" customWidth="1"/>
    <col min="938" max="938" width="48.44140625" style="1" customWidth="1"/>
    <col min="939" max="939" width="31" style="1" customWidth="1"/>
    <col min="940" max="944" width="9.109375" style="1" customWidth="1"/>
    <col min="945" max="945" width="14.6640625" style="1" customWidth="1"/>
    <col min="946" max="946" width="31.33203125" style="1" customWidth="1"/>
    <col min="947" max="952" width="9.109375" style="1" customWidth="1"/>
    <col min="953" max="953" width="23.109375" style="1" customWidth="1"/>
    <col min="954" max="954" width="21.109375" style="1" customWidth="1"/>
    <col min="955" max="960" width="9.109375" style="1" customWidth="1"/>
    <col min="961" max="961" width="24.44140625" style="1" customWidth="1"/>
    <col min="962" max="963" width="16.5546875" style="1" customWidth="1"/>
    <col min="964" max="969" width="9.109375" style="1" customWidth="1"/>
    <col min="970" max="970" width="15.44140625" style="1" customWidth="1"/>
    <col min="971" max="971" width="15.88671875" style="1" customWidth="1"/>
    <col min="972" max="977" width="9.109375" style="1" customWidth="1"/>
    <col min="978" max="978" width="25.5546875" style="1" customWidth="1"/>
    <col min="979" max="979" width="33.33203125" style="1" customWidth="1"/>
    <col min="980" max="981" width="9.109375" style="1" customWidth="1"/>
    <col min="982" max="985" width="11.44140625" style="1" customWidth="1"/>
    <col min="986" max="986" width="11.109375" style="1" customWidth="1"/>
    <col min="987" max="997" width="25.6640625" style="1" customWidth="1"/>
    <col min="998" max="998" width="19" style="1" customWidth="1"/>
    <col min="999" max="999" width="11.6640625" style="1" customWidth="1"/>
    <col min="1000" max="1000" width="9.5546875" style="1" customWidth="1"/>
    <col min="1001" max="1001" width="10.6640625" style="1" customWidth="1"/>
    <col min="1002" max="1002" width="12.33203125" style="1" customWidth="1"/>
    <col min="1003" max="1003" width="10.109375" style="1" customWidth="1"/>
    <col min="1004" max="1004" width="10.5546875" style="1" customWidth="1"/>
    <col min="1005" max="1005" width="12.88671875" style="1" customWidth="1"/>
    <col min="1006" max="1006" width="15.33203125" style="1" customWidth="1"/>
    <col min="1007" max="1007" width="11.6640625" style="1" customWidth="1"/>
    <col min="1008" max="1008" width="12" style="1" customWidth="1"/>
    <col min="1009" max="1009" width="10.5546875" style="1" customWidth="1"/>
    <col min="1010" max="1010" width="11.6640625" style="1" customWidth="1"/>
    <col min="1011" max="1011" width="11.88671875" style="1" customWidth="1"/>
    <col min="1012" max="1012" width="11.109375" style="1" customWidth="1"/>
    <col min="1013" max="1013" width="12.33203125" style="1" customWidth="1"/>
    <col min="1014" max="1014" width="13.5546875" style="1" customWidth="1"/>
    <col min="1015" max="1019" width="37" style="1" customWidth="1"/>
    <col min="1020" max="1020" width="53.44140625" style="1" customWidth="1"/>
    <col min="1021" max="1021" width="19" style="1" customWidth="1"/>
    <col min="1022" max="1022" width="100.6640625" style="1" customWidth="1"/>
    <col min="1023" max="1023" width="104" style="1" customWidth="1"/>
    <col min="1024" max="1024" width="110.33203125" style="1" customWidth="1"/>
    <col min="1025" max="1025" width="50.44140625" style="1" customWidth="1"/>
    <col min="1026" max="1026" width="46.33203125" style="1" customWidth="1"/>
    <col min="1027" max="1027" width="55" style="1" customWidth="1"/>
    <col min="1028" max="1028" width="64.88671875" style="1" customWidth="1"/>
    <col min="1029" max="1029" width="18.5546875" style="1" customWidth="1"/>
    <col min="1030" max="1030" width="18" style="1" customWidth="1"/>
    <col min="1031" max="1031" width="20.44140625" style="1" customWidth="1"/>
    <col min="1032" max="1122" width="9.109375" style="1"/>
    <col min="1123" max="1123" width="19" style="1" customWidth="1"/>
    <col min="1124" max="1124" width="17.33203125" style="1" customWidth="1"/>
    <col min="1125" max="1126" width="9.109375" style="1" customWidth="1"/>
    <col min="1127" max="1127" width="27.44140625" style="1" customWidth="1"/>
    <col min="1128" max="1128" width="38.33203125" style="1" customWidth="1"/>
    <col min="1129" max="1130" width="36.6640625" style="1" customWidth="1"/>
    <col min="1131" max="1135" width="19" style="1" customWidth="1"/>
    <col min="1136" max="1140" width="36.6640625" style="1" customWidth="1"/>
    <col min="1141" max="1141" width="25.88671875" style="1" customWidth="1"/>
    <col min="1142" max="1142" width="23.109375" style="1" customWidth="1"/>
    <col min="1143" max="1158" width="36.6640625" style="1" customWidth="1"/>
    <col min="1159" max="1159" width="13.88671875" style="1" customWidth="1"/>
    <col min="1160" max="1161" width="9.109375" style="1" customWidth="1"/>
    <col min="1162" max="1162" width="19" style="1" customWidth="1"/>
    <col min="1163" max="1166" width="20" style="1" customWidth="1"/>
    <col min="1167" max="1167" width="33.5546875" style="1" customWidth="1"/>
    <col min="1168" max="1170" width="9.109375" style="1" customWidth="1"/>
    <col min="1171" max="1171" width="14.5546875" style="1" customWidth="1"/>
    <col min="1172" max="1173" width="9.109375" style="1" customWidth="1"/>
    <col min="1174" max="1174" width="17.88671875" style="1" customWidth="1"/>
    <col min="1175" max="1176" width="22.5546875" style="1" customWidth="1"/>
    <col min="1177" max="1177" width="29.33203125" style="1" customWidth="1"/>
    <col min="1178" max="1183" width="9.109375" style="1" customWidth="1"/>
    <col min="1184" max="1184" width="22.5546875" style="1" customWidth="1"/>
    <col min="1185" max="1185" width="45.44140625" style="1" customWidth="1"/>
    <col min="1186" max="1186" width="27.88671875" style="1" customWidth="1"/>
    <col min="1187" max="1192" width="9.109375" style="1" customWidth="1"/>
    <col min="1193" max="1193" width="15.5546875" style="1" customWidth="1"/>
    <col min="1194" max="1194" width="48.44140625" style="1" customWidth="1"/>
    <col min="1195" max="1195" width="31" style="1" customWidth="1"/>
    <col min="1196" max="1200" width="9.109375" style="1" customWidth="1"/>
    <col min="1201" max="1201" width="14.6640625" style="1" customWidth="1"/>
    <col min="1202" max="1202" width="31.33203125" style="1" customWidth="1"/>
    <col min="1203" max="1208" width="9.109375" style="1" customWidth="1"/>
    <col min="1209" max="1209" width="23.109375" style="1" customWidth="1"/>
    <col min="1210" max="1210" width="21.109375" style="1" customWidth="1"/>
    <col min="1211" max="1216" width="9.109375" style="1" customWidth="1"/>
    <col min="1217" max="1217" width="24.44140625" style="1" customWidth="1"/>
    <col min="1218" max="1219" width="16.5546875" style="1" customWidth="1"/>
    <col min="1220" max="1225" width="9.109375" style="1" customWidth="1"/>
    <col min="1226" max="1226" width="15.44140625" style="1" customWidth="1"/>
    <col min="1227" max="1227" width="15.88671875" style="1" customWidth="1"/>
    <col min="1228" max="1233" width="9.109375" style="1" customWidth="1"/>
    <col min="1234" max="1234" width="25.5546875" style="1" customWidth="1"/>
    <col min="1235" max="1235" width="33.33203125" style="1" customWidth="1"/>
    <col min="1236" max="1237" width="9.109375" style="1" customWidth="1"/>
    <col min="1238" max="1241" width="11.44140625" style="1" customWidth="1"/>
    <col min="1242" max="1242" width="11.109375" style="1" customWidth="1"/>
    <col min="1243" max="1253" width="25.6640625" style="1" customWidth="1"/>
    <col min="1254" max="1254" width="19" style="1" customWidth="1"/>
    <col min="1255" max="1255" width="11.6640625" style="1" customWidth="1"/>
    <col min="1256" max="1256" width="9.5546875" style="1" customWidth="1"/>
    <col min="1257" max="1257" width="10.6640625" style="1" customWidth="1"/>
    <col min="1258" max="1258" width="12.33203125" style="1" customWidth="1"/>
    <col min="1259" max="1259" width="10.109375" style="1" customWidth="1"/>
    <col min="1260" max="1260" width="10.5546875" style="1" customWidth="1"/>
    <col min="1261" max="1261" width="12.88671875" style="1" customWidth="1"/>
    <col min="1262" max="1262" width="15.33203125" style="1" customWidth="1"/>
    <col min="1263" max="1263" width="11.6640625" style="1" customWidth="1"/>
    <col min="1264" max="1264" width="12" style="1" customWidth="1"/>
    <col min="1265" max="1265" width="10.5546875" style="1" customWidth="1"/>
    <col min="1266" max="1266" width="11.6640625" style="1" customWidth="1"/>
    <col min="1267" max="1267" width="11.88671875" style="1" customWidth="1"/>
    <col min="1268" max="1268" width="11.109375" style="1" customWidth="1"/>
    <col min="1269" max="1269" width="12.33203125" style="1" customWidth="1"/>
    <col min="1270" max="1270" width="13.5546875" style="1" customWidth="1"/>
    <col min="1271" max="1275" width="37" style="1" customWidth="1"/>
    <col min="1276" max="1276" width="53.44140625" style="1" customWidth="1"/>
    <col min="1277" max="1277" width="19" style="1" customWidth="1"/>
    <col min="1278" max="1278" width="100.6640625" style="1" customWidth="1"/>
    <col min="1279" max="1279" width="104" style="1" customWidth="1"/>
    <col min="1280" max="1280" width="110.33203125" style="1" customWidth="1"/>
    <col min="1281" max="1281" width="50.44140625" style="1" customWidth="1"/>
    <col min="1282" max="1282" width="46.33203125" style="1" customWidth="1"/>
    <col min="1283" max="1283" width="55" style="1" customWidth="1"/>
    <col min="1284" max="1284" width="64.88671875" style="1" customWidth="1"/>
    <col min="1285" max="1285" width="18.5546875" style="1" customWidth="1"/>
    <col min="1286" max="1286" width="18" style="1" customWidth="1"/>
    <col min="1287" max="1287" width="20.44140625" style="1" customWidth="1"/>
    <col min="1288" max="1378" width="9.109375" style="1"/>
    <col min="1379" max="1379" width="19" style="1" customWidth="1"/>
    <col min="1380" max="1380" width="17.33203125" style="1" customWidth="1"/>
    <col min="1381" max="1382" width="9.109375" style="1" customWidth="1"/>
    <col min="1383" max="1383" width="27.44140625" style="1" customWidth="1"/>
    <col min="1384" max="1384" width="38.33203125" style="1" customWidth="1"/>
    <col min="1385" max="1386" width="36.6640625" style="1" customWidth="1"/>
    <col min="1387" max="1391" width="19" style="1" customWidth="1"/>
    <col min="1392" max="1396" width="36.6640625" style="1" customWidth="1"/>
    <col min="1397" max="1397" width="25.88671875" style="1" customWidth="1"/>
    <col min="1398" max="1398" width="23.109375" style="1" customWidth="1"/>
    <col min="1399" max="1414" width="36.6640625" style="1" customWidth="1"/>
    <col min="1415" max="1415" width="13.88671875" style="1" customWidth="1"/>
    <col min="1416" max="1417" width="9.109375" style="1" customWidth="1"/>
    <col min="1418" max="1418" width="19" style="1" customWidth="1"/>
    <col min="1419" max="1422" width="20" style="1" customWidth="1"/>
    <col min="1423" max="1423" width="33.5546875" style="1" customWidth="1"/>
    <col min="1424" max="1426" width="9.109375" style="1" customWidth="1"/>
    <col min="1427" max="1427" width="14.5546875" style="1" customWidth="1"/>
    <col min="1428" max="1429" width="9.109375" style="1" customWidth="1"/>
    <col min="1430" max="1430" width="17.88671875" style="1" customWidth="1"/>
    <col min="1431" max="1432" width="22.5546875" style="1" customWidth="1"/>
    <col min="1433" max="1433" width="29.33203125" style="1" customWidth="1"/>
    <col min="1434" max="1439" width="9.109375" style="1" customWidth="1"/>
    <col min="1440" max="1440" width="22.5546875" style="1" customWidth="1"/>
    <col min="1441" max="1441" width="45.44140625" style="1" customWidth="1"/>
    <col min="1442" max="1442" width="27.88671875" style="1" customWidth="1"/>
    <col min="1443" max="1448" width="9.109375" style="1" customWidth="1"/>
    <col min="1449" max="1449" width="15.5546875" style="1" customWidth="1"/>
    <col min="1450" max="1450" width="48.44140625" style="1" customWidth="1"/>
    <col min="1451" max="1451" width="31" style="1" customWidth="1"/>
    <col min="1452" max="1456" width="9.109375" style="1" customWidth="1"/>
    <col min="1457" max="1457" width="14.6640625" style="1" customWidth="1"/>
    <col min="1458" max="1458" width="31.33203125" style="1" customWidth="1"/>
    <col min="1459" max="1464" width="9.109375" style="1" customWidth="1"/>
    <col min="1465" max="1465" width="23.109375" style="1" customWidth="1"/>
    <col min="1466" max="1466" width="21.109375" style="1" customWidth="1"/>
    <col min="1467" max="1472" width="9.109375" style="1" customWidth="1"/>
    <col min="1473" max="1473" width="24.44140625" style="1" customWidth="1"/>
    <col min="1474" max="1475" width="16.5546875" style="1" customWidth="1"/>
    <col min="1476" max="1481" width="9.109375" style="1" customWidth="1"/>
    <col min="1482" max="1482" width="15.44140625" style="1" customWidth="1"/>
    <col min="1483" max="1483" width="15.88671875" style="1" customWidth="1"/>
    <col min="1484" max="1489" width="9.109375" style="1" customWidth="1"/>
    <col min="1490" max="1490" width="25.5546875" style="1" customWidth="1"/>
    <col min="1491" max="1491" width="33.33203125" style="1" customWidth="1"/>
    <col min="1492" max="1493" width="9.109375" style="1" customWidth="1"/>
    <col min="1494" max="1497" width="11.44140625" style="1" customWidth="1"/>
    <col min="1498" max="1498" width="11.109375" style="1" customWidth="1"/>
    <col min="1499" max="1509" width="25.6640625" style="1" customWidth="1"/>
    <col min="1510" max="1510" width="19" style="1" customWidth="1"/>
    <col min="1511" max="1511" width="11.6640625" style="1" customWidth="1"/>
    <col min="1512" max="1512" width="9.5546875" style="1" customWidth="1"/>
    <col min="1513" max="1513" width="10.6640625" style="1" customWidth="1"/>
    <col min="1514" max="1514" width="12.33203125" style="1" customWidth="1"/>
    <col min="1515" max="1515" width="10.109375" style="1" customWidth="1"/>
    <col min="1516" max="1516" width="10.5546875" style="1" customWidth="1"/>
    <col min="1517" max="1517" width="12.88671875" style="1" customWidth="1"/>
    <col min="1518" max="1518" width="15.33203125" style="1" customWidth="1"/>
    <col min="1519" max="1519" width="11.6640625" style="1" customWidth="1"/>
    <col min="1520" max="1520" width="12" style="1" customWidth="1"/>
    <col min="1521" max="1521" width="10.5546875" style="1" customWidth="1"/>
    <col min="1522" max="1522" width="11.6640625" style="1" customWidth="1"/>
    <col min="1523" max="1523" width="11.88671875" style="1" customWidth="1"/>
    <col min="1524" max="1524" width="11.109375" style="1" customWidth="1"/>
    <col min="1525" max="1525" width="12.33203125" style="1" customWidth="1"/>
    <col min="1526" max="1526" width="13.5546875" style="1" customWidth="1"/>
    <col min="1527" max="1531" width="37" style="1" customWidth="1"/>
    <col min="1532" max="1532" width="53.44140625" style="1" customWidth="1"/>
    <col min="1533" max="1533" width="19" style="1" customWidth="1"/>
    <col min="1534" max="1534" width="100.6640625" style="1" customWidth="1"/>
    <col min="1535" max="1535" width="104" style="1" customWidth="1"/>
    <col min="1536" max="1536" width="110.33203125" style="1" customWidth="1"/>
    <col min="1537" max="1537" width="50.44140625" style="1" customWidth="1"/>
    <col min="1538" max="1538" width="46.33203125" style="1" customWidth="1"/>
    <col min="1539" max="1539" width="55" style="1" customWidth="1"/>
    <col min="1540" max="1540" width="64.88671875" style="1" customWidth="1"/>
    <col min="1541" max="1541" width="18.5546875" style="1" customWidth="1"/>
    <col min="1542" max="1542" width="18" style="1" customWidth="1"/>
    <col min="1543" max="1543" width="20.44140625" style="1" customWidth="1"/>
    <col min="1544" max="1634" width="9.109375" style="1"/>
    <col min="1635" max="1635" width="19" style="1" customWidth="1"/>
    <col min="1636" max="1636" width="17.33203125" style="1" customWidth="1"/>
    <col min="1637" max="1638" width="9.109375" style="1" customWidth="1"/>
    <col min="1639" max="1639" width="27.44140625" style="1" customWidth="1"/>
    <col min="1640" max="1640" width="38.33203125" style="1" customWidth="1"/>
    <col min="1641" max="1642" width="36.6640625" style="1" customWidth="1"/>
    <col min="1643" max="1647" width="19" style="1" customWidth="1"/>
    <col min="1648" max="1652" width="36.6640625" style="1" customWidth="1"/>
    <col min="1653" max="1653" width="25.88671875" style="1" customWidth="1"/>
    <col min="1654" max="1654" width="23.109375" style="1" customWidth="1"/>
    <col min="1655" max="1670" width="36.6640625" style="1" customWidth="1"/>
    <col min="1671" max="1671" width="13.88671875" style="1" customWidth="1"/>
    <col min="1672" max="1673" width="9.109375" style="1" customWidth="1"/>
    <col min="1674" max="1674" width="19" style="1" customWidth="1"/>
    <col min="1675" max="1678" width="20" style="1" customWidth="1"/>
    <col min="1679" max="1679" width="33.5546875" style="1" customWidth="1"/>
    <col min="1680" max="1682" width="9.109375" style="1" customWidth="1"/>
    <col min="1683" max="1683" width="14.5546875" style="1" customWidth="1"/>
    <col min="1684" max="1685" width="9.109375" style="1" customWidth="1"/>
    <col min="1686" max="1686" width="17.88671875" style="1" customWidth="1"/>
    <col min="1687" max="1688" width="22.5546875" style="1" customWidth="1"/>
    <col min="1689" max="1689" width="29.33203125" style="1" customWidth="1"/>
    <col min="1690" max="1695" width="9.109375" style="1" customWidth="1"/>
    <col min="1696" max="1696" width="22.5546875" style="1" customWidth="1"/>
    <col min="1697" max="1697" width="45.44140625" style="1" customWidth="1"/>
    <col min="1698" max="1698" width="27.88671875" style="1" customWidth="1"/>
    <col min="1699" max="1704" width="9.109375" style="1" customWidth="1"/>
    <col min="1705" max="1705" width="15.5546875" style="1" customWidth="1"/>
    <col min="1706" max="1706" width="48.44140625" style="1" customWidth="1"/>
    <col min="1707" max="1707" width="31" style="1" customWidth="1"/>
    <col min="1708" max="1712" width="9.109375" style="1" customWidth="1"/>
    <col min="1713" max="1713" width="14.6640625" style="1" customWidth="1"/>
    <col min="1714" max="1714" width="31.33203125" style="1" customWidth="1"/>
    <col min="1715" max="1720" width="9.109375" style="1" customWidth="1"/>
    <col min="1721" max="1721" width="23.109375" style="1" customWidth="1"/>
    <col min="1722" max="1722" width="21.109375" style="1" customWidth="1"/>
    <col min="1723" max="1728" width="9.109375" style="1" customWidth="1"/>
    <col min="1729" max="1729" width="24.44140625" style="1" customWidth="1"/>
    <col min="1730" max="1731" width="16.5546875" style="1" customWidth="1"/>
    <col min="1732" max="1737" width="9.109375" style="1" customWidth="1"/>
    <col min="1738" max="1738" width="15.44140625" style="1" customWidth="1"/>
    <col min="1739" max="1739" width="15.88671875" style="1" customWidth="1"/>
    <col min="1740" max="1745" width="9.109375" style="1" customWidth="1"/>
    <col min="1746" max="1746" width="25.5546875" style="1" customWidth="1"/>
    <col min="1747" max="1747" width="33.33203125" style="1" customWidth="1"/>
    <col min="1748" max="1749" width="9.109375" style="1" customWidth="1"/>
    <col min="1750" max="1753" width="11.44140625" style="1" customWidth="1"/>
    <col min="1754" max="1754" width="11.109375" style="1" customWidth="1"/>
    <col min="1755" max="1765" width="25.6640625" style="1" customWidth="1"/>
    <col min="1766" max="1766" width="19" style="1" customWidth="1"/>
    <col min="1767" max="1767" width="11.6640625" style="1" customWidth="1"/>
    <col min="1768" max="1768" width="9.5546875" style="1" customWidth="1"/>
    <col min="1769" max="1769" width="10.6640625" style="1" customWidth="1"/>
    <col min="1770" max="1770" width="12.33203125" style="1" customWidth="1"/>
    <col min="1771" max="1771" width="10.109375" style="1" customWidth="1"/>
    <col min="1772" max="1772" width="10.5546875" style="1" customWidth="1"/>
    <col min="1773" max="1773" width="12.88671875" style="1" customWidth="1"/>
    <col min="1774" max="1774" width="15.33203125" style="1" customWidth="1"/>
    <col min="1775" max="1775" width="11.6640625" style="1" customWidth="1"/>
    <col min="1776" max="1776" width="12" style="1" customWidth="1"/>
    <col min="1777" max="1777" width="10.5546875" style="1" customWidth="1"/>
    <col min="1778" max="1778" width="11.6640625" style="1" customWidth="1"/>
    <col min="1779" max="1779" width="11.88671875" style="1" customWidth="1"/>
    <col min="1780" max="1780" width="11.109375" style="1" customWidth="1"/>
    <col min="1781" max="1781" width="12.33203125" style="1" customWidth="1"/>
    <col min="1782" max="1782" width="13.5546875" style="1" customWidth="1"/>
    <col min="1783" max="1787" width="37" style="1" customWidth="1"/>
    <col min="1788" max="1788" width="53.44140625" style="1" customWidth="1"/>
    <col min="1789" max="1789" width="19" style="1" customWidth="1"/>
    <col min="1790" max="1790" width="100.6640625" style="1" customWidth="1"/>
    <col min="1791" max="1791" width="104" style="1" customWidth="1"/>
    <col min="1792" max="1792" width="110.33203125" style="1" customWidth="1"/>
    <col min="1793" max="1793" width="50.44140625" style="1" customWidth="1"/>
    <col min="1794" max="1794" width="46.33203125" style="1" customWidth="1"/>
    <col min="1795" max="1795" width="55" style="1" customWidth="1"/>
    <col min="1796" max="1796" width="64.88671875" style="1" customWidth="1"/>
    <col min="1797" max="1797" width="18.5546875" style="1" customWidth="1"/>
    <col min="1798" max="1798" width="18" style="1" customWidth="1"/>
    <col min="1799" max="1799" width="20.44140625" style="1" customWidth="1"/>
    <col min="1800" max="1890" width="9.109375" style="1"/>
    <col min="1891" max="1891" width="19" style="1" customWidth="1"/>
    <col min="1892" max="1892" width="17.33203125" style="1" customWidth="1"/>
    <col min="1893" max="1894" width="9.109375" style="1" customWidth="1"/>
    <col min="1895" max="1895" width="27.44140625" style="1" customWidth="1"/>
    <col min="1896" max="1896" width="38.33203125" style="1" customWidth="1"/>
    <col min="1897" max="1898" width="36.6640625" style="1" customWidth="1"/>
    <col min="1899" max="1903" width="19" style="1" customWidth="1"/>
    <col min="1904" max="1908" width="36.6640625" style="1" customWidth="1"/>
    <col min="1909" max="1909" width="25.88671875" style="1" customWidth="1"/>
    <col min="1910" max="1910" width="23.109375" style="1" customWidth="1"/>
    <col min="1911" max="1926" width="36.6640625" style="1" customWidth="1"/>
    <col min="1927" max="1927" width="13.88671875" style="1" customWidth="1"/>
    <col min="1928" max="1929" width="9.109375" style="1" customWidth="1"/>
    <col min="1930" max="1930" width="19" style="1" customWidth="1"/>
    <col min="1931" max="1934" width="20" style="1" customWidth="1"/>
    <col min="1935" max="1935" width="33.5546875" style="1" customWidth="1"/>
    <col min="1936" max="1938" width="9.109375" style="1" customWidth="1"/>
    <col min="1939" max="1939" width="14.5546875" style="1" customWidth="1"/>
    <col min="1940" max="1941" width="9.109375" style="1" customWidth="1"/>
    <col min="1942" max="1942" width="17.88671875" style="1" customWidth="1"/>
    <col min="1943" max="1944" width="22.5546875" style="1" customWidth="1"/>
    <col min="1945" max="1945" width="29.33203125" style="1" customWidth="1"/>
    <col min="1946" max="1951" width="9.109375" style="1" customWidth="1"/>
    <col min="1952" max="1952" width="22.5546875" style="1" customWidth="1"/>
    <col min="1953" max="1953" width="45.44140625" style="1" customWidth="1"/>
    <col min="1954" max="1954" width="27.88671875" style="1" customWidth="1"/>
    <col min="1955" max="1960" width="9.109375" style="1" customWidth="1"/>
    <col min="1961" max="1961" width="15.5546875" style="1" customWidth="1"/>
    <col min="1962" max="1962" width="48.44140625" style="1" customWidth="1"/>
    <col min="1963" max="1963" width="31" style="1" customWidth="1"/>
    <col min="1964" max="1968" width="9.109375" style="1" customWidth="1"/>
    <col min="1969" max="1969" width="14.6640625" style="1" customWidth="1"/>
    <col min="1970" max="1970" width="31.33203125" style="1" customWidth="1"/>
    <col min="1971" max="1976" width="9.109375" style="1" customWidth="1"/>
    <col min="1977" max="1977" width="23.109375" style="1" customWidth="1"/>
    <col min="1978" max="1978" width="21.109375" style="1" customWidth="1"/>
    <col min="1979" max="1984" width="9.109375" style="1" customWidth="1"/>
    <col min="1985" max="1985" width="24.44140625" style="1" customWidth="1"/>
    <col min="1986" max="1987" width="16.5546875" style="1" customWidth="1"/>
    <col min="1988" max="1993" width="9.109375" style="1" customWidth="1"/>
    <col min="1994" max="1994" width="15.44140625" style="1" customWidth="1"/>
    <col min="1995" max="1995" width="15.88671875" style="1" customWidth="1"/>
    <col min="1996" max="2001" width="9.109375" style="1" customWidth="1"/>
    <col min="2002" max="2002" width="25.5546875" style="1" customWidth="1"/>
    <col min="2003" max="2003" width="33.33203125" style="1" customWidth="1"/>
    <col min="2004" max="2005" width="9.109375" style="1" customWidth="1"/>
    <col min="2006" max="2009" width="11.44140625" style="1" customWidth="1"/>
    <col min="2010" max="2010" width="11.109375" style="1" customWidth="1"/>
    <col min="2011" max="2021" width="25.6640625" style="1" customWidth="1"/>
    <col min="2022" max="2022" width="19" style="1" customWidth="1"/>
    <col min="2023" max="2023" width="11.6640625" style="1" customWidth="1"/>
    <col min="2024" max="2024" width="9.5546875" style="1" customWidth="1"/>
    <col min="2025" max="2025" width="10.6640625" style="1" customWidth="1"/>
    <col min="2026" max="2026" width="12.33203125" style="1" customWidth="1"/>
    <col min="2027" max="2027" width="10.109375" style="1" customWidth="1"/>
    <col min="2028" max="2028" width="10.5546875" style="1" customWidth="1"/>
    <col min="2029" max="2029" width="12.88671875" style="1" customWidth="1"/>
    <col min="2030" max="2030" width="15.33203125" style="1" customWidth="1"/>
    <col min="2031" max="2031" width="11.6640625" style="1" customWidth="1"/>
    <col min="2032" max="2032" width="12" style="1" customWidth="1"/>
    <col min="2033" max="2033" width="10.5546875" style="1" customWidth="1"/>
    <col min="2034" max="2034" width="11.6640625" style="1" customWidth="1"/>
    <col min="2035" max="2035" width="11.88671875" style="1" customWidth="1"/>
    <col min="2036" max="2036" width="11.109375" style="1" customWidth="1"/>
    <col min="2037" max="2037" width="12.33203125" style="1" customWidth="1"/>
    <col min="2038" max="2038" width="13.5546875" style="1" customWidth="1"/>
    <col min="2039" max="2043" width="37" style="1" customWidth="1"/>
    <col min="2044" max="2044" width="53.44140625" style="1" customWidth="1"/>
    <col min="2045" max="2045" width="19" style="1" customWidth="1"/>
    <col min="2046" max="2046" width="100.6640625" style="1" customWidth="1"/>
    <col min="2047" max="2047" width="104" style="1" customWidth="1"/>
    <col min="2048" max="2048" width="110.33203125" style="1" customWidth="1"/>
    <col min="2049" max="2049" width="50.44140625" style="1" customWidth="1"/>
    <col min="2050" max="2050" width="46.33203125" style="1" customWidth="1"/>
    <col min="2051" max="2051" width="55" style="1" customWidth="1"/>
    <col min="2052" max="2052" width="64.88671875" style="1" customWidth="1"/>
    <col min="2053" max="2053" width="18.5546875" style="1" customWidth="1"/>
    <col min="2054" max="2054" width="18" style="1" customWidth="1"/>
    <col min="2055" max="2055" width="20.44140625" style="1" customWidth="1"/>
    <col min="2056" max="2146" width="9.109375" style="1"/>
    <col min="2147" max="2147" width="19" style="1" customWidth="1"/>
    <col min="2148" max="2148" width="17.33203125" style="1" customWidth="1"/>
    <col min="2149" max="2150" width="9.109375" style="1" customWidth="1"/>
    <col min="2151" max="2151" width="27.44140625" style="1" customWidth="1"/>
    <col min="2152" max="2152" width="38.33203125" style="1" customWidth="1"/>
    <col min="2153" max="2154" width="36.6640625" style="1" customWidth="1"/>
    <col min="2155" max="2159" width="19" style="1" customWidth="1"/>
    <col min="2160" max="2164" width="36.6640625" style="1" customWidth="1"/>
    <col min="2165" max="2165" width="25.88671875" style="1" customWidth="1"/>
    <col min="2166" max="2166" width="23.109375" style="1" customWidth="1"/>
    <col min="2167" max="2182" width="36.6640625" style="1" customWidth="1"/>
    <col min="2183" max="2183" width="13.88671875" style="1" customWidth="1"/>
    <col min="2184" max="2185" width="9.109375" style="1" customWidth="1"/>
    <col min="2186" max="2186" width="19" style="1" customWidth="1"/>
    <col min="2187" max="2190" width="20" style="1" customWidth="1"/>
    <col min="2191" max="2191" width="33.5546875" style="1" customWidth="1"/>
    <col min="2192" max="2194" width="9.109375" style="1" customWidth="1"/>
    <col min="2195" max="2195" width="14.5546875" style="1" customWidth="1"/>
    <col min="2196" max="2197" width="9.109375" style="1" customWidth="1"/>
    <col min="2198" max="2198" width="17.88671875" style="1" customWidth="1"/>
    <col min="2199" max="2200" width="22.5546875" style="1" customWidth="1"/>
    <col min="2201" max="2201" width="29.33203125" style="1" customWidth="1"/>
    <col min="2202" max="2207" width="9.109375" style="1" customWidth="1"/>
    <col min="2208" max="2208" width="22.5546875" style="1" customWidth="1"/>
    <col min="2209" max="2209" width="45.44140625" style="1" customWidth="1"/>
    <col min="2210" max="2210" width="27.88671875" style="1" customWidth="1"/>
    <col min="2211" max="2216" width="9.109375" style="1" customWidth="1"/>
    <col min="2217" max="2217" width="15.5546875" style="1" customWidth="1"/>
    <col min="2218" max="2218" width="48.44140625" style="1" customWidth="1"/>
    <col min="2219" max="2219" width="31" style="1" customWidth="1"/>
    <col min="2220" max="2224" width="9.109375" style="1" customWidth="1"/>
    <col min="2225" max="2225" width="14.6640625" style="1" customWidth="1"/>
    <col min="2226" max="2226" width="31.33203125" style="1" customWidth="1"/>
    <col min="2227" max="2232" width="9.109375" style="1" customWidth="1"/>
    <col min="2233" max="2233" width="23.109375" style="1" customWidth="1"/>
    <col min="2234" max="2234" width="21.109375" style="1" customWidth="1"/>
    <col min="2235" max="2240" width="9.109375" style="1" customWidth="1"/>
    <col min="2241" max="2241" width="24.44140625" style="1" customWidth="1"/>
    <col min="2242" max="2243" width="16.5546875" style="1" customWidth="1"/>
    <col min="2244" max="2249" width="9.109375" style="1" customWidth="1"/>
    <col min="2250" max="2250" width="15.44140625" style="1" customWidth="1"/>
    <col min="2251" max="2251" width="15.88671875" style="1" customWidth="1"/>
    <col min="2252" max="2257" width="9.109375" style="1" customWidth="1"/>
    <col min="2258" max="2258" width="25.5546875" style="1" customWidth="1"/>
    <col min="2259" max="2259" width="33.33203125" style="1" customWidth="1"/>
    <col min="2260" max="2261" width="9.109375" style="1" customWidth="1"/>
    <col min="2262" max="2265" width="11.44140625" style="1" customWidth="1"/>
    <col min="2266" max="2266" width="11.109375" style="1" customWidth="1"/>
    <col min="2267" max="2277" width="25.6640625" style="1" customWidth="1"/>
    <col min="2278" max="2278" width="19" style="1" customWidth="1"/>
    <col min="2279" max="2279" width="11.6640625" style="1" customWidth="1"/>
    <col min="2280" max="2280" width="9.5546875" style="1" customWidth="1"/>
    <col min="2281" max="2281" width="10.6640625" style="1" customWidth="1"/>
    <col min="2282" max="2282" width="12.33203125" style="1" customWidth="1"/>
    <col min="2283" max="2283" width="10.109375" style="1" customWidth="1"/>
    <col min="2284" max="2284" width="10.5546875" style="1" customWidth="1"/>
    <col min="2285" max="2285" width="12.88671875" style="1" customWidth="1"/>
    <col min="2286" max="2286" width="15.33203125" style="1" customWidth="1"/>
    <col min="2287" max="2287" width="11.6640625" style="1" customWidth="1"/>
    <col min="2288" max="2288" width="12" style="1" customWidth="1"/>
    <col min="2289" max="2289" width="10.5546875" style="1" customWidth="1"/>
    <col min="2290" max="2290" width="11.6640625" style="1" customWidth="1"/>
    <col min="2291" max="2291" width="11.88671875" style="1" customWidth="1"/>
    <col min="2292" max="2292" width="11.109375" style="1" customWidth="1"/>
    <col min="2293" max="2293" width="12.33203125" style="1" customWidth="1"/>
    <col min="2294" max="2294" width="13.5546875" style="1" customWidth="1"/>
    <col min="2295" max="2299" width="37" style="1" customWidth="1"/>
    <col min="2300" max="2300" width="53.44140625" style="1" customWidth="1"/>
    <col min="2301" max="2301" width="19" style="1" customWidth="1"/>
    <col min="2302" max="2302" width="100.6640625" style="1" customWidth="1"/>
    <col min="2303" max="2303" width="104" style="1" customWidth="1"/>
    <col min="2304" max="2304" width="110.33203125" style="1" customWidth="1"/>
    <col min="2305" max="2305" width="50.44140625" style="1" customWidth="1"/>
    <col min="2306" max="2306" width="46.33203125" style="1" customWidth="1"/>
    <col min="2307" max="2307" width="55" style="1" customWidth="1"/>
    <col min="2308" max="2308" width="64.88671875" style="1" customWidth="1"/>
    <col min="2309" max="2309" width="18.5546875" style="1" customWidth="1"/>
    <col min="2310" max="2310" width="18" style="1" customWidth="1"/>
    <col min="2311" max="2311" width="20.44140625" style="1" customWidth="1"/>
    <col min="2312" max="2402" width="9.109375" style="1"/>
    <col min="2403" max="2403" width="19" style="1" customWidth="1"/>
    <col min="2404" max="2404" width="17.33203125" style="1" customWidth="1"/>
    <col min="2405" max="2406" width="9.109375" style="1" customWidth="1"/>
    <col min="2407" max="2407" width="27.44140625" style="1" customWidth="1"/>
    <col min="2408" max="2408" width="38.33203125" style="1" customWidth="1"/>
    <col min="2409" max="2410" width="36.6640625" style="1" customWidth="1"/>
    <col min="2411" max="2415" width="19" style="1" customWidth="1"/>
    <col min="2416" max="2420" width="36.6640625" style="1" customWidth="1"/>
    <col min="2421" max="2421" width="25.88671875" style="1" customWidth="1"/>
    <col min="2422" max="2422" width="23.109375" style="1" customWidth="1"/>
    <col min="2423" max="2438" width="36.6640625" style="1" customWidth="1"/>
    <col min="2439" max="2439" width="13.88671875" style="1" customWidth="1"/>
    <col min="2440" max="2441" width="9.109375" style="1" customWidth="1"/>
    <col min="2442" max="2442" width="19" style="1" customWidth="1"/>
    <col min="2443" max="2446" width="20" style="1" customWidth="1"/>
    <col min="2447" max="2447" width="33.5546875" style="1" customWidth="1"/>
    <col min="2448" max="2450" width="9.109375" style="1" customWidth="1"/>
    <col min="2451" max="2451" width="14.5546875" style="1" customWidth="1"/>
    <col min="2452" max="2453" width="9.109375" style="1" customWidth="1"/>
    <col min="2454" max="2454" width="17.88671875" style="1" customWidth="1"/>
    <col min="2455" max="2456" width="22.5546875" style="1" customWidth="1"/>
    <col min="2457" max="2457" width="29.33203125" style="1" customWidth="1"/>
    <col min="2458" max="2463" width="9.109375" style="1" customWidth="1"/>
    <col min="2464" max="2464" width="22.5546875" style="1" customWidth="1"/>
    <col min="2465" max="2465" width="45.44140625" style="1" customWidth="1"/>
    <col min="2466" max="2466" width="27.88671875" style="1" customWidth="1"/>
    <col min="2467" max="2472" width="9.109375" style="1" customWidth="1"/>
    <col min="2473" max="2473" width="15.5546875" style="1" customWidth="1"/>
    <col min="2474" max="2474" width="48.44140625" style="1" customWidth="1"/>
    <col min="2475" max="2475" width="31" style="1" customWidth="1"/>
    <col min="2476" max="2480" width="9.109375" style="1" customWidth="1"/>
    <col min="2481" max="2481" width="14.6640625" style="1" customWidth="1"/>
    <col min="2482" max="2482" width="31.33203125" style="1" customWidth="1"/>
    <col min="2483" max="2488" width="9.109375" style="1" customWidth="1"/>
    <col min="2489" max="2489" width="23.109375" style="1" customWidth="1"/>
    <col min="2490" max="2490" width="21.109375" style="1" customWidth="1"/>
    <col min="2491" max="2496" width="9.109375" style="1" customWidth="1"/>
    <col min="2497" max="2497" width="24.44140625" style="1" customWidth="1"/>
    <col min="2498" max="2499" width="16.5546875" style="1" customWidth="1"/>
    <col min="2500" max="2505" width="9.109375" style="1" customWidth="1"/>
    <col min="2506" max="2506" width="15.44140625" style="1" customWidth="1"/>
    <col min="2507" max="2507" width="15.88671875" style="1" customWidth="1"/>
    <col min="2508" max="2513" width="9.109375" style="1" customWidth="1"/>
    <col min="2514" max="2514" width="25.5546875" style="1" customWidth="1"/>
    <col min="2515" max="2515" width="33.33203125" style="1" customWidth="1"/>
    <col min="2516" max="2517" width="9.109375" style="1" customWidth="1"/>
    <col min="2518" max="2521" width="11.44140625" style="1" customWidth="1"/>
    <col min="2522" max="2522" width="11.109375" style="1" customWidth="1"/>
    <col min="2523" max="2533" width="25.6640625" style="1" customWidth="1"/>
    <col min="2534" max="2534" width="19" style="1" customWidth="1"/>
    <col min="2535" max="2535" width="11.6640625" style="1" customWidth="1"/>
    <col min="2536" max="2536" width="9.5546875" style="1" customWidth="1"/>
    <col min="2537" max="2537" width="10.6640625" style="1" customWidth="1"/>
    <col min="2538" max="2538" width="12.33203125" style="1" customWidth="1"/>
    <col min="2539" max="2539" width="10.109375" style="1" customWidth="1"/>
    <col min="2540" max="2540" width="10.5546875" style="1" customWidth="1"/>
    <col min="2541" max="2541" width="12.88671875" style="1" customWidth="1"/>
    <col min="2542" max="2542" width="15.33203125" style="1" customWidth="1"/>
    <col min="2543" max="2543" width="11.6640625" style="1" customWidth="1"/>
    <col min="2544" max="2544" width="12" style="1" customWidth="1"/>
    <col min="2545" max="2545" width="10.5546875" style="1" customWidth="1"/>
    <col min="2546" max="2546" width="11.6640625" style="1" customWidth="1"/>
    <col min="2547" max="2547" width="11.88671875" style="1" customWidth="1"/>
    <col min="2548" max="2548" width="11.109375" style="1" customWidth="1"/>
    <col min="2549" max="2549" width="12.33203125" style="1" customWidth="1"/>
    <col min="2550" max="2550" width="13.5546875" style="1" customWidth="1"/>
    <col min="2551" max="2555" width="37" style="1" customWidth="1"/>
    <col min="2556" max="2556" width="53.44140625" style="1" customWidth="1"/>
    <col min="2557" max="2557" width="19" style="1" customWidth="1"/>
    <col min="2558" max="2558" width="100.6640625" style="1" customWidth="1"/>
    <col min="2559" max="2559" width="104" style="1" customWidth="1"/>
    <col min="2560" max="2560" width="110.33203125" style="1" customWidth="1"/>
    <col min="2561" max="2561" width="50.44140625" style="1" customWidth="1"/>
    <col min="2562" max="2562" width="46.33203125" style="1" customWidth="1"/>
    <col min="2563" max="2563" width="55" style="1" customWidth="1"/>
    <col min="2564" max="2564" width="64.88671875" style="1" customWidth="1"/>
    <col min="2565" max="2565" width="18.5546875" style="1" customWidth="1"/>
    <col min="2566" max="2566" width="18" style="1" customWidth="1"/>
    <col min="2567" max="2567" width="20.44140625" style="1" customWidth="1"/>
    <col min="2568" max="2658" width="9.109375" style="1"/>
    <col min="2659" max="2659" width="19" style="1" customWidth="1"/>
    <col min="2660" max="2660" width="17.33203125" style="1" customWidth="1"/>
    <col min="2661" max="2662" width="9.109375" style="1" customWidth="1"/>
    <col min="2663" max="2663" width="27.44140625" style="1" customWidth="1"/>
    <col min="2664" max="2664" width="38.33203125" style="1" customWidth="1"/>
    <col min="2665" max="2666" width="36.6640625" style="1" customWidth="1"/>
    <col min="2667" max="2671" width="19" style="1" customWidth="1"/>
    <col min="2672" max="2676" width="36.6640625" style="1" customWidth="1"/>
    <col min="2677" max="2677" width="25.88671875" style="1" customWidth="1"/>
    <col min="2678" max="2678" width="23.109375" style="1" customWidth="1"/>
    <col min="2679" max="2694" width="36.6640625" style="1" customWidth="1"/>
    <col min="2695" max="2695" width="13.88671875" style="1" customWidth="1"/>
    <col min="2696" max="2697" width="9.109375" style="1" customWidth="1"/>
    <col min="2698" max="2698" width="19" style="1" customWidth="1"/>
    <col min="2699" max="2702" width="20" style="1" customWidth="1"/>
    <col min="2703" max="2703" width="33.5546875" style="1" customWidth="1"/>
    <col min="2704" max="2706" width="9.109375" style="1" customWidth="1"/>
    <col min="2707" max="2707" width="14.5546875" style="1" customWidth="1"/>
    <col min="2708" max="2709" width="9.109375" style="1" customWidth="1"/>
    <col min="2710" max="2710" width="17.88671875" style="1" customWidth="1"/>
    <col min="2711" max="2712" width="22.5546875" style="1" customWidth="1"/>
    <col min="2713" max="2713" width="29.33203125" style="1" customWidth="1"/>
    <col min="2714" max="2719" width="9.109375" style="1" customWidth="1"/>
    <col min="2720" max="2720" width="22.5546875" style="1" customWidth="1"/>
    <col min="2721" max="2721" width="45.44140625" style="1" customWidth="1"/>
    <col min="2722" max="2722" width="27.88671875" style="1" customWidth="1"/>
    <col min="2723" max="2728" width="9.109375" style="1" customWidth="1"/>
    <col min="2729" max="2729" width="15.5546875" style="1" customWidth="1"/>
    <col min="2730" max="2730" width="48.44140625" style="1" customWidth="1"/>
    <col min="2731" max="2731" width="31" style="1" customWidth="1"/>
    <col min="2732" max="2736" width="9.109375" style="1" customWidth="1"/>
    <col min="2737" max="2737" width="14.6640625" style="1" customWidth="1"/>
    <col min="2738" max="2738" width="31.33203125" style="1" customWidth="1"/>
    <col min="2739" max="2744" width="9.109375" style="1" customWidth="1"/>
    <col min="2745" max="2745" width="23.109375" style="1" customWidth="1"/>
    <col min="2746" max="2746" width="21.109375" style="1" customWidth="1"/>
    <col min="2747" max="2752" width="9.109375" style="1" customWidth="1"/>
    <col min="2753" max="2753" width="24.44140625" style="1" customWidth="1"/>
    <col min="2754" max="2755" width="16.5546875" style="1" customWidth="1"/>
    <col min="2756" max="2761" width="9.109375" style="1" customWidth="1"/>
    <col min="2762" max="2762" width="15.44140625" style="1" customWidth="1"/>
    <col min="2763" max="2763" width="15.88671875" style="1" customWidth="1"/>
    <col min="2764" max="2769" width="9.109375" style="1" customWidth="1"/>
    <col min="2770" max="2770" width="25.5546875" style="1" customWidth="1"/>
    <col min="2771" max="2771" width="33.33203125" style="1" customWidth="1"/>
    <col min="2772" max="2773" width="9.109375" style="1" customWidth="1"/>
    <col min="2774" max="2777" width="11.44140625" style="1" customWidth="1"/>
    <col min="2778" max="2778" width="11.109375" style="1" customWidth="1"/>
    <col min="2779" max="2789" width="25.6640625" style="1" customWidth="1"/>
    <col min="2790" max="2790" width="19" style="1" customWidth="1"/>
    <col min="2791" max="2791" width="11.6640625" style="1" customWidth="1"/>
    <col min="2792" max="2792" width="9.5546875" style="1" customWidth="1"/>
    <col min="2793" max="2793" width="10.6640625" style="1" customWidth="1"/>
    <col min="2794" max="2794" width="12.33203125" style="1" customWidth="1"/>
    <col min="2795" max="2795" width="10.109375" style="1" customWidth="1"/>
    <col min="2796" max="2796" width="10.5546875" style="1" customWidth="1"/>
    <col min="2797" max="2797" width="12.88671875" style="1" customWidth="1"/>
    <col min="2798" max="2798" width="15.33203125" style="1" customWidth="1"/>
    <col min="2799" max="2799" width="11.6640625" style="1" customWidth="1"/>
    <col min="2800" max="2800" width="12" style="1" customWidth="1"/>
    <col min="2801" max="2801" width="10.5546875" style="1" customWidth="1"/>
    <col min="2802" max="2802" width="11.6640625" style="1" customWidth="1"/>
    <col min="2803" max="2803" width="11.88671875" style="1" customWidth="1"/>
    <col min="2804" max="2804" width="11.109375" style="1" customWidth="1"/>
    <col min="2805" max="2805" width="12.33203125" style="1" customWidth="1"/>
    <col min="2806" max="2806" width="13.5546875" style="1" customWidth="1"/>
    <col min="2807" max="2811" width="37" style="1" customWidth="1"/>
    <col min="2812" max="2812" width="53.44140625" style="1" customWidth="1"/>
    <col min="2813" max="2813" width="19" style="1" customWidth="1"/>
    <col min="2814" max="2814" width="100.6640625" style="1" customWidth="1"/>
    <col min="2815" max="2815" width="104" style="1" customWidth="1"/>
    <col min="2816" max="2816" width="110.33203125" style="1" customWidth="1"/>
    <col min="2817" max="2817" width="50.44140625" style="1" customWidth="1"/>
    <col min="2818" max="2818" width="46.33203125" style="1" customWidth="1"/>
    <col min="2819" max="2819" width="55" style="1" customWidth="1"/>
    <col min="2820" max="2820" width="64.88671875" style="1" customWidth="1"/>
    <col min="2821" max="2821" width="18.5546875" style="1" customWidth="1"/>
    <col min="2822" max="2822" width="18" style="1" customWidth="1"/>
    <col min="2823" max="2823" width="20.44140625" style="1" customWidth="1"/>
    <col min="2824" max="2914" width="9.109375" style="1"/>
    <col min="2915" max="2915" width="19" style="1" customWidth="1"/>
    <col min="2916" max="2916" width="17.33203125" style="1" customWidth="1"/>
    <col min="2917" max="2918" width="9.109375" style="1" customWidth="1"/>
    <col min="2919" max="2919" width="27.44140625" style="1" customWidth="1"/>
    <col min="2920" max="2920" width="38.33203125" style="1" customWidth="1"/>
    <col min="2921" max="2922" width="36.6640625" style="1" customWidth="1"/>
    <col min="2923" max="2927" width="19" style="1" customWidth="1"/>
    <col min="2928" max="2932" width="36.6640625" style="1" customWidth="1"/>
    <col min="2933" max="2933" width="25.88671875" style="1" customWidth="1"/>
    <col min="2934" max="2934" width="23.109375" style="1" customWidth="1"/>
    <col min="2935" max="2950" width="36.6640625" style="1" customWidth="1"/>
    <col min="2951" max="2951" width="13.88671875" style="1" customWidth="1"/>
    <col min="2952" max="2953" width="9.109375" style="1" customWidth="1"/>
    <col min="2954" max="2954" width="19" style="1" customWidth="1"/>
    <col min="2955" max="2958" width="20" style="1" customWidth="1"/>
    <col min="2959" max="2959" width="33.5546875" style="1" customWidth="1"/>
    <col min="2960" max="2962" width="9.109375" style="1" customWidth="1"/>
    <col min="2963" max="2963" width="14.5546875" style="1" customWidth="1"/>
    <col min="2964" max="2965" width="9.109375" style="1" customWidth="1"/>
    <col min="2966" max="2966" width="17.88671875" style="1" customWidth="1"/>
    <col min="2967" max="2968" width="22.5546875" style="1" customWidth="1"/>
    <col min="2969" max="2969" width="29.33203125" style="1" customWidth="1"/>
    <col min="2970" max="2975" width="9.109375" style="1" customWidth="1"/>
    <col min="2976" max="2976" width="22.5546875" style="1" customWidth="1"/>
    <col min="2977" max="2977" width="45.44140625" style="1" customWidth="1"/>
    <col min="2978" max="2978" width="27.88671875" style="1" customWidth="1"/>
    <col min="2979" max="2984" width="9.109375" style="1" customWidth="1"/>
    <col min="2985" max="2985" width="15.5546875" style="1" customWidth="1"/>
    <col min="2986" max="2986" width="48.44140625" style="1" customWidth="1"/>
    <col min="2987" max="2987" width="31" style="1" customWidth="1"/>
    <col min="2988" max="2992" width="9.109375" style="1" customWidth="1"/>
    <col min="2993" max="2993" width="14.6640625" style="1" customWidth="1"/>
    <col min="2994" max="2994" width="31.33203125" style="1" customWidth="1"/>
    <col min="2995" max="3000" width="9.109375" style="1" customWidth="1"/>
    <col min="3001" max="3001" width="23.109375" style="1" customWidth="1"/>
    <col min="3002" max="3002" width="21.109375" style="1" customWidth="1"/>
    <col min="3003" max="3008" width="9.109375" style="1" customWidth="1"/>
    <col min="3009" max="3009" width="24.44140625" style="1" customWidth="1"/>
    <col min="3010" max="3011" width="16.5546875" style="1" customWidth="1"/>
    <col min="3012" max="3017" width="9.109375" style="1" customWidth="1"/>
    <col min="3018" max="3018" width="15.44140625" style="1" customWidth="1"/>
    <col min="3019" max="3019" width="15.88671875" style="1" customWidth="1"/>
    <col min="3020" max="3025" width="9.109375" style="1" customWidth="1"/>
    <col min="3026" max="3026" width="25.5546875" style="1" customWidth="1"/>
    <col min="3027" max="3027" width="33.33203125" style="1" customWidth="1"/>
    <col min="3028" max="3029" width="9.109375" style="1" customWidth="1"/>
    <col min="3030" max="3033" width="11.44140625" style="1" customWidth="1"/>
    <col min="3034" max="3034" width="11.109375" style="1" customWidth="1"/>
    <col min="3035" max="3045" width="25.6640625" style="1" customWidth="1"/>
    <col min="3046" max="3046" width="19" style="1" customWidth="1"/>
    <col min="3047" max="3047" width="11.6640625" style="1" customWidth="1"/>
    <col min="3048" max="3048" width="9.5546875" style="1" customWidth="1"/>
    <col min="3049" max="3049" width="10.6640625" style="1" customWidth="1"/>
    <col min="3050" max="3050" width="12.33203125" style="1" customWidth="1"/>
    <col min="3051" max="3051" width="10.109375" style="1" customWidth="1"/>
    <col min="3052" max="3052" width="10.5546875" style="1" customWidth="1"/>
    <col min="3053" max="3053" width="12.88671875" style="1" customWidth="1"/>
    <col min="3054" max="3054" width="15.33203125" style="1" customWidth="1"/>
    <col min="3055" max="3055" width="11.6640625" style="1" customWidth="1"/>
    <col min="3056" max="3056" width="12" style="1" customWidth="1"/>
    <col min="3057" max="3057" width="10.5546875" style="1" customWidth="1"/>
    <col min="3058" max="3058" width="11.6640625" style="1" customWidth="1"/>
    <col min="3059" max="3059" width="11.88671875" style="1" customWidth="1"/>
    <col min="3060" max="3060" width="11.109375" style="1" customWidth="1"/>
    <col min="3061" max="3061" width="12.33203125" style="1" customWidth="1"/>
    <col min="3062" max="3062" width="13.5546875" style="1" customWidth="1"/>
    <col min="3063" max="3067" width="37" style="1" customWidth="1"/>
    <col min="3068" max="3068" width="53.44140625" style="1" customWidth="1"/>
    <col min="3069" max="3069" width="19" style="1" customWidth="1"/>
    <col min="3070" max="3070" width="100.6640625" style="1" customWidth="1"/>
    <col min="3071" max="3071" width="104" style="1" customWidth="1"/>
    <col min="3072" max="3072" width="110.33203125" style="1" customWidth="1"/>
    <col min="3073" max="3073" width="50.44140625" style="1" customWidth="1"/>
    <col min="3074" max="3074" width="46.33203125" style="1" customWidth="1"/>
    <col min="3075" max="3075" width="55" style="1" customWidth="1"/>
    <col min="3076" max="3076" width="64.88671875" style="1" customWidth="1"/>
    <col min="3077" max="3077" width="18.5546875" style="1" customWidth="1"/>
    <col min="3078" max="3078" width="18" style="1" customWidth="1"/>
    <col min="3079" max="3079" width="20.44140625" style="1" customWidth="1"/>
    <col min="3080" max="3170" width="9.109375" style="1"/>
    <col min="3171" max="3171" width="19" style="1" customWidth="1"/>
    <col min="3172" max="3172" width="17.33203125" style="1" customWidth="1"/>
    <col min="3173" max="3174" width="9.109375" style="1" customWidth="1"/>
    <col min="3175" max="3175" width="27.44140625" style="1" customWidth="1"/>
    <col min="3176" max="3176" width="38.33203125" style="1" customWidth="1"/>
    <col min="3177" max="3178" width="36.6640625" style="1" customWidth="1"/>
    <col min="3179" max="3183" width="19" style="1" customWidth="1"/>
    <col min="3184" max="3188" width="36.6640625" style="1" customWidth="1"/>
    <col min="3189" max="3189" width="25.88671875" style="1" customWidth="1"/>
    <col min="3190" max="3190" width="23.109375" style="1" customWidth="1"/>
    <col min="3191" max="3206" width="36.6640625" style="1" customWidth="1"/>
    <col min="3207" max="3207" width="13.88671875" style="1" customWidth="1"/>
    <col min="3208" max="3209" width="9.109375" style="1" customWidth="1"/>
    <col min="3210" max="3210" width="19" style="1" customWidth="1"/>
    <col min="3211" max="3214" width="20" style="1" customWidth="1"/>
    <col min="3215" max="3215" width="33.5546875" style="1" customWidth="1"/>
    <col min="3216" max="3218" width="9.109375" style="1" customWidth="1"/>
    <col min="3219" max="3219" width="14.5546875" style="1" customWidth="1"/>
    <col min="3220" max="3221" width="9.109375" style="1" customWidth="1"/>
    <col min="3222" max="3222" width="17.88671875" style="1" customWidth="1"/>
    <col min="3223" max="3224" width="22.5546875" style="1" customWidth="1"/>
    <col min="3225" max="3225" width="29.33203125" style="1" customWidth="1"/>
    <col min="3226" max="3231" width="9.109375" style="1" customWidth="1"/>
    <col min="3232" max="3232" width="22.5546875" style="1" customWidth="1"/>
    <col min="3233" max="3233" width="45.44140625" style="1" customWidth="1"/>
    <col min="3234" max="3234" width="27.88671875" style="1" customWidth="1"/>
    <col min="3235" max="3240" width="9.109375" style="1" customWidth="1"/>
    <col min="3241" max="3241" width="15.5546875" style="1" customWidth="1"/>
    <col min="3242" max="3242" width="48.44140625" style="1" customWidth="1"/>
    <col min="3243" max="3243" width="31" style="1" customWidth="1"/>
    <col min="3244" max="3248" width="9.109375" style="1" customWidth="1"/>
    <col min="3249" max="3249" width="14.6640625" style="1" customWidth="1"/>
    <col min="3250" max="3250" width="31.33203125" style="1" customWidth="1"/>
    <col min="3251" max="3256" width="9.109375" style="1" customWidth="1"/>
    <col min="3257" max="3257" width="23.109375" style="1" customWidth="1"/>
    <col min="3258" max="3258" width="21.109375" style="1" customWidth="1"/>
    <col min="3259" max="3264" width="9.109375" style="1" customWidth="1"/>
    <col min="3265" max="3265" width="24.44140625" style="1" customWidth="1"/>
    <col min="3266" max="3267" width="16.5546875" style="1" customWidth="1"/>
    <col min="3268" max="3273" width="9.109375" style="1" customWidth="1"/>
    <col min="3274" max="3274" width="15.44140625" style="1" customWidth="1"/>
    <col min="3275" max="3275" width="15.88671875" style="1" customWidth="1"/>
    <col min="3276" max="3281" width="9.109375" style="1" customWidth="1"/>
    <col min="3282" max="3282" width="25.5546875" style="1" customWidth="1"/>
    <col min="3283" max="3283" width="33.33203125" style="1" customWidth="1"/>
    <col min="3284" max="3285" width="9.109375" style="1" customWidth="1"/>
    <col min="3286" max="3289" width="11.44140625" style="1" customWidth="1"/>
    <col min="3290" max="3290" width="11.109375" style="1" customWidth="1"/>
    <col min="3291" max="3301" width="25.6640625" style="1" customWidth="1"/>
    <col min="3302" max="3302" width="19" style="1" customWidth="1"/>
    <col min="3303" max="3303" width="11.6640625" style="1" customWidth="1"/>
    <col min="3304" max="3304" width="9.5546875" style="1" customWidth="1"/>
    <col min="3305" max="3305" width="10.6640625" style="1" customWidth="1"/>
    <col min="3306" max="3306" width="12.33203125" style="1" customWidth="1"/>
    <col min="3307" max="3307" width="10.109375" style="1" customWidth="1"/>
    <col min="3308" max="3308" width="10.5546875" style="1" customWidth="1"/>
    <col min="3309" max="3309" width="12.88671875" style="1" customWidth="1"/>
    <col min="3310" max="3310" width="15.33203125" style="1" customWidth="1"/>
    <col min="3311" max="3311" width="11.6640625" style="1" customWidth="1"/>
    <col min="3312" max="3312" width="12" style="1" customWidth="1"/>
    <col min="3313" max="3313" width="10.5546875" style="1" customWidth="1"/>
    <col min="3314" max="3314" width="11.6640625" style="1" customWidth="1"/>
    <col min="3315" max="3315" width="11.88671875" style="1" customWidth="1"/>
    <col min="3316" max="3316" width="11.109375" style="1" customWidth="1"/>
    <col min="3317" max="3317" width="12.33203125" style="1" customWidth="1"/>
    <col min="3318" max="3318" width="13.5546875" style="1" customWidth="1"/>
    <col min="3319" max="3323" width="37" style="1" customWidth="1"/>
    <col min="3324" max="3324" width="53.44140625" style="1" customWidth="1"/>
    <col min="3325" max="3325" width="19" style="1" customWidth="1"/>
    <col min="3326" max="3326" width="100.6640625" style="1" customWidth="1"/>
    <col min="3327" max="3327" width="104" style="1" customWidth="1"/>
    <col min="3328" max="3328" width="110.33203125" style="1" customWidth="1"/>
    <col min="3329" max="3329" width="50.44140625" style="1" customWidth="1"/>
    <col min="3330" max="3330" width="46.33203125" style="1" customWidth="1"/>
    <col min="3331" max="3331" width="55" style="1" customWidth="1"/>
    <col min="3332" max="3332" width="64.88671875" style="1" customWidth="1"/>
    <col min="3333" max="3333" width="18.5546875" style="1" customWidth="1"/>
    <col min="3334" max="3334" width="18" style="1" customWidth="1"/>
    <col min="3335" max="3335" width="20.44140625" style="1" customWidth="1"/>
    <col min="3336" max="3426" width="9.109375" style="1"/>
    <col min="3427" max="3427" width="19" style="1" customWidth="1"/>
    <col min="3428" max="3428" width="17.33203125" style="1" customWidth="1"/>
    <col min="3429" max="3430" width="9.109375" style="1" customWidth="1"/>
    <col min="3431" max="3431" width="27.44140625" style="1" customWidth="1"/>
    <col min="3432" max="3432" width="38.33203125" style="1" customWidth="1"/>
    <col min="3433" max="3434" width="36.6640625" style="1" customWidth="1"/>
    <col min="3435" max="3439" width="19" style="1" customWidth="1"/>
    <col min="3440" max="3444" width="36.6640625" style="1" customWidth="1"/>
    <col min="3445" max="3445" width="25.88671875" style="1" customWidth="1"/>
    <col min="3446" max="3446" width="23.109375" style="1" customWidth="1"/>
    <col min="3447" max="3462" width="36.6640625" style="1" customWidth="1"/>
    <col min="3463" max="3463" width="13.88671875" style="1" customWidth="1"/>
    <col min="3464" max="3465" width="9.109375" style="1" customWidth="1"/>
    <col min="3466" max="3466" width="19" style="1" customWidth="1"/>
    <col min="3467" max="3470" width="20" style="1" customWidth="1"/>
    <col min="3471" max="3471" width="33.5546875" style="1" customWidth="1"/>
    <col min="3472" max="3474" width="9.109375" style="1" customWidth="1"/>
    <col min="3475" max="3475" width="14.5546875" style="1" customWidth="1"/>
    <col min="3476" max="3477" width="9.109375" style="1" customWidth="1"/>
    <col min="3478" max="3478" width="17.88671875" style="1" customWidth="1"/>
    <col min="3479" max="3480" width="22.5546875" style="1" customWidth="1"/>
    <col min="3481" max="3481" width="29.33203125" style="1" customWidth="1"/>
    <col min="3482" max="3487" width="9.109375" style="1" customWidth="1"/>
    <col min="3488" max="3488" width="22.5546875" style="1" customWidth="1"/>
    <col min="3489" max="3489" width="45.44140625" style="1" customWidth="1"/>
    <col min="3490" max="3490" width="27.88671875" style="1" customWidth="1"/>
    <col min="3491" max="3496" width="9.109375" style="1" customWidth="1"/>
    <col min="3497" max="3497" width="15.5546875" style="1" customWidth="1"/>
    <col min="3498" max="3498" width="48.44140625" style="1" customWidth="1"/>
    <col min="3499" max="3499" width="31" style="1" customWidth="1"/>
    <col min="3500" max="3504" width="9.109375" style="1" customWidth="1"/>
    <col min="3505" max="3505" width="14.6640625" style="1" customWidth="1"/>
    <col min="3506" max="3506" width="31.33203125" style="1" customWidth="1"/>
    <col min="3507" max="3512" width="9.109375" style="1" customWidth="1"/>
    <col min="3513" max="3513" width="23.109375" style="1" customWidth="1"/>
    <col min="3514" max="3514" width="21.109375" style="1" customWidth="1"/>
    <col min="3515" max="3520" width="9.109375" style="1" customWidth="1"/>
    <col min="3521" max="3521" width="24.44140625" style="1" customWidth="1"/>
    <col min="3522" max="3523" width="16.5546875" style="1" customWidth="1"/>
    <col min="3524" max="3529" width="9.109375" style="1" customWidth="1"/>
    <col min="3530" max="3530" width="15.44140625" style="1" customWidth="1"/>
    <col min="3531" max="3531" width="15.88671875" style="1" customWidth="1"/>
    <col min="3532" max="3537" width="9.109375" style="1" customWidth="1"/>
    <col min="3538" max="3538" width="25.5546875" style="1" customWidth="1"/>
    <col min="3539" max="3539" width="33.33203125" style="1" customWidth="1"/>
    <col min="3540" max="3541" width="9.109375" style="1" customWidth="1"/>
    <col min="3542" max="3545" width="11.44140625" style="1" customWidth="1"/>
    <col min="3546" max="3546" width="11.109375" style="1" customWidth="1"/>
    <col min="3547" max="3557" width="25.6640625" style="1" customWidth="1"/>
    <col min="3558" max="3558" width="19" style="1" customWidth="1"/>
    <col min="3559" max="3559" width="11.6640625" style="1" customWidth="1"/>
    <col min="3560" max="3560" width="9.5546875" style="1" customWidth="1"/>
    <col min="3561" max="3561" width="10.6640625" style="1" customWidth="1"/>
    <col min="3562" max="3562" width="12.33203125" style="1" customWidth="1"/>
    <col min="3563" max="3563" width="10.109375" style="1" customWidth="1"/>
    <col min="3564" max="3564" width="10.5546875" style="1" customWidth="1"/>
    <col min="3565" max="3565" width="12.88671875" style="1" customWidth="1"/>
    <col min="3566" max="3566" width="15.33203125" style="1" customWidth="1"/>
    <col min="3567" max="3567" width="11.6640625" style="1" customWidth="1"/>
    <col min="3568" max="3568" width="12" style="1" customWidth="1"/>
    <col min="3569" max="3569" width="10.5546875" style="1" customWidth="1"/>
    <col min="3570" max="3570" width="11.6640625" style="1" customWidth="1"/>
    <col min="3571" max="3571" width="11.88671875" style="1" customWidth="1"/>
    <col min="3572" max="3572" width="11.109375" style="1" customWidth="1"/>
    <col min="3573" max="3573" width="12.33203125" style="1" customWidth="1"/>
    <col min="3574" max="3574" width="13.5546875" style="1" customWidth="1"/>
    <col min="3575" max="3579" width="37" style="1" customWidth="1"/>
    <col min="3580" max="3580" width="53.44140625" style="1" customWidth="1"/>
    <col min="3581" max="3581" width="19" style="1" customWidth="1"/>
    <col min="3582" max="3582" width="100.6640625" style="1" customWidth="1"/>
    <col min="3583" max="3583" width="104" style="1" customWidth="1"/>
    <col min="3584" max="3584" width="110.33203125" style="1" customWidth="1"/>
    <col min="3585" max="3585" width="50.44140625" style="1" customWidth="1"/>
    <col min="3586" max="3586" width="46.33203125" style="1" customWidth="1"/>
    <col min="3587" max="3587" width="55" style="1" customWidth="1"/>
    <col min="3588" max="3588" width="64.88671875" style="1" customWidth="1"/>
    <col min="3589" max="3589" width="18.5546875" style="1" customWidth="1"/>
    <col min="3590" max="3590" width="18" style="1" customWidth="1"/>
    <col min="3591" max="3591" width="20.44140625" style="1" customWidth="1"/>
    <col min="3592" max="3682" width="9.109375" style="1"/>
    <col min="3683" max="3683" width="19" style="1" customWidth="1"/>
    <col min="3684" max="3684" width="17.33203125" style="1" customWidth="1"/>
    <col min="3685" max="3686" width="9.109375" style="1" customWidth="1"/>
    <col min="3687" max="3687" width="27.44140625" style="1" customWidth="1"/>
    <col min="3688" max="3688" width="38.33203125" style="1" customWidth="1"/>
    <col min="3689" max="3690" width="36.6640625" style="1" customWidth="1"/>
    <col min="3691" max="3695" width="19" style="1" customWidth="1"/>
    <col min="3696" max="3700" width="36.6640625" style="1" customWidth="1"/>
    <col min="3701" max="3701" width="25.88671875" style="1" customWidth="1"/>
    <col min="3702" max="3702" width="23.109375" style="1" customWidth="1"/>
    <col min="3703" max="3718" width="36.6640625" style="1" customWidth="1"/>
    <col min="3719" max="3719" width="13.88671875" style="1" customWidth="1"/>
    <col min="3720" max="3721" width="9.109375" style="1" customWidth="1"/>
    <col min="3722" max="3722" width="19" style="1" customWidth="1"/>
    <col min="3723" max="3726" width="20" style="1" customWidth="1"/>
    <col min="3727" max="3727" width="33.5546875" style="1" customWidth="1"/>
    <col min="3728" max="3730" width="9.109375" style="1" customWidth="1"/>
    <col min="3731" max="3731" width="14.5546875" style="1" customWidth="1"/>
    <col min="3732" max="3733" width="9.109375" style="1" customWidth="1"/>
    <col min="3734" max="3734" width="17.88671875" style="1" customWidth="1"/>
    <col min="3735" max="3736" width="22.5546875" style="1" customWidth="1"/>
    <col min="3737" max="3737" width="29.33203125" style="1" customWidth="1"/>
    <col min="3738" max="3743" width="9.109375" style="1" customWidth="1"/>
    <col min="3744" max="3744" width="22.5546875" style="1" customWidth="1"/>
    <col min="3745" max="3745" width="45.44140625" style="1" customWidth="1"/>
    <col min="3746" max="3746" width="27.88671875" style="1" customWidth="1"/>
    <col min="3747" max="3752" width="9.109375" style="1" customWidth="1"/>
    <col min="3753" max="3753" width="15.5546875" style="1" customWidth="1"/>
    <col min="3754" max="3754" width="48.44140625" style="1" customWidth="1"/>
    <col min="3755" max="3755" width="31" style="1" customWidth="1"/>
    <col min="3756" max="3760" width="9.109375" style="1" customWidth="1"/>
    <col min="3761" max="3761" width="14.6640625" style="1" customWidth="1"/>
    <col min="3762" max="3762" width="31.33203125" style="1" customWidth="1"/>
    <col min="3763" max="3768" width="9.109375" style="1" customWidth="1"/>
    <col min="3769" max="3769" width="23.109375" style="1" customWidth="1"/>
    <col min="3770" max="3770" width="21.109375" style="1" customWidth="1"/>
    <col min="3771" max="3776" width="9.109375" style="1" customWidth="1"/>
    <col min="3777" max="3777" width="24.44140625" style="1" customWidth="1"/>
    <col min="3778" max="3779" width="16.5546875" style="1" customWidth="1"/>
    <col min="3780" max="3785" width="9.109375" style="1" customWidth="1"/>
    <col min="3786" max="3786" width="15.44140625" style="1" customWidth="1"/>
    <col min="3787" max="3787" width="15.88671875" style="1" customWidth="1"/>
    <col min="3788" max="3793" width="9.109375" style="1" customWidth="1"/>
    <col min="3794" max="3794" width="25.5546875" style="1" customWidth="1"/>
    <col min="3795" max="3795" width="33.33203125" style="1" customWidth="1"/>
    <col min="3796" max="3797" width="9.109375" style="1" customWidth="1"/>
    <col min="3798" max="3801" width="11.44140625" style="1" customWidth="1"/>
    <col min="3802" max="3802" width="11.109375" style="1" customWidth="1"/>
    <col min="3803" max="3813" width="25.6640625" style="1" customWidth="1"/>
    <col min="3814" max="3814" width="19" style="1" customWidth="1"/>
    <col min="3815" max="3815" width="11.6640625" style="1" customWidth="1"/>
    <col min="3816" max="3816" width="9.5546875" style="1" customWidth="1"/>
    <col min="3817" max="3817" width="10.6640625" style="1" customWidth="1"/>
    <col min="3818" max="3818" width="12.33203125" style="1" customWidth="1"/>
    <col min="3819" max="3819" width="10.109375" style="1" customWidth="1"/>
    <col min="3820" max="3820" width="10.5546875" style="1" customWidth="1"/>
    <col min="3821" max="3821" width="12.88671875" style="1" customWidth="1"/>
    <col min="3822" max="3822" width="15.33203125" style="1" customWidth="1"/>
    <col min="3823" max="3823" width="11.6640625" style="1" customWidth="1"/>
    <col min="3824" max="3824" width="12" style="1" customWidth="1"/>
    <col min="3825" max="3825" width="10.5546875" style="1" customWidth="1"/>
    <col min="3826" max="3826" width="11.6640625" style="1" customWidth="1"/>
    <col min="3827" max="3827" width="11.88671875" style="1" customWidth="1"/>
    <col min="3828" max="3828" width="11.109375" style="1" customWidth="1"/>
    <col min="3829" max="3829" width="12.33203125" style="1" customWidth="1"/>
    <col min="3830" max="3830" width="13.5546875" style="1" customWidth="1"/>
    <col min="3831" max="3835" width="37" style="1" customWidth="1"/>
    <col min="3836" max="3836" width="53.44140625" style="1" customWidth="1"/>
    <col min="3837" max="3837" width="19" style="1" customWidth="1"/>
    <col min="3838" max="3838" width="100.6640625" style="1" customWidth="1"/>
    <col min="3839" max="3839" width="104" style="1" customWidth="1"/>
    <col min="3840" max="3840" width="110.33203125" style="1" customWidth="1"/>
    <col min="3841" max="3841" width="50.44140625" style="1" customWidth="1"/>
    <col min="3842" max="3842" width="46.33203125" style="1" customWidth="1"/>
    <col min="3843" max="3843" width="55" style="1" customWidth="1"/>
    <col min="3844" max="3844" width="64.88671875" style="1" customWidth="1"/>
    <col min="3845" max="3845" width="18.5546875" style="1" customWidth="1"/>
    <col min="3846" max="3846" width="18" style="1" customWidth="1"/>
    <col min="3847" max="3847" width="20.44140625" style="1" customWidth="1"/>
    <col min="3848" max="3938" width="9.109375" style="1"/>
    <col min="3939" max="3939" width="19" style="1" customWidth="1"/>
    <col min="3940" max="3940" width="17.33203125" style="1" customWidth="1"/>
    <col min="3941" max="3942" width="9.109375" style="1" customWidth="1"/>
    <col min="3943" max="3943" width="27.44140625" style="1" customWidth="1"/>
    <col min="3944" max="3944" width="38.33203125" style="1" customWidth="1"/>
    <col min="3945" max="3946" width="36.6640625" style="1" customWidth="1"/>
    <col min="3947" max="3951" width="19" style="1" customWidth="1"/>
    <col min="3952" max="3956" width="36.6640625" style="1" customWidth="1"/>
    <col min="3957" max="3957" width="25.88671875" style="1" customWidth="1"/>
    <col min="3958" max="3958" width="23.109375" style="1" customWidth="1"/>
    <col min="3959" max="3974" width="36.6640625" style="1" customWidth="1"/>
    <col min="3975" max="3975" width="13.88671875" style="1" customWidth="1"/>
    <col min="3976" max="3977" width="9.109375" style="1" customWidth="1"/>
    <col min="3978" max="3978" width="19" style="1" customWidth="1"/>
    <col min="3979" max="3982" width="20" style="1" customWidth="1"/>
    <col min="3983" max="3983" width="33.5546875" style="1" customWidth="1"/>
    <col min="3984" max="3986" width="9.109375" style="1" customWidth="1"/>
    <col min="3987" max="3987" width="14.5546875" style="1" customWidth="1"/>
    <col min="3988" max="3989" width="9.109375" style="1" customWidth="1"/>
    <col min="3990" max="3990" width="17.88671875" style="1" customWidth="1"/>
    <col min="3991" max="3992" width="22.5546875" style="1" customWidth="1"/>
    <col min="3993" max="3993" width="29.33203125" style="1" customWidth="1"/>
    <col min="3994" max="3999" width="9.109375" style="1" customWidth="1"/>
    <col min="4000" max="4000" width="22.5546875" style="1" customWidth="1"/>
    <col min="4001" max="4001" width="45.44140625" style="1" customWidth="1"/>
    <col min="4002" max="4002" width="27.88671875" style="1" customWidth="1"/>
    <col min="4003" max="4008" width="9.109375" style="1" customWidth="1"/>
    <col min="4009" max="4009" width="15.5546875" style="1" customWidth="1"/>
    <col min="4010" max="4010" width="48.44140625" style="1" customWidth="1"/>
    <col min="4011" max="4011" width="31" style="1" customWidth="1"/>
    <col min="4012" max="4016" width="9.109375" style="1" customWidth="1"/>
    <col min="4017" max="4017" width="14.6640625" style="1" customWidth="1"/>
    <col min="4018" max="4018" width="31.33203125" style="1" customWidth="1"/>
    <col min="4019" max="4024" width="9.109375" style="1" customWidth="1"/>
    <col min="4025" max="4025" width="23.109375" style="1" customWidth="1"/>
    <col min="4026" max="4026" width="21.109375" style="1" customWidth="1"/>
    <col min="4027" max="4032" width="9.109375" style="1" customWidth="1"/>
    <col min="4033" max="4033" width="24.44140625" style="1" customWidth="1"/>
    <col min="4034" max="4035" width="16.5546875" style="1" customWidth="1"/>
    <col min="4036" max="4041" width="9.109375" style="1" customWidth="1"/>
    <col min="4042" max="4042" width="15.44140625" style="1" customWidth="1"/>
    <col min="4043" max="4043" width="15.88671875" style="1" customWidth="1"/>
    <col min="4044" max="4049" width="9.109375" style="1" customWidth="1"/>
    <col min="4050" max="4050" width="25.5546875" style="1" customWidth="1"/>
    <col min="4051" max="4051" width="33.33203125" style="1" customWidth="1"/>
    <col min="4052" max="4053" width="9.109375" style="1" customWidth="1"/>
    <col min="4054" max="4057" width="11.44140625" style="1" customWidth="1"/>
    <col min="4058" max="4058" width="11.109375" style="1" customWidth="1"/>
    <col min="4059" max="4069" width="25.6640625" style="1" customWidth="1"/>
    <col min="4070" max="4070" width="19" style="1" customWidth="1"/>
    <col min="4071" max="4071" width="11.6640625" style="1" customWidth="1"/>
    <col min="4072" max="4072" width="9.5546875" style="1" customWidth="1"/>
    <col min="4073" max="4073" width="10.6640625" style="1" customWidth="1"/>
    <col min="4074" max="4074" width="12.33203125" style="1" customWidth="1"/>
    <col min="4075" max="4075" width="10.109375" style="1" customWidth="1"/>
    <col min="4076" max="4076" width="10.5546875" style="1" customWidth="1"/>
    <col min="4077" max="4077" width="12.88671875" style="1" customWidth="1"/>
    <col min="4078" max="4078" width="15.33203125" style="1" customWidth="1"/>
    <col min="4079" max="4079" width="11.6640625" style="1" customWidth="1"/>
    <col min="4080" max="4080" width="12" style="1" customWidth="1"/>
    <col min="4081" max="4081" width="10.5546875" style="1" customWidth="1"/>
    <col min="4082" max="4082" width="11.6640625" style="1" customWidth="1"/>
    <col min="4083" max="4083" width="11.88671875" style="1" customWidth="1"/>
    <col min="4084" max="4084" width="11.109375" style="1" customWidth="1"/>
    <col min="4085" max="4085" width="12.33203125" style="1" customWidth="1"/>
    <col min="4086" max="4086" width="13.5546875" style="1" customWidth="1"/>
    <col min="4087" max="4091" width="37" style="1" customWidth="1"/>
    <col min="4092" max="4092" width="53.44140625" style="1" customWidth="1"/>
    <col min="4093" max="4093" width="19" style="1" customWidth="1"/>
    <col min="4094" max="4094" width="100.6640625" style="1" customWidth="1"/>
    <col min="4095" max="4095" width="104" style="1" customWidth="1"/>
    <col min="4096" max="4096" width="110.33203125" style="1" customWidth="1"/>
    <col min="4097" max="4097" width="50.44140625" style="1" customWidth="1"/>
    <col min="4098" max="4098" width="46.33203125" style="1" customWidth="1"/>
    <col min="4099" max="4099" width="55" style="1" customWidth="1"/>
    <col min="4100" max="4100" width="64.88671875" style="1" customWidth="1"/>
    <col min="4101" max="4101" width="18.5546875" style="1" customWidth="1"/>
    <col min="4102" max="4102" width="18" style="1" customWidth="1"/>
    <col min="4103" max="4103" width="20.44140625" style="1" customWidth="1"/>
    <col min="4104" max="4194" width="9.109375" style="1"/>
    <col min="4195" max="4195" width="19" style="1" customWidth="1"/>
    <col min="4196" max="4196" width="17.33203125" style="1" customWidth="1"/>
    <col min="4197" max="4198" width="9.109375" style="1" customWidth="1"/>
    <col min="4199" max="4199" width="27.44140625" style="1" customWidth="1"/>
    <col min="4200" max="4200" width="38.33203125" style="1" customWidth="1"/>
    <col min="4201" max="4202" width="36.6640625" style="1" customWidth="1"/>
    <col min="4203" max="4207" width="19" style="1" customWidth="1"/>
    <col min="4208" max="4212" width="36.6640625" style="1" customWidth="1"/>
    <col min="4213" max="4213" width="25.88671875" style="1" customWidth="1"/>
    <col min="4214" max="4214" width="23.109375" style="1" customWidth="1"/>
    <col min="4215" max="4230" width="36.6640625" style="1" customWidth="1"/>
    <col min="4231" max="4231" width="13.88671875" style="1" customWidth="1"/>
    <col min="4232" max="4233" width="9.109375" style="1" customWidth="1"/>
    <col min="4234" max="4234" width="19" style="1" customWidth="1"/>
    <col min="4235" max="4238" width="20" style="1" customWidth="1"/>
    <col min="4239" max="4239" width="33.5546875" style="1" customWidth="1"/>
    <col min="4240" max="4242" width="9.109375" style="1" customWidth="1"/>
    <col min="4243" max="4243" width="14.5546875" style="1" customWidth="1"/>
    <col min="4244" max="4245" width="9.109375" style="1" customWidth="1"/>
    <col min="4246" max="4246" width="17.88671875" style="1" customWidth="1"/>
    <col min="4247" max="4248" width="22.5546875" style="1" customWidth="1"/>
    <col min="4249" max="4249" width="29.33203125" style="1" customWidth="1"/>
    <col min="4250" max="4255" width="9.109375" style="1" customWidth="1"/>
    <col min="4256" max="4256" width="22.5546875" style="1" customWidth="1"/>
    <col min="4257" max="4257" width="45.44140625" style="1" customWidth="1"/>
    <col min="4258" max="4258" width="27.88671875" style="1" customWidth="1"/>
    <col min="4259" max="4264" width="9.109375" style="1" customWidth="1"/>
    <col min="4265" max="4265" width="15.5546875" style="1" customWidth="1"/>
    <col min="4266" max="4266" width="48.44140625" style="1" customWidth="1"/>
    <col min="4267" max="4267" width="31" style="1" customWidth="1"/>
    <col min="4268" max="4272" width="9.109375" style="1" customWidth="1"/>
    <col min="4273" max="4273" width="14.6640625" style="1" customWidth="1"/>
    <col min="4274" max="4274" width="31.33203125" style="1" customWidth="1"/>
    <col min="4275" max="4280" width="9.109375" style="1" customWidth="1"/>
    <col min="4281" max="4281" width="23.109375" style="1" customWidth="1"/>
    <col min="4282" max="4282" width="21.109375" style="1" customWidth="1"/>
    <col min="4283" max="4288" width="9.109375" style="1" customWidth="1"/>
    <col min="4289" max="4289" width="24.44140625" style="1" customWidth="1"/>
    <col min="4290" max="4291" width="16.5546875" style="1" customWidth="1"/>
    <col min="4292" max="4297" width="9.109375" style="1" customWidth="1"/>
    <col min="4298" max="4298" width="15.44140625" style="1" customWidth="1"/>
    <col min="4299" max="4299" width="15.88671875" style="1" customWidth="1"/>
    <col min="4300" max="4305" width="9.109375" style="1" customWidth="1"/>
    <col min="4306" max="4306" width="25.5546875" style="1" customWidth="1"/>
    <col min="4307" max="4307" width="33.33203125" style="1" customWidth="1"/>
    <col min="4308" max="4309" width="9.109375" style="1" customWidth="1"/>
    <col min="4310" max="4313" width="11.44140625" style="1" customWidth="1"/>
    <col min="4314" max="4314" width="11.109375" style="1" customWidth="1"/>
    <col min="4315" max="4325" width="25.6640625" style="1" customWidth="1"/>
    <col min="4326" max="4326" width="19" style="1" customWidth="1"/>
    <col min="4327" max="4327" width="11.6640625" style="1" customWidth="1"/>
    <col min="4328" max="4328" width="9.5546875" style="1" customWidth="1"/>
    <col min="4329" max="4329" width="10.6640625" style="1" customWidth="1"/>
    <col min="4330" max="4330" width="12.33203125" style="1" customWidth="1"/>
    <col min="4331" max="4331" width="10.109375" style="1" customWidth="1"/>
    <col min="4332" max="4332" width="10.5546875" style="1" customWidth="1"/>
    <col min="4333" max="4333" width="12.88671875" style="1" customWidth="1"/>
    <col min="4334" max="4334" width="15.33203125" style="1" customWidth="1"/>
    <col min="4335" max="4335" width="11.6640625" style="1" customWidth="1"/>
    <col min="4336" max="4336" width="12" style="1" customWidth="1"/>
    <col min="4337" max="4337" width="10.5546875" style="1" customWidth="1"/>
    <col min="4338" max="4338" width="11.6640625" style="1" customWidth="1"/>
    <col min="4339" max="4339" width="11.88671875" style="1" customWidth="1"/>
    <col min="4340" max="4340" width="11.109375" style="1" customWidth="1"/>
    <col min="4341" max="4341" width="12.33203125" style="1" customWidth="1"/>
    <col min="4342" max="4342" width="13.5546875" style="1" customWidth="1"/>
    <col min="4343" max="4347" width="37" style="1" customWidth="1"/>
    <col min="4348" max="4348" width="53.44140625" style="1" customWidth="1"/>
    <col min="4349" max="4349" width="19" style="1" customWidth="1"/>
    <col min="4350" max="4350" width="100.6640625" style="1" customWidth="1"/>
    <col min="4351" max="4351" width="104" style="1" customWidth="1"/>
    <col min="4352" max="4352" width="110.33203125" style="1" customWidth="1"/>
    <col min="4353" max="4353" width="50.44140625" style="1" customWidth="1"/>
    <col min="4354" max="4354" width="46.33203125" style="1" customWidth="1"/>
    <col min="4355" max="4355" width="55" style="1" customWidth="1"/>
    <col min="4356" max="4356" width="64.88671875" style="1" customWidth="1"/>
    <col min="4357" max="4357" width="18.5546875" style="1" customWidth="1"/>
    <col min="4358" max="4358" width="18" style="1" customWidth="1"/>
    <col min="4359" max="4359" width="20.44140625" style="1" customWidth="1"/>
    <col min="4360" max="4450" width="9.109375" style="1"/>
    <col min="4451" max="4451" width="19" style="1" customWidth="1"/>
    <col min="4452" max="4452" width="17.33203125" style="1" customWidth="1"/>
    <col min="4453" max="4454" width="9.109375" style="1" customWidth="1"/>
    <col min="4455" max="4455" width="27.44140625" style="1" customWidth="1"/>
    <col min="4456" max="4456" width="38.33203125" style="1" customWidth="1"/>
    <col min="4457" max="4458" width="36.6640625" style="1" customWidth="1"/>
    <col min="4459" max="4463" width="19" style="1" customWidth="1"/>
    <col min="4464" max="4468" width="36.6640625" style="1" customWidth="1"/>
    <col min="4469" max="4469" width="25.88671875" style="1" customWidth="1"/>
    <col min="4470" max="4470" width="23.109375" style="1" customWidth="1"/>
    <col min="4471" max="4486" width="36.6640625" style="1" customWidth="1"/>
    <col min="4487" max="4487" width="13.88671875" style="1" customWidth="1"/>
    <col min="4488" max="4489" width="9.109375" style="1" customWidth="1"/>
    <col min="4490" max="4490" width="19" style="1" customWidth="1"/>
    <col min="4491" max="4494" width="20" style="1" customWidth="1"/>
    <col min="4495" max="4495" width="33.5546875" style="1" customWidth="1"/>
    <col min="4496" max="4498" width="9.109375" style="1" customWidth="1"/>
    <col min="4499" max="4499" width="14.5546875" style="1" customWidth="1"/>
    <col min="4500" max="4501" width="9.109375" style="1" customWidth="1"/>
    <col min="4502" max="4502" width="17.88671875" style="1" customWidth="1"/>
    <col min="4503" max="4504" width="22.5546875" style="1" customWidth="1"/>
    <col min="4505" max="4505" width="29.33203125" style="1" customWidth="1"/>
    <col min="4506" max="4511" width="9.109375" style="1" customWidth="1"/>
    <col min="4512" max="4512" width="22.5546875" style="1" customWidth="1"/>
    <col min="4513" max="4513" width="45.44140625" style="1" customWidth="1"/>
    <col min="4514" max="4514" width="27.88671875" style="1" customWidth="1"/>
    <col min="4515" max="4520" width="9.109375" style="1" customWidth="1"/>
    <col min="4521" max="4521" width="15.5546875" style="1" customWidth="1"/>
    <col min="4522" max="4522" width="48.44140625" style="1" customWidth="1"/>
    <col min="4523" max="4523" width="31" style="1" customWidth="1"/>
    <col min="4524" max="4528" width="9.109375" style="1" customWidth="1"/>
    <col min="4529" max="4529" width="14.6640625" style="1" customWidth="1"/>
    <col min="4530" max="4530" width="31.33203125" style="1" customWidth="1"/>
    <col min="4531" max="4536" width="9.109375" style="1" customWidth="1"/>
    <col min="4537" max="4537" width="23.109375" style="1" customWidth="1"/>
    <col min="4538" max="4538" width="21.109375" style="1" customWidth="1"/>
    <col min="4539" max="4544" width="9.109375" style="1" customWidth="1"/>
    <col min="4545" max="4545" width="24.44140625" style="1" customWidth="1"/>
    <col min="4546" max="4547" width="16.5546875" style="1" customWidth="1"/>
    <col min="4548" max="4553" width="9.109375" style="1" customWidth="1"/>
    <col min="4554" max="4554" width="15.44140625" style="1" customWidth="1"/>
    <col min="4555" max="4555" width="15.88671875" style="1" customWidth="1"/>
    <col min="4556" max="4561" width="9.109375" style="1" customWidth="1"/>
    <col min="4562" max="4562" width="25.5546875" style="1" customWidth="1"/>
    <col min="4563" max="4563" width="33.33203125" style="1" customWidth="1"/>
    <col min="4564" max="4565" width="9.109375" style="1" customWidth="1"/>
    <col min="4566" max="4569" width="11.44140625" style="1" customWidth="1"/>
    <col min="4570" max="4570" width="11.109375" style="1" customWidth="1"/>
    <col min="4571" max="4581" width="25.6640625" style="1" customWidth="1"/>
    <col min="4582" max="4582" width="19" style="1" customWidth="1"/>
    <col min="4583" max="4583" width="11.6640625" style="1" customWidth="1"/>
    <col min="4584" max="4584" width="9.5546875" style="1" customWidth="1"/>
    <col min="4585" max="4585" width="10.6640625" style="1" customWidth="1"/>
    <col min="4586" max="4586" width="12.33203125" style="1" customWidth="1"/>
    <col min="4587" max="4587" width="10.109375" style="1" customWidth="1"/>
    <col min="4588" max="4588" width="10.5546875" style="1" customWidth="1"/>
    <col min="4589" max="4589" width="12.88671875" style="1" customWidth="1"/>
    <col min="4590" max="4590" width="15.33203125" style="1" customWidth="1"/>
    <col min="4591" max="4591" width="11.6640625" style="1" customWidth="1"/>
    <col min="4592" max="4592" width="12" style="1" customWidth="1"/>
    <col min="4593" max="4593" width="10.5546875" style="1" customWidth="1"/>
    <col min="4594" max="4594" width="11.6640625" style="1" customWidth="1"/>
    <col min="4595" max="4595" width="11.88671875" style="1" customWidth="1"/>
    <col min="4596" max="4596" width="11.109375" style="1" customWidth="1"/>
    <col min="4597" max="4597" width="12.33203125" style="1" customWidth="1"/>
    <col min="4598" max="4598" width="13.5546875" style="1" customWidth="1"/>
    <col min="4599" max="4603" width="37" style="1" customWidth="1"/>
    <col min="4604" max="4604" width="53.44140625" style="1" customWidth="1"/>
    <col min="4605" max="4605" width="19" style="1" customWidth="1"/>
    <col min="4606" max="4606" width="100.6640625" style="1" customWidth="1"/>
    <col min="4607" max="4607" width="104" style="1" customWidth="1"/>
    <col min="4608" max="4608" width="110.33203125" style="1" customWidth="1"/>
    <col min="4609" max="4609" width="50.44140625" style="1" customWidth="1"/>
    <col min="4610" max="4610" width="46.33203125" style="1" customWidth="1"/>
    <col min="4611" max="4611" width="55" style="1" customWidth="1"/>
    <col min="4612" max="4612" width="64.88671875" style="1" customWidth="1"/>
    <col min="4613" max="4613" width="18.5546875" style="1" customWidth="1"/>
    <col min="4614" max="4614" width="18" style="1" customWidth="1"/>
    <col min="4615" max="4615" width="20.44140625" style="1" customWidth="1"/>
    <col min="4616" max="4706" width="9.109375" style="1"/>
    <col min="4707" max="4707" width="19" style="1" customWidth="1"/>
    <col min="4708" max="4708" width="17.33203125" style="1" customWidth="1"/>
    <col min="4709" max="4710" width="9.109375" style="1" customWidth="1"/>
    <col min="4711" max="4711" width="27.44140625" style="1" customWidth="1"/>
    <col min="4712" max="4712" width="38.33203125" style="1" customWidth="1"/>
    <col min="4713" max="4714" width="36.6640625" style="1" customWidth="1"/>
    <col min="4715" max="4719" width="19" style="1" customWidth="1"/>
    <col min="4720" max="4724" width="36.6640625" style="1" customWidth="1"/>
    <col min="4725" max="4725" width="25.88671875" style="1" customWidth="1"/>
    <col min="4726" max="4726" width="23.109375" style="1" customWidth="1"/>
    <col min="4727" max="4742" width="36.6640625" style="1" customWidth="1"/>
    <col min="4743" max="4743" width="13.88671875" style="1" customWidth="1"/>
    <col min="4744" max="4745" width="9.109375" style="1" customWidth="1"/>
    <col min="4746" max="4746" width="19" style="1" customWidth="1"/>
    <col min="4747" max="4750" width="20" style="1" customWidth="1"/>
    <col min="4751" max="4751" width="33.5546875" style="1" customWidth="1"/>
    <col min="4752" max="4754" width="9.109375" style="1" customWidth="1"/>
    <col min="4755" max="4755" width="14.5546875" style="1" customWidth="1"/>
    <col min="4756" max="4757" width="9.109375" style="1" customWidth="1"/>
    <col min="4758" max="4758" width="17.88671875" style="1" customWidth="1"/>
    <col min="4759" max="4760" width="22.5546875" style="1" customWidth="1"/>
    <col min="4761" max="4761" width="29.33203125" style="1" customWidth="1"/>
    <col min="4762" max="4767" width="9.109375" style="1" customWidth="1"/>
    <col min="4768" max="4768" width="22.5546875" style="1" customWidth="1"/>
    <col min="4769" max="4769" width="45.44140625" style="1" customWidth="1"/>
    <col min="4770" max="4770" width="27.88671875" style="1" customWidth="1"/>
    <col min="4771" max="4776" width="9.109375" style="1" customWidth="1"/>
    <col min="4777" max="4777" width="15.5546875" style="1" customWidth="1"/>
    <col min="4778" max="4778" width="48.44140625" style="1" customWidth="1"/>
    <col min="4779" max="4779" width="31" style="1" customWidth="1"/>
    <col min="4780" max="4784" width="9.109375" style="1" customWidth="1"/>
    <col min="4785" max="4785" width="14.6640625" style="1" customWidth="1"/>
    <col min="4786" max="4786" width="31.33203125" style="1" customWidth="1"/>
    <col min="4787" max="4792" width="9.109375" style="1" customWidth="1"/>
    <col min="4793" max="4793" width="23.109375" style="1" customWidth="1"/>
    <col min="4794" max="4794" width="21.109375" style="1" customWidth="1"/>
    <col min="4795" max="4800" width="9.109375" style="1" customWidth="1"/>
    <col min="4801" max="4801" width="24.44140625" style="1" customWidth="1"/>
    <col min="4802" max="4803" width="16.5546875" style="1" customWidth="1"/>
    <col min="4804" max="4809" width="9.109375" style="1" customWidth="1"/>
    <col min="4810" max="4810" width="15.44140625" style="1" customWidth="1"/>
    <col min="4811" max="4811" width="15.88671875" style="1" customWidth="1"/>
    <col min="4812" max="4817" width="9.109375" style="1" customWidth="1"/>
    <col min="4818" max="4818" width="25.5546875" style="1" customWidth="1"/>
    <col min="4819" max="4819" width="33.33203125" style="1" customWidth="1"/>
    <col min="4820" max="4821" width="9.109375" style="1" customWidth="1"/>
    <col min="4822" max="4825" width="11.44140625" style="1" customWidth="1"/>
    <col min="4826" max="4826" width="11.109375" style="1" customWidth="1"/>
    <col min="4827" max="4837" width="25.6640625" style="1" customWidth="1"/>
    <col min="4838" max="4838" width="19" style="1" customWidth="1"/>
    <col min="4839" max="4839" width="11.6640625" style="1" customWidth="1"/>
    <col min="4840" max="4840" width="9.5546875" style="1" customWidth="1"/>
    <col min="4841" max="4841" width="10.6640625" style="1" customWidth="1"/>
    <col min="4842" max="4842" width="12.33203125" style="1" customWidth="1"/>
    <col min="4843" max="4843" width="10.109375" style="1" customWidth="1"/>
    <col min="4844" max="4844" width="10.5546875" style="1" customWidth="1"/>
    <col min="4845" max="4845" width="12.88671875" style="1" customWidth="1"/>
    <col min="4846" max="4846" width="15.33203125" style="1" customWidth="1"/>
    <col min="4847" max="4847" width="11.6640625" style="1" customWidth="1"/>
    <col min="4848" max="4848" width="12" style="1" customWidth="1"/>
    <col min="4849" max="4849" width="10.5546875" style="1" customWidth="1"/>
    <col min="4850" max="4850" width="11.6640625" style="1" customWidth="1"/>
    <col min="4851" max="4851" width="11.88671875" style="1" customWidth="1"/>
    <col min="4852" max="4852" width="11.109375" style="1" customWidth="1"/>
    <col min="4853" max="4853" width="12.33203125" style="1" customWidth="1"/>
    <col min="4854" max="4854" width="13.5546875" style="1" customWidth="1"/>
    <col min="4855" max="4859" width="37" style="1" customWidth="1"/>
    <col min="4860" max="4860" width="53.44140625" style="1" customWidth="1"/>
    <col min="4861" max="4861" width="19" style="1" customWidth="1"/>
    <col min="4862" max="4862" width="100.6640625" style="1" customWidth="1"/>
    <col min="4863" max="4863" width="104" style="1" customWidth="1"/>
    <col min="4864" max="4864" width="110.33203125" style="1" customWidth="1"/>
    <col min="4865" max="4865" width="50.44140625" style="1" customWidth="1"/>
    <col min="4866" max="4866" width="46.33203125" style="1" customWidth="1"/>
    <col min="4867" max="4867" width="55" style="1" customWidth="1"/>
    <col min="4868" max="4868" width="64.88671875" style="1" customWidth="1"/>
    <col min="4869" max="4869" width="18.5546875" style="1" customWidth="1"/>
    <col min="4870" max="4870" width="18" style="1" customWidth="1"/>
    <col min="4871" max="4871" width="20.44140625" style="1" customWidth="1"/>
    <col min="4872" max="4962" width="9.109375" style="1"/>
    <col min="4963" max="4963" width="19" style="1" customWidth="1"/>
    <col min="4964" max="4964" width="17.33203125" style="1" customWidth="1"/>
    <col min="4965" max="4966" width="9.109375" style="1" customWidth="1"/>
    <col min="4967" max="4967" width="27.44140625" style="1" customWidth="1"/>
    <col min="4968" max="4968" width="38.33203125" style="1" customWidth="1"/>
    <col min="4969" max="4970" width="36.6640625" style="1" customWidth="1"/>
    <col min="4971" max="4975" width="19" style="1" customWidth="1"/>
    <col min="4976" max="4980" width="36.6640625" style="1" customWidth="1"/>
    <col min="4981" max="4981" width="25.88671875" style="1" customWidth="1"/>
    <col min="4982" max="4982" width="23.109375" style="1" customWidth="1"/>
    <col min="4983" max="4998" width="36.6640625" style="1" customWidth="1"/>
    <col min="4999" max="4999" width="13.88671875" style="1" customWidth="1"/>
    <col min="5000" max="5001" width="9.109375" style="1" customWidth="1"/>
    <col min="5002" max="5002" width="19" style="1" customWidth="1"/>
    <col min="5003" max="5006" width="20" style="1" customWidth="1"/>
    <col min="5007" max="5007" width="33.5546875" style="1" customWidth="1"/>
    <col min="5008" max="5010" width="9.109375" style="1" customWidth="1"/>
    <col min="5011" max="5011" width="14.5546875" style="1" customWidth="1"/>
    <col min="5012" max="5013" width="9.109375" style="1" customWidth="1"/>
    <col min="5014" max="5014" width="17.88671875" style="1" customWidth="1"/>
    <col min="5015" max="5016" width="22.5546875" style="1" customWidth="1"/>
    <col min="5017" max="5017" width="29.33203125" style="1" customWidth="1"/>
    <col min="5018" max="5023" width="9.109375" style="1" customWidth="1"/>
    <col min="5024" max="5024" width="22.5546875" style="1" customWidth="1"/>
    <col min="5025" max="5025" width="45.44140625" style="1" customWidth="1"/>
    <col min="5026" max="5026" width="27.88671875" style="1" customWidth="1"/>
    <col min="5027" max="5032" width="9.109375" style="1" customWidth="1"/>
    <col min="5033" max="5033" width="15.5546875" style="1" customWidth="1"/>
    <col min="5034" max="5034" width="48.44140625" style="1" customWidth="1"/>
    <col min="5035" max="5035" width="31" style="1" customWidth="1"/>
    <col min="5036" max="5040" width="9.109375" style="1" customWidth="1"/>
    <col min="5041" max="5041" width="14.6640625" style="1" customWidth="1"/>
    <col min="5042" max="5042" width="31.33203125" style="1" customWidth="1"/>
    <col min="5043" max="5048" width="9.109375" style="1" customWidth="1"/>
    <col min="5049" max="5049" width="23.109375" style="1" customWidth="1"/>
    <col min="5050" max="5050" width="21.109375" style="1" customWidth="1"/>
    <col min="5051" max="5056" width="9.109375" style="1" customWidth="1"/>
    <col min="5057" max="5057" width="24.44140625" style="1" customWidth="1"/>
    <col min="5058" max="5059" width="16.5546875" style="1" customWidth="1"/>
    <col min="5060" max="5065" width="9.109375" style="1" customWidth="1"/>
    <col min="5066" max="5066" width="15.44140625" style="1" customWidth="1"/>
    <col min="5067" max="5067" width="15.88671875" style="1" customWidth="1"/>
    <col min="5068" max="5073" width="9.109375" style="1" customWidth="1"/>
    <col min="5074" max="5074" width="25.5546875" style="1" customWidth="1"/>
    <col min="5075" max="5075" width="33.33203125" style="1" customWidth="1"/>
    <col min="5076" max="5077" width="9.109375" style="1" customWidth="1"/>
    <col min="5078" max="5081" width="11.44140625" style="1" customWidth="1"/>
    <col min="5082" max="5082" width="11.109375" style="1" customWidth="1"/>
    <col min="5083" max="5093" width="25.6640625" style="1" customWidth="1"/>
    <col min="5094" max="5094" width="19" style="1" customWidth="1"/>
    <col min="5095" max="5095" width="11.6640625" style="1" customWidth="1"/>
    <col min="5096" max="5096" width="9.5546875" style="1" customWidth="1"/>
    <col min="5097" max="5097" width="10.6640625" style="1" customWidth="1"/>
    <col min="5098" max="5098" width="12.33203125" style="1" customWidth="1"/>
    <col min="5099" max="5099" width="10.109375" style="1" customWidth="1"/>
    <col min="5100" max="5100" width="10.5546875" style="1" customWidth="1"/>
    <col min="5101" max="5101" width="12.88671875" style="1" customWidth="1"/>
    <col min="5102" max="5102" width="15.33203125" style="1" customWidth="1"/>
    <col min="5103" max="5103" width="11.6640625" style="1" customWidth="1"/>
    <col min="5104" max="5104" width="12" style="1" customWidth="1"/>
    <col min="5105" max="5105" width="10.5546875" style="1" customWidth="1"/>
    <col min="5106" max="5106" width="11.6640625" style="1" customWidth="1"/>
    <col min="5107" max="5107" width="11.88671875" style="1" customWidth="1"/>
    <col min="5108" max="5108" width="11.109375" style="1" customWidth="1"/>
    <col min="5109" max="5109" width="12.33203125" style="1" customWidth="1"/>
    <col min="5110" max="5110" width="13.5546875" style="1" customWidth="1"/>
    <col min="5111" max="5115" width="37" style="1" customWidth="1"/>
    <col min="5116" max="5116" width="53.44140625" style="1" customWidth="1"/>
    <col min="5117" max="5117" width="19" style="1" customWidth="1"/>
    <col min="5118" max="5118" width="100.6640625" style="1" customWidth="1"/>
    <col min="5119" max="5119" width="104" style="1" customWidth="1"/>
    <col min="5120" max="5120" width="110.33203125" style="1" customWidth="1"/>
    <col min="5121" max="5121" width="50.44140625" style="1" customWidth="1"/>
    <col min="5122" max="5122" width="46.33203125" style="1" customWidth="1"/>
    <col min="5123" max="5123" width="55" style="1" customWidth="1"/>
    <col min="5124" max="5124" width="64.88671875" style="1" customWidth="1"/>
    <col min="5125" max="5125" width="18.5546875" style="1" customWidth="1"/>
    <col min="5126" max="5126" width="18" style="1" customWidth="1"/>
    <col min="5127" max="5127" width="20.44140625" style="1" customWidth="1"/>
    <col min="5128" max="5218" width="9.109375" style="1"/>
    <col min="5219" max="5219" width="19" style="1" customWidth="1"/>
    <col min="5220" max="5220" width="17.33203125" style="1" customWidth="1"/>
    <col min="5221" max="5222" width="9.109375" style="1" customWidth="1"/>
    <col min="5223" max="5223" width="27.44140625" style="1" customWidth="1"/>
    <col min="5224" max="5224" width="38.33203125" style="1" customWidth="1"/>
    <col min="5225" max="5226" width="36.6640625" style="1" customWidth="1"/>
    <col min="5227" max="5231" width="19" style="1" customWidth="1"/>
    <col min="5232" max="5236" width="36.6640625" style="1" customWidth="1"/>
    <col min="5237" max="5237" width="25.88671875" style="1" customWidth="1"/>
    <col min="5238" max="5238" width="23.109375" style="1" customWidth="1"/>
    <col min="5239" max="5254" width="36.6640625" style="1" customWidth="1"/>
    <col min="5255" max="5255" width="13.88671875" style="1" customWidth="1"/>
    <col min="5256" max="5257" width="9.109375" style="1" customWidth="1"/>
    <col min="5258" max="5258" width="19" style="1" customWidth="1"/>
    <col min="5259" max="5262" width="20" style="1" customWidth="1"/>
    <col min="5263" max="5263" width="33.5546875" style="1" customWidth="1"/>
    <col min="5264" max="5266" width="9.109375" style="1" customWidth="1"/>
    <col min="5267" max="5267" width="14.5546875" style="1" customWidth="1"/>
    <col min="5268" max="5269" width="9.109375" style="1" customWidth="1"/>
    <col min="5270" max="5270" width="17.88671875" style="1" customWidth="1"/>
    <col min="5271" max="5272" width="22.5546875" style="1" customWidth="1"/>
    <col min="5273" max="5273" width="29.33203125" style="1" customWidth="1"/>
    <col min="5274" max="5279" width="9.109375" style="1" customWidth="1"/>
    <col min="5280" max="5280" width="22.5546875" style="1" customWidth="1"/>
    <col min="5281" max="5281" width="45.44140625" style="1" customWidth="1"/>
    <col min="5282" max="5282" width="27.88671875" style="1" customWidth="1"/>
    <col min="5283" max="5288" width="9.109375" style="1" customWidth="1"/>
    <col min="5289" max="5289" width="15.5546875" style="1" customWidth="1"/>
    <col min="5290" max="5290" width="48.44140625" style="1" customWidth="1"/>
    <col min="5291" max="5291" width="31" style="1" customWidth="1"/>
    <col min="5292" max="5296" width="9.109375" style="1" customWidth="1"/>
    <col min="5297" max="5297" width="14.6640625" style="1" customWidth="1"/>
    <col min="5298" max="5298" width="31.33203125" style="1" customWidth="1"/>
    <col min="5299" max="5304" width="9.109375" style="1" customWidth="1"/>
    <col min="5305" max="5305" width="23.109375" style="1" customWidth="1"/>
    <col min="5306" max="5306" width="21.109375" style="1" customWidth="1"/>
    <col min="5307" max="5312" width="9.109375" style="1" customWidth="1"/>
    <col min="5313" max="5313" width="24.44140625" style="1" customWidth="1"/>
    <col min="5314" max="5315" width="16.5546875" style="1" customWidth="1"/>
    <col min="5316" max="5321" width="9.109375" style="1" customWidth="1"/>
    <col min="5322" max="5322" width="15.44140625" style="1" customWidth="1"/>
    <col min="5323" max="5323" width="15.88671875" style="1" customWidth="1"/>
    <col min="5324" max="5329" width="9.109375" style="1" customWidth="1"/>
    <col min="5330" max="5330" width="25.5546875" style="1" customWidth="1"/>
    <col min="5331" max="5331" width="33.33203125" style="1" customWidth="1"/>
    <col min="5332" max="5333" width="9.109375" style="1" customWidth="1"/>
    <col min="5334" max="5337" width="11.44140625" style="1" customWidth="1"/>
    <col min="5338" max="5338" width="11.109375" style="1" customWidth="1"/>
    <col min="5339" max="5349" width="25.6640625" style="1" customWidth="1"/>
    <col min="5350" max="5350" width="19" style="1" customWidth="1"/>
    <col min="5351" max="5351" width="11.6640625" style="1" customWidth="1"/>
    <col min="5352" max="5352" width="9.5546875" style="1" customWidth="1"/>
    <col min="5353" max="5353" width="10.6640625" style="1" customWidth="1"/>
    <col min="5354" max="5354" width="12.33203125" style="1" customWidth="1"/>
    <col min="5355" max="5355" width="10.109375" style="1" customWidth="1"/>
    <col min="5356" max="5356" width="10.5546875" style="1" customWidth="1"/>
    <col min="5357" max="5357" width="12.88671875" style="1" customWidth="1"/>
    <col min="5358" max="5358" width="15.33203125" style="1" customWidth="1"/>
    <col min="5359" max="5359" width="11.6640625" style="1" customWidth="1"/>
    <col min="5360" max="5360" width="12" style="1" customWidth="1"/>
    <col min="5361" max="5361" width="10.5546875" style="1" customWidth="1"/>
    <col min="5362" max="5362" width="11.6640625" style="1" customWidth="1"/>
    <col min="5363" max="5363" width="11.88671875" style="1" customWidth="1"/>
    <col min="5364" max="5364" width="11.109375" style="1" customWidth="1"/>
    <col min="5365" max="5365" width="12.33203125" style="1" customWidth="1"/>
    <col min="5366" max="5366" width="13.5546875" style="1" customWidth="1"/>
    <col min="5367" max="5371" width="37" style="1" customWidth="1"/>
    <col min="5372" max="5372" width="53.44140625" style="1" customWidth="1"/>
    <col min="5373" max="5373" width="19" style="1" customWidth="1"/>
    <col min="5374" max="5374" width="100.6640625" style="1" customWidth="1"/>
    <col min="5375" max="5375" width="104" style="1" customWidth="1"/>
    <col min="5376" max="5376" width="110.33203125" style="1" customWidth="1"/>
    <col min="5377" max="5377" width="50.44140625" style="1" customWidth="1"/>
    <col min="5378" max="5378" width="46.33203125" style="1" customWidth="1"/>
    <col min="5379" max="5379" width="55" style="1" customWidth="1"/>
    <col min="5380" max="5380" width="64.88671875" style="1" customWidth="1"/>
    <col min="5381" max="5381" width="18.5546875" style="1" customWidth="1"/>
    <col min="5382" max="5382" width="18" style="1" customWidth="1"/>
    <col min="5383" max="5383" width="20.44140625" style="1" customWidth="1"/>
    <col min="5384" max="5474" width="9.109375" style="1"/>
    <col min="5475" max="5475" width="19" style="1" customWidth="1"/>
    <col min="5476" max="5476" width="17.33203125" style="1" customWidth="1"/>
    <col min="5477" max="5478" width="9.109375" style="1" customWidth="1"/>
    <col min="5479" max="5479" width="27.44140625" style="1" customWidth="1"/>
    <col min="5480" max="5480" width="38.33203125" style="1" customWidth="1"/>
    <col min="5481" max="5482" width="36.6640625" style="1" customWidth="1"/>
    <col min="5483" max="5487" width="19" style="1" customWidth="1"/>
    <col min="5488" max="5492" width="36.6640625" style="1" customWidth="1"/>
    <col min="5493" max="5493" width="25.88671875" style="1" customWidth="1"/>
    <col min="5494" max="5494" width="23.109375" style="1" customWidth="1"/>
    <col min="5495" max="5510" width="36.6640625" style="1" customWidth="1"/>
    <col min="5511" max="5511" width="13.88671875" style="1" customWidth="1"/>
    <col min="5512" max="5513" width="9.109375" style="1" customWidth="1"/>
    <col min="5514" max="5514" width="19" style="1" customWidth="1"/>
    <col min="5515" max="5518" width="20" style="1" customWidth="1"/>
    <col min="5519" max="5519" width="33.5546875" style="1" customWidth="1"/>
    <col min="5520" max="5522" width="9.109375" style="1" customWidth="1"/>
    <col min="5523" max="5523" width="14.5546875" style="1" customWidth="1"/>
    <col min="5524" max="5525" width="9.109375" style="1" customWidth="1"/>
    <col min="5526" max="5526" width="17.88671875" style="1" customWidth="1"/>
    <col min="5527" max="5528" width="22.5546875" style="1" customWidth="1"/>
    <col min="5529" max="5529" width="29.33203125" style="1" customWidth="1"/>
    <col min="5530" max="5535" width="9.109375" style="1" customWidth="1"/>
    <col min="5536" max="5536" width="22.5546875" style="1" customWidth="1"/>
    <col min="5537" max="5537" width="45.44140625" style="1" customWidth="1"/>
    <col min="5538" max="5538" width="27.88671875" style="1" customWidth="1"/>
    <col min="5539" max="5544" width="9.109375" style="1" customWidth="1"/>
    <col min="5545" max="5545" width="15.5546875" style="1" customWidth="1"/>
    <col min="5546" max="5546" width="48.44140625" style="1" customWidth="1"/>
    <col min="5547" max="5547" width="31" style="1" customWidth="1"/>
    <col min="5548" max="5552" width="9.109375" style="1" customWidth="1"/>
    <col min="5553" max="5553" width="14.6640625" style="1" customWidth="1"/>
    <col min="5554" max="5554" width="31.33203125" style="1" customWidth="1"/>
    <col min="5555" max="5560" width="9.109375" style="1" customWidth="1"/>
    <col min="5561" max="5561" width="23.109375" style="1" customWidth="1"/>
    <col min="5562" max="5562" width="21.109375" style="1" customWidth="1"/>
    <col min="5563" max="5568" width="9.109375" style="1" customWidth="1"/>
    <col min="5569" max="5569" width="24.44140625" style="1" customWidth="1"/>
    <col min="5570" max="5571" width="16.5546875" style="1" customWidth="1"/>
    <col min="5572" max="5577" width="9.109375" style="1" customWidth="1"/>
    <col min="5578" max="5578" width="15.44140625" style="1" customWidth="1"/>
    <col min="5579" max="5579" width="15.88671875" style="1" customWidth="1"/>
    <col min="5580" max="5585" width="9.109375" style="1" customWidth="1"/>
    <col min="5586" max="5586" width="25.5546875" style="1" customWidth="1"/>
    <col min="5587" max="5587" width="33.33203125" style="1" customWidth="1"/>
    <col min="5588" max="5589" width="9.109375" style="1" customWidth="1"/>
    <col min="5590" max="5593" width="11.44140625" style="1" customWidth="1"/>
    <col min="5594" max="5594" width="11.109375" style="1" customWidth="1"/>
    <col min="5595" max="5605" width="25.6640625" style="1" customWidth="1"/>
    <col min="5606" max="5606" width="19" style="1" customWidth="1"/>
    <col min="5607" max="5607" width="11.6640625" style="1" customWidth="1"/>
    <col min="5608" max="5608" width="9.5546875" style="1" customWidth="1"/>
    <col min="5609" max="5609" width="10.6640625" style="1" customWidth="1"/>
    <col min="5610" max="5610" width="12.33203125" style="1" customWidth="1"/>
    <col min="5611" max="5611" width="10.109375" style="1" customWidth="1"/>
    <col min="5612" max="5612" width="10.5546875" style="1" customWidth="1"/>
    <col min="5613" max="5613" width="12.88671875" style="1" customWidth="1"/>
    <col min="5614" max="5614" width="15.33203125" style="1" customWidth="1"/>
    <col min="5615" max="5615" width="11.6640625" style="1" customWidth="1"/>
    <col min="5616" max="5616" width="12" style="1" customWidth="1"/>
    <col min="5617" max="5617" width="10.5546875" style="1" customWidth="1"/>
    <col min="5618" max="5618" width="11.6640625" style="1" customWidth="1"/>
    <col min="5619" max="5619" width="11.88671875" style="1" customWidth="1"/>
    <col min="5620" max="5620" width="11.109375" style="1" customWidth="1"/>
    <col min="5621" max="5621" width="12.33203125" style="1" customWidth="1"/>
    <col min="5622" max="5622" width="13.5546875" style="1" customWidth="1"/>
    <col min="5623" max="5627" width="37" style="1" customWidth="1"/>
    <col min="5628" max="5628" width="53.44140625" style="1" customWidth="1"/>
    <col min="5629" max="5629" width="19" style="1" customWidth="1"/>
    <col min="5630" max="5630" width="100.6640625" style="1" customWidth="1"/>
    <col min="5631" max="5631" width="104" style="1" customWidth="1"/>
    <col min="5632" max="5632" width="110.33203125" style="1" customWidth="1"/>
    <col min="5633" max="5633" width="50.44140625" style="1" customWidth="1"/>
    <col min="5634" max="5634" width="46.33203125" style="1" customWidth="1"/>
    <col min="5635" max="5635" width="55" style="1" customWidth="1"/>
    <col min="5636" max="5636" width="64.88671875" style="1" customWidth="1"/>
    <col min="5637" max="5637" width="18.5546875" style="1" customWidth="1"/>
    <col min="5638" max="5638" width="18" style="1" customWidth="1"/>
    <col min="5639" max="5639" width="20.44140625" style="1" customWidth="1"/>
    <col min="5640" max="5730" width="9.109375" style="1"/>
    <col min="5731" max="5731" width="19" style="1" customWidth="1"/>
    <col min="5732" max="5732" width="17.33203125" style="1" customWidth="1"/>
    <col min="5733" max="5734" width="9.109375" style="1" customWidth="1"/>
    <col min="5735" max="5735" width="27.44140625" style="1" customWidth="1"/>
    <col min="5736" max="5736" width="38.33203125" style="1" customWidth="1"/>
    <col min="5737" max="5738" width="36.6640625" style="1" customWidth="1"/>
    <col min="5739" max="5743" width="19" style="1" customWidth="1"/>
    <col min="5744" max="5748" width="36.6640625" style="1" customWidth="1"/>
    <col min="5749" max="5749" width="25.88671875" style="1" customWidth="1"/>
    <col min="5750" max="5750" width="23.109375" style="1" customWidth="1"/>
    <col min="5751" max="5766" width="36.6640625" style="1" customWidth="1"/>
    <col min="5767" max="5767" width="13.88671875" style="1" customWidth="1"/>
    <col min="5768" max="5769" width="9.109375" style="1" customWidth="1"/>
    <col min="5770" max="5770" width="19" style="1" customWidth="1"/>
    <col min="5771" max="5774" width="20" style="1" customWidth="1"/>
    <col min="5775" max="5775" width="33.5546875" style="1" customWidth="1"/>
    <col min="5776" max="5778" width="9.109375" style="1" customWidth="1"/>
    <col min="5779" max="5779" width="14.5546875" style="1" customWidth="1"/>
    <col min="5780" max="5781" width="9.109375" style="1" customWidth="1"/>
    <col min="5782" max="5782" width="17.88671875" style="1" customWidth="1"/>
    <col min="5783" max="5784" width="22.5546875" style="1" customWidth="1"/>
    <col min="5785" max="5785" width="29.33203125" style="1" customWidth="1"/>
    <col min="5786" max="5791" width="9.109375" style="1" customWidth="1"/>
    <col min="5792" max="5792" width="22.5546875" style="1" customWidth="1"/>
    <col min="5793" max="5793" width="45.44140625" style="1" customWidth="1"/>
    <col min="5794" max="5794" width="27.88671875" style="1" customWidth="1"/>
    <col min="5795" max="5800" width="9.109375" style="1" customWidth="1"/>
    <col min="5801" max="5801" width="15.5546875" style="1" customWidth="1"/>
    <col min="5802" max="5802" width="48.44140625" style="1" customWidth="1"/>
    <col min="5803" max="5803" width="31" style="1" customWidth="1"/>
    <col min="5804" max="5808" width="9.109375" style="1" customWidth="1"/>
    <col min="5809" max="5809" width="14.6640625" style="1" customWidth="1"/>
    <col min="5810" max="5810" width="31.33203125" style="1" customWidth="1"/>
    <col min="5811" max="5816" width="9.109375" style="1" customWidth="1"/>
    <col min="5817" max="5817" width="23.109375" style="1" customWidth="1"/>
    <col min="5818" max="5818" width="21.109375" style="1" customWidth="1"/>
    <col min="5819" max="5824" width="9.109375" style="1" customWidth="1"/>
    <col min="5825" max="5825" width="24.44140625" style="1" customWidth="1"/>
    <col min="5826" max="5827" width="16.5546875" style="1" customWidth="1"/>
    <col min="5828" max="5833" width="9.109375" style="1" customWidth="1"/>
    <col min="5834" max="5834" width="15.44140625" style="1" customWidth="1"/>
    <col min="5835" max="5835" width="15.88671875" style="1" customWidth="1"/>
    <col min="5836" max="5841" width="9.109375" style="1" customWidth="1"/>
    <col min="5842" max="5842" width="25.5546875" style="1" customWidth="1"/>
    <col min="5843" max="5843" width="33.33203125" style="1" customWidth="1"/>
    <col min="5844" max="5845" width="9.109375" style="1" customWidth="1"/>
    <col min="5846" max="5849" width="11.44140625" style="1" customWidth="1"/>
    <col min="5850" max="5850" width="11.109375" style="1" customWidth="1"/>
    <col min="5851" max="5861" width="25.6640625" style="1" customWidth="1"/>
    <col min="5862" max="5862" width="19" style="1" customWidth="1"/>
    <col min="5863" max="5863" width="11.6640625" style="1" customWidth="1"/>
    <col min="5864" max="5864" width="9.5546875" style="1" customWidth="1"/>
    <col min="5865" max="5865" width="10.6640625" style="1" customWidth="1"/>
    <col min="5866" max="5866" width="12.33203125" style="1" customWidth="1"/>
    <col min="5867" max="5867" width="10.109375" style="1" customWidth="1"/>
    <col min="5868" max="5868" width="10.5546875" style="1" customWidth="1"/>
    <col min="5869" max="5869" width="12.88671875" style="1" customWidth="1"/>
    <col min="5870" max="5870" width="15.33203125" style="1" customWidth="1"/>
    <col min="5871" max="5871" width="11.6640625" style="1" customWidth="1"/>
    <col min="5872" max="5872" width="12" style="1" customWidth="1"/>
    <col min="5873" max="5873" width="10.5546875" style="1" customWidth="1"/>
    <col min="5874" max="5874" width="11.6640625" style="1" customWidth="1"/>
    <col min="5875" max="5875" width="11.88671875" style="1" customWidth="1"/>
    <col min="5876" max="5876" width="11.109375" style="1" customWidth="1"/>
    <col min="5877" max="5877" width="12.33203125" style="1" customWidth="1"/>
    <col min="5878" max="5878" width="13.5546875" style="1" customWidth="1"/>
    <col min="5879" max="5883" width="37" style="1" customWidth="1"/>
    <col min="5884" max="5884" width="53.44140625" style="1" customWidth="1"/>
    <col min="5885" max="5885" width="19" style="1" customWidth="1"/>
    <col min="5886" max="5886" width="100.6640625" style="1" customWidth="1"/>
    <col min="5887" max="5887" width="104" style="1" customWidth="1"/>
    <col min="5888" max="5888" width="110.33203125" style="1" customWidth="1"/>
    <col min="5889" max="5889" width="50.44140625" style="1" customWidth="1"/>
    <col min="5890" max="5890" width="46.33203125" style="1" customWidth="1"/>
    <col min="5891" max="5891" width="55" style="1" customWidth="1"/>
    <col min="5892" max="5892" width="64.88671875" style="1" customWidth="1"/>
    <col min="5893" max="5893" width="18.5546875" style="1" customWidth="1"/>
    <col min="5894" max="5894" width="18" style="1" customWidth="1"/>
    <col min="5895" max="5895" width="20.44140625" style="1" customWidth="1"/>
    <col min="5896" max="5986" width="9.109375" style="1"/>
    <col min="5987" max="5987" width="19" style="1" customWidth="1"/>
    <col min="5988" max="5988" width="17.33203125" style="1" customWidth="1"/>
    <col min="5989" max="5990" width="9.109375" style="1" customWidth="1"/>
    <col min="5991" max="5991" width="27.44140625" style="1" customWidth="1"/>
    <col min="5992" max="5992" width="38.33203125" style="1" customWidth="1"/>
    <col min="5993" max="5994" width="36.6640625" style="1" customWidth="1"/>
    <col min="5995" max="5999" width="19" style="1" customWidth="1"/>
    <col min="6000" max="6004" width="36.6640625" style="1" customWidth="1"/>
    <col min="6005" max="6005" width="25.88671875" style="1" customWidth="1"/>
    <col min="6006" max="6006" width="23.109375" style="1" customWidth="1"/>
    <col min="6007" max="6022" width="36.6640625" style="1" customWidth="1"/>
    <col min="6023" max="6023" width="13.88671875" style="1" customWidth="1"/>
    <col min="6024" max="6025" width="9.109375" style="1" customWidth="1"/>
    <col min="6026" max="6026" width="19" style="1" customWidth="1"/>
    <col min="6027" max="6030" width="20" style="1" customWidth="1"/>
    <col min="6031" max="6031" width="33.5546875" style="1" customWidth="1"/>
    <col min="6032" max="6034" width="9.109375" style="1" customWidth="1"/>
    <col min="6035" max="6035" width="14.5546875" style="1" customWidth="1"/>
    <col min="6036" max="6037" width="9.109375" style="1" customWidth="1"/>
    <col min="6038" max="6038" width="17.88671875" style="1" customWidth="1"/>
    <col min="6039" max="6040" width="22.5546875" style="1" customWidth="1"/>
    <col min="6041" max="6041" width="29.33203125" style="1" customWidth="1"/>
    <col min="6042" max="6047" width="9.109375" style="1" customWidth="1"/>
    <col min="6048" max="6048" width="22.5546875" style="1" customWidth="1"/>
    <col min="6049" max="6049" width="45.44140625" style="1" customWidth="1"/>
    <col min="6050" max="6050" width="27.88671875" style="1" customWidth="1"/>
    <col min="6051" max="6056" width="9.109375" style="1" customWidth="1"/>
    <col min="6057" max="6057" width="15.5546875" style="1" customWidth="1"/>
    <col min="6058" max="6058" width="48.44140625" style="1" customWidth="1"/>
    <col min="6059" max="6059" width="31" style="1" customWidth="1"/>
    <col min="6060" max="6064" width="9.109375" style="1" customWidth="1"/>
    <col min="6065" max="6065" width="14.6640625" style="1" customWidth="1"/>
    <col min="6066" max="6066" width="31.33203125" style="1" customWidth="1"/>
    <col min="6067" max="6072" width="9.109375" style="1" customWidth="1"/>
    <col min="6073" max="6073" width="23.109375" style="1" customWidth="1"/>
    <col min="6074" max="6074" width="21.109375" style="1" customWidth="1"/>
    <col min="6075" max="6080" width="9.109375" style="1" customWidth="1"/>
    <col min="6081" max="6081" width="24.44140625" style="1" customWidth="1"/>
    <col min="6082" max="6083" width="16.5546875" style="1" customWidth="1"/>
    <col min="6084" max="6089" width="9.109375" style="1" customWidth="1"/>
    <col min="6090" max="6090" width="15.44140625" style="1" customWidth="1"/>
    <col min="6091" max="6091" width="15.88671875" style="1" customWidth="1"/>
    <col min="6092" max="6097" width="9.109375" style="1" customWidth="1"/>
    <col min="6098" max="6098" width="25.5546875" style="1" customWidth="1"/>
    <col min="6099" max="6099" width="33.33203125" style="1" customWidth="1"/>
    <col min="6100" max="6101" width="9.109375" style="1" customWidth="1"/>
    <col min="6102" max="6105" width="11.44140625" style="1" customWidth="1"/>
    <col min="6106" max="6106" width="11.109375" style="1" customWidth="1"/>
    <col min="6107" max="6117" width="25.6640625" style="1" customWidth="1"/>
    <col min="6118" max="6118" width="19" style="1" customWidth="1"/>
    <col min="6119" max="6119" width="11.6640625" style="1" customWidth="1"/>
    <col min="6120" max="6120" width="9.5546875" style="1" customWidth="1"/>
    <col min="6121" max="6121" width="10.6640625" style="1" customWidth="1"/>
    <col min="6122" max="6122" width="12.33203125" style="1" customWidth="1"/>
    <col min="6123" max="6123" width="10.109375" style="1" customWidth="1"/>
    <col min="6124" max="6124" width="10.5546875" style="1" customWidth="1"/>
    <col min="6125" max="6125" width="12.88671875" style="1" customWidth="1"/>
    <col min="6126" max="6126" width="15.33203125" style="1" customWidth="1"/>
    <col min="6127" max="6127" width="11.6640625" style="1" customWidth="1"/>
    <col min="6128" max="6128" width="12" style="1" customWidth="1"/>
    <col min="6129" max="6129" width="10.5546875" style="1" customWidth="1"/>
    <col min="6130" max="6130" width="11.6640625" style="1" customWidth="1"/>
    <col min="6131" max="6131" width="11.88671875" style="1" customWidth="1"/>
    <col min="6132" max="6132" width="11.109375" style="1" customWidth="1"/>
    <col min="6133" max="6133" width="12.33203125" style="1" customWidth="1"/>
    <col min="6134" max="6134" width="13.5546875" style="1" customWidth="1"/>
    <col min="6135" max="6139" width="37" style="1" customWidth="1"/>
    <col min="6140" max="6140" width="53.44140625" style="1" customWidth="1"/>
    <col min="6141" max="6141" width="19" style="1" customWidth="1"/>
    <col min="6142" max="6142" width="100.6640625" style="1" customWidth="1"/>
    <col min="6143" max="6143" width="104" style="1" customWidth="1"/>
    <col min="6144" max="6144" width="110.33203125" style="1" customWidth="1"/>
    <col min="6145" max="6145" width="50.44140625" style="1" customWidth="1"/>
    <col min="6146" max="6146" width="46.33203125" style="1" customWidth="1"/>
    <col min="6147" max="6147" width="55" style="1" customWidth="1"/>
    <col min="6148" max="6148" width="64.88671875" style="1" customWidth="1"/>
    <col min="6149" max="6149" width="18.5546875" style="1" customWidth="1"/>
    <col min="6150" max="6150" width="18" style="1" customWidth="1"/>
    <col min="6151" max="6151" width="20.44140625" style="1" customWidth="1"/>
    <col min="6152" max="6242" width="9.109375" style="1"/>
    <col min="6243" max="6243" width="19" style="1" customWidth="1"/>
    <col min="6244" max="6244" width="17.33203125" style="1" customWidth="1"/>
    <col min="6245" max="6246" width="9.109375" style="1" customWidth="1"/>
    <col min="6247" max="6247" width="27.44140625" style="1" customWidth="1"/>
    <col min="6248" max="6248" width="38.33203125" style="1" customWidth="1"/>
    <col min="6249" max="6250" width="36.6640625" style="1" customWidth="1"/>
    <col min="6251" max="6255" width="19" style="1" customWidth="1"/>
    <col min="6256" max="6260" width="36.6640625" style="1" customWidth="1"/>
    <col min="6261" max="6261" width="25.88671875" style="1" customWidth="1"/>
    <col min="6262" max="6262" width="23.109375" style="1" customWidth="1"/>
    <col min="6263" max="6278" width="36.6640625" style="1" customWidth="1"/>
    <col min="6279" max="6279" width="13.88671875" style="1" customWidth="1"/>
    <col min="6280" max="6281" width="9.109375" style="1" customWidth="1"/>
    <col min="6282" max="6282" width="19" style="1" customWidth="1"/>
    <col min="6283" max="6286" width="20" style="1" customWidth="1"/>
    <col min="6287" max="6287" width="33.5546875" style="1" customWidth="1"/>
    <col min="6288" max="6290" width="9.109375" style="1" customWidth="1"/>
    <col min="6291" max="6291" width="14.5546875" style="1" customWidth="1"/>
    <col min="6292" max="6293" width="9.109375" style="1" customWidth="1"/>
    <col min="6294" max="6294" width="17.88671875" style="1" customWidth="1"/>
    <col min="6295" max="6296" width="22.5546875" style="1" customWidth="1"/>
    <col min="6297" max="6297" width="29.33203125" style="1" customWidth="1"/>
    <col min="6298" max="6303" width="9.109375" style="1" customWidth="1"/>
    <col min="6304" max="6304" width="22.5546875" style="1" customWidth="1"/>
    <col min="6305" max="6305" width="45.44140625" style="1" customWidth="1"/>
    <col min="6306" max="6306" width="27.88671875" style="1" customWidth="1"/>
    <col min="6307" max="6312" width="9.109375" style="1" customWidth="1"/>
    <col min="6313" max="6313" width="15.5546875" style="1" customWidth="1"/>
    <col min="6314" max="6314" width="48.44140625" style="1" customWidth="1"/>
    <col min="6315" max="6315" width="31" style="1" customWidth="1"/>
    <col min="6316" max="6320" width="9.109375" style="1" customWidth="1"/>
    <col min="6321" max="6321" width="14.6640625" style="1" customWidth="1"/>
    <col min="6322" max="6322" width="31.33203125" style="1" customWidth="1"/>
    <col min="6323" max="6328" width="9.109375" style="1" customWidth="1"/>
    <col min="6329" max="6329" width="23.109375" style="1" customWidth="1"/>
    <col min="6330" max="6330" width="21.109375" style="1" customWidth="1"/>
    <col min="6331" max="6336" width="9.109375" style="1" customWidth="1"/>
    <col min="6337" max="6337" width="24.44140625" style="1" customWidth="1"/>
    <col min="6338" max="6339" width="16.5546875" style="1" customWidth="1"/>
    <col min="6340" max="6345" width="9.109375" style="1" customWidth="1"/>
    <col min="6346" max="6346" width="15.44140625" style="1" customWidth="1"/>
    <col min="6347" max="6347" width="15.88671875" style="1" customWidth="1"/>
    <col min="6348" max="6353" width="9.109375" style="1" customWidth="1"/>
    <col min="6354" max="6354" width="25.5546875" style="1" customWidth="1"/>
    <col min="6355" max="6355" width="33.33203125" style="1" customWidth="1"/>
    <col min="6356" max="6357" width="9.109375" style="1" customWidth="1"/>
    <col min="6358" max="6361" width="11.44140625" style="1" customWidth="1"/>
    <col min="6362" max="6362" width="11.109375" style="1" customWidth="1"/>
    <col min="6363" max="6373" width="25.6640625" style="1" customWidth="1"/>
    <col min="6374" max="6374" width="19" style="1" customWidth="1"/>
    <col min="6375" max="6375" width="11.6640625" style="1" customWidth="1"/>
    <col min="6376" max="6376" width="9.5546875" style="1" customWidth="1"/>
    <col min="6377" max="6377" width="10.6640625" style="1" customWidth="1"/>
    <col min="6378" max="6378" width="12.33203125" style="1" customWidth="1"/>
    <col min="6379" max="6379" width="10.109375" style="1" customWidth="1"/>
    <col min="6380" max="6380" width="10.5546875" style="1" customWidth="1"/>
    <col min="6381" max="6381" width="12.88671875" style="1" customWidth="1"/>
    <col min="6382" max="6382" width="15.33203125" style="1" customWidth="1"/>
    <col min="6383" max="6383" width="11.6640625" style="1" customWidth="1"/>
    <col min="6384" max="6384" width="12" style="1" customWidth="1"/>
    <col min="6385" max="6385" width="10.5546875" style="1" customWidth="1"/>
    <col min="6386" max="6386" width="11.6640625" style="1" customWidth="1"/>
    <col min="6387" max="6387" width="11.88671875" style="1" customWidth="1"/>
    <col min="6388" max="6388" width="11.109375" style="1" customWidth="1"/>
    <col min="6389" max="6389" width="12.33203125" style="1" customWidth="1"/>
    <col min="6390" max="6390" width="13.5546875" style="1" customWidth="1"/>
    <col min="6391" max="6395" width="37" style="1" customWidth="1"/>
    <col min="6396" max="6396" width="53.44140625" style="1" customWidth="1"/>
    <col min="6397" max="6397" width="19" style="1" customWidth="1"/>
    <col min="6398" max="6398" width="100.6640625" style="1" customWidth="1"/>
    <col min="6399" max="6399" width="104" style="1" customWidth="1"/>
    <col min="6400" max="6400" width="110.33203125" style="1" customWidth="1"/>
    <col min="6401" max="6401" width="50.44140625" style="1" customWidth="1"/>
    <col min="6402" max="6402" width="46.33203125" style="1" customWidth="1"/>
    <col min="6403" max="6403" width="55" style="1" customWidth="1"/>
    <col min="6404" max="6404" width="64.88671875" style="1" customWidth="1"/>
    <col min="6405" max="6405" width="18.5546875" style="1" customWidth="1"/>
    <col min="6406" max="6406" width="18" style="1" customWidth="1"/>
    <col min="6407" max="6407" width="20.44140625" style="1" customWidth="1"/>
    <col min="6408" max="6498" width="9.109375" style="1"/>
    <col min="6499" max="6499" width="19" style="1" customWidth="1"/>
    <col min="6500" max="6500" width="17.33203125" style="1" customWidth="1"/>
    <col min="6501" max="6502" width="9.109375" style="1" customWidth="1"/>
    <col min="6503" max="6503" width="27.44140625" style="1" customWidth="1"/>
    <col min="6504" max="6504" width="38.33203125" style="1" customWidth="1"/>
    <col min="6505" max="6506" width="36.6640625" style="1" customWidth="1"/>
    <col min="6507" max="6511" width="19" style="1" customWidth="1"/>
    <col min="6512" max="6516" width="36.6640625" style="1" customWidth="1"/>
    <col min="6517" max="6517" width="25.88671875" style="1" customWidth="1"/>
    <col min="6518" max="6518" width="23.109375" style="1" customWidth="1"/>
    <col min="6519" max="6534" width="36.6640625" style="1" customWidth="1"/>
    <col min="6535" max="6535" width="13.88671875" style="1" customWidth="1"/>
    <col min="6536" max="6537" width="9.109375" style="1" customWidth="1"/>
    <col min="6538" max="6538" width="19" style="1" customWidth="1"/>
    <col min="6539" max="6542" width="20" style="1" customWidth="1"/>
    <col min="6543" max="6543" width="33.5546875" style="1" customWidth="1"/>
    <col min="6544" max="6546" width="9.109375" style="1" customWidth="1"/>
    <col min="6547" max="6547" width="14.5546875" style="1" customWidth="1"/>
    <col min="6548" max="6549" width="9.109375" style="1" customWidth="1"/>
    <col min="6550" max="6550" width="17.88671875" style="1" customWidth="1"/>
    <col min="6551" max="6552" width="22.5546875" style="1" customWidth="1"/>
    <col min="6553" max="6553" width="29.33203125" style="1" customWidth="1"/>
    <col min="6554" max="6559" width="9.109375" style="1" customWidth="1"/>
    <col min="6560" max="6560" width="22.5546875" style="1" customWidth="1"/>
    <col min="6561" max="6561" width="45.44140625" style="1" customWidth="1"/>
    <col min="6562" max="6562" width="27.88671875" style="1" customWidth="1"/>
    <col min="6563" max="6568" width="9.109375" style="1" customWidth="1"/>
    <col min="6569" max="6569" width="15.5546875" style="1" customWidth="1"/>
    <col min="6570" max="6570" width="48.44140625" style="1" customWidth="1"/>
    <col min="6571" max="6571" width="31" style="1" customWidth="1"/>
    <col min="6572" max="6576" width="9.109375" style="1" customWidth="1"/>
    <col min="6577" max="6577" width="14.6640625" style="1" customWidth="1"/>
    <col min="6578" max="6578" width="31.33203125" style="1" customWidth="1"/>
    <col min="6579" max="6584" width="9.109375" style="1" customWidth="1"/>
    <col min="6585" max="6585" width="23.109375" style="1" customWidth="1"/>
    <col min="6586" max="6586" width="21.109375" style="1" customWidth="1"/>
    <col min="6587" max="6592" width="9.109375" style="1" customWidth="1"/>
    <col min="6593" max="6593" width="24.44140625" style="1" customWidth="1"/>
    <col min="6594" max="6595" width="16.5546875" style="1" customWidth="1"/>
    <col min="6596" max="6601" width="9.109375" style="1" customWidth="1"/>
    <col min="6602" max="6602" width="15.44140625" style="1" customWidth="1"/>
    <col min="6603" max="6603" width="15.88671875" style="1" customWidth="1"/>
    <col min="6604" max="6609" width="9.109375" style="1" customWidth="1"/>
    <col min="6610" max="6610" width="25.5546875" style="1" customWidth="1"/>
    <col min="6611" max="6611" width="33.33203125" style="1" customWidth="1"/>
    <col min="6612" max="6613" width="9.109375" style="1" customWidth="1"/>
    <col min="6614" max="6617" width="11.44140625" style="1" customWidth="1"/>
    <col min="6618" max="6618" width="11.109375" style="1" customWidth="1"/>
    <col min="6619" max="6629" width="25.6640625" style="1" customWidth="1"/>
    <col min="6630" max="6630" width="19" style="1" customWidth="1"/>
    <col min="6631" max="6631" width="11.6640625" style="1" customWidth="1"/>
    <col min="6632" max="6632" width="9.5546875" style="1" customWidth="1"/>
    <col min="6633" max="6633" width="10.6640625" style="1" customWidth="1"/>
    <col min="6634" max="6634" width="12.33203125" style="1" customWidth="1"/>
    <col min="6635" max="6635" width="10.109375" style="1" customWidth="1"/>
    <col min="6636" max="6636" width="10.5546875" style="1" customWidth="1"/>
    <col min="6637" max="6637" width="12.88671875" style="1" customWidth="1"/>
    <col min="6638" max="6638" width="15.33203125" style="1" customWidth="1"/>
    <col min="6639" max="6639" width="11.6640625" style="1" customWidth="1"/>
    <col min="6640" max="6640" width="12" style="1" customWidth="1"/>
    <col min="6641" max="6641" width="10.5546875" style="1" customWidth="1"/>
    <col min="6642" max="6642" width="11.6640625" style="1" customWidth="1"/>
    <col min="6643" max="6643" width="11.88671875" style="1" customWidth="1"/>
    <col min="6644" max="6644" width="11.109375" style="1" customWidth="1"/>
    <col min="6645" max="6645" width="12.33203125" style="1" customWidth="1"/>
    <col min="6646" max="6646" width="13.5546875" style="1" customWidth="1"/>
    <col min="6647" max="6651" width="37" style="1" customWidth="1"/>
    <col min="6652" max="6652" width="53.44140625" style="1" customWidth="1"/>
    <col min="6653" max="6653" width="19" style="1" customWidth="1"/>
    <col min="6654" max="6654" width="100.6640625" style="1" customWidth="1"/>
    <col min="6655" max="6655" width="104" style="1" customWidth="1"/>
    <col min="6656" max="6656" width="110.33203125" style="1" customWidth="1"/>
    <col min="6657" max="6657" width="50.44140625" style="1" customWidth="1"/>
    <col min="6658" max="6658" width="46.33203125" style="1" customWidth="1"/>
    <col min="6659" max="6659" width="55" style="1" customWidth="1"/>
    <col min="6660" max="6660" width="64.88671875" style="1" customWidth="1"/>
    <col min="6661" max="6661" width="18.5546875" style="1" customWidth="1"/>
    <col min="6662" max="6662" width="18" style="1" customWidth="1"/>
    <col min="6663" max="6663" width="20.44140625" style="1" customWidth="1"/>
    <col min="6664" max="6754" width="9.109375" style="1"/>
    <col min="6755" max="6755" width="19" style="1" customWidth="1"/>
    <col min="6756" max="6756" width="17.33203125" style="1" customWidth="1"/>
    <col min="6757" max="6758" width="9.109375" style="1" customWidth="1"/>
    <col min="6759" max="6759" width="27.44140625" style="1" customWidth="1"/>
    <col min="6760" max="6760" width="38.33203125" style="1" customWidth="1"/>
    <col min="6761" max="6762" width="36.6640625" style="1" customWidth="1"/>
    <col min="6763" max="6767" width="19" style="1" customWidth="1"/>
    <col min="6768" max="6772" width="36.6640625" style="1" customWidth="1"/>
    <col min="6773" max="6773" width="25.88671875" style="1" customWidth="1"/>
    <col min="6774" max="6774" width="23.109375" style="1" customWidth="1"/>
    <col min="6775" max="6790" width="36.6640625" style="1" customWidth="1"/>
    <col min="6791" max="6791" width="13.88671875" style="1" customWidth="1"/>
    <col min="6792" max="6793" width="9.109375" style="1" customWidth="1"/>
    <col min="6794" max="6794" width="19" style="1" customWidth="1"/>
    <col min="6795" max="6798" width="20" style="1" customWidth="1"/>
    <col min="6799" max="6799" width="33.5546875" style="1" customWidth="1"/>
    <col min="6800" max="6802" width="9.109375" style="1" customWidth="1"/>
    <col min="6803" max="6803" width="14.5546875" style="1" customWidth="1"/>
    <col min="6804" max="6805" width="9.109375" style="1" customWidth="1"/>
    <col min="6806" max="6806" width="17.88671875" style="1" customWidth="1"/>
    <col min="6807" max="6808" width="22.5546875" style="1" customWidth="1"/>
    <col min="6809" max="6809" width="29.33203125" style="1" customWidth="1"/>
    <col min="6810" max="6815" width="9.109375" style="1" customWidth="1"/>
    <col min="6816" max="6816" width="22.5546875" style="1" customWidth="1"/>
    <col min="6817" max="6817" width="45.44140625" style="1" customWidth="1"/>
    <col min="6818" max="6818" width="27.88671875" style="1" customWidth="1"/>
    <col min="6819" max="6824" width="9.109375" style="1" customWidth="1"/>
    <col min="6825" max="6825" width="15.5546875" style="1" customWidth="1"/>
    <col min="6826" max="6826" width="48.44140625" style="1" customWidth="1"/>
    <col min="6827" max="6827" width="31" style="1" customWidth="1"/>
    <col min="6828" max="6832" width="9.109375" style="1" customWidth="1"/>
    <col min="6833" max="6833" width="14.6640625" style="1" customWidth="1"/>
    <col min="6834" max="6834" width="31.33203125" style="1" customWidth="1"/>
    <col min="6835" max="6840" width="9.109375" style="1" customWidth="1"/>
    <col min="6841" max="6841" width="23.109375" style="1" customWidth="1"/>
    <col min="6842" max="6842" width="21.109375" style="1" customWidth="1"/>
    <col min="6843" max="6848" width="9.109375" style="1" customWidth="1"/>
    <col min="6849" max="6849" width="24.44140625" style="1" customWidth="1"/>
    <col min="6850" max="6851" width="16.5546875" style="1" customWidth="1"/>
    <col min="6852" max="6857" width="9.109375" style="1" customWidth="1"/>
    <col min="6858" max="6858" width="15.44140625" style="1" customWidth="1"/>
    <col min="6859" max="6859" width="15.88671875" style="1" customWidth="1"/>
    <col min="6860" max="6865" width="9.109375" style="1" customWidth="1"/>
    <col min="6866" max="6866" width="25.5546875" style="1" customWidth="1"/>
    <col min="6867" max="6867" width="33.33203125" style="1" customWidth="1"/>
    <col min="6868" max="6869" width="9.109375" style="1" customWidth="1"/>
    <col min="6870" max="6873" width="11.44140625" style="1" customWidth="1"/>
    <col min="6874" max="6874" width="11.109375" style="1" customWidth="1"/>
    <col min="6875" max="6885" width="25.6640625" style="1" customWidth="1"/>
    <col min="6886" max="6886" width="19" style="1" customWidth="1"/>
    <col min="6887" max="6887" width="11.6640625" style="1" customWidth="1"/>
    <col min="6888" max="6888" width="9.5546875" style="1" customWidth="1"/>
    <col min="6889" max="6889" width="10.6640625" style="1" customWidth="1"/>
    <col min="6890" max="6890" width="12.33203125" style="1" customWidth="1"/>
    <col min="6891" max="6891" width="10.109375" style="1" customWidth="1"/>
    <col min="6892" max="6892" width="10.5546875" style="1" customWidth="1"/>
    <col min="6893" max="6893" width="12.88671875" style="1" customWidth="1"/>
    <col min="6894" max="6894" width="15.33203125" style="1" customWidth="1"/>
    <col min="6895" max="6895" width="11.6640625" style="1" customWidth="1"/>
    <col min="6896" max="6896" width="12" style="1" customWidth="1"/>
    <col min="6897" max="6897" width="10.5546875" style="1" customWidth="1"/>
    <col min="6898" max="6898" width="11.6640625" style="1" customWidth="1"/>
    <col min="6899" max="6899" width="11.88671875" style="1" customWidth="1"/>
    <col min="6900" max="6900" width="11.109375" style="1" customWidth="1"/>
    <col min="6901" max="6901" width="12.33203125" style="1" customWidth="1"/>
    <col min="6902" max="6902" width="13.5546875" style="1" customWidth="1"/>
    <col min="6903" max="6907" width="37" style="1" customWidth="1"/>
    <col min="6908" max="6908" width="53.44140625" style="1" customWidth="1"/>
    <col min="6909" max="6909" width="19" style="1" customWidth="1"/>
    <col min="6910" max="6910" width="100.6640625" style="1" customWidth="1"/>
    <col min="6911" max="6911" width="104" style="1" customWidth="1"/>
    <col min="6912" max="6912" width="110.33203125" style="1" customWidth="1"/>
    <col min="6913" max="6913" width="50.44140625" style="1" customWidth="1"/>
    <col min="6914" max="6914" width="46.33203125" style="1" customWidth="1"/>
    <col min="6915" max="6915" width="55" style="1" customWidth="1"/>
    <col min="6916" max="6916" width="64.88671875" style="1" customWidth="1"/>
    <col min="6917" max="6917" width="18.5546875" style="1" customWidth="1"/>
    <col min="6918" max="6918" width="18" style="1" customWidth="1"/>
    <col min="6919" max="6919" width="20.44140625" style="1" customWidth="1"/>
    <col min="6920" max="7010" width="9.109375" style="1"/>
    <col min="7011" max="7011" width="19" style="1" customWidth="1"/>
    <col min="7012" max="7012" width="17.33203125" style="1" customWidth="1"/>
    <col min="7013" max="7014" width="9.109375" style="1" customWidth="1"/>
    <col min="7015" max="7015" width="27.44140625" style="1" customWidth="1"/>
    <col min="7016" max="7016" width="38.33203125" style="1" customWidth="1"/>
    <col min="7017" max="7018" width="36.6640625" style="1" customWidth="1"/>
    <col min="7019" max="7023" width="19" style="1" customWidth="1"/>
    <col min="7024" max="7028" width="36.6640625" style="1" customWidth="1"/>
    <col min="7029" max="7029" width="25.88671875" style="1" customWidth="1"/>
    <col min="7030" max="7030" width="23.109375" style="1" customWidth="1"/>
    <col min="7031" max="7046" width="36.6640625" style="1" customWidth="1"/>
    <col min="7047" max="7047" width="13.88671875" style="1" customWidth="1"/>
    <col min="7048" max="7049" width="9.109375" style="1" customWidth="1"/>
    <col min="7050" max="7050" width="19" style="1" customWidth="1"/>
    <col min="7051" max="7054" width="20" style="1" customWidth="1"/>
    <col min="7055" max="7055" width="33.5546875" style="1" customWidth="1"/>
    <col min="7056" max="7058" width="9.109375" style="1" customWidth="1"/>
    <col min="7059" max="7059" width="14.5546875" style="1" customWidth="1"/>
    <col min="7060" max="7061" width="9.109375" style="1" customWidth="1"/>
    <col min="7062" max="7062" width="17.88671875" style="1" customWidth="1"/>
    <col min="7063" max="7064" width="22.5546875" style="1" customWidth="1"/>
    <col min="7065" max="7065" width="29.33203125" style="1" customWidth="1"/>
    <col min="7066" max="7071" width="9.109375" style="1" customWidth="1"/>
    <col min="7072" max="7072" width="22.5546875" style="1" customWidth="1"/>
    <col min="7073" max="7073" width="45.44140625" style="1" customWidth="1"/>
    <col min="7074" max="7074" width="27.88671875" style="1" customWidth="1"/>
    <col min="7075" max="7080" width="9.109375" style="1" customWidth="1"/>
    <col min="7081" max="7081" width="15.5546875" style="1" customWidth="1"/>
    <col min="7082" max="7082" width="48.44140625" style="1" customWidth="1"/>
    <col min="7083" max="7083" width="31" style="1" customWidth="1"/>
    <col min="7084" max="7088" width="9.109375" style="1" customWidth="1"/>
    <col min="7089" max="7089" width="14.6640625" style="1" customWidth="1"/>
    <col min="7090" max="7090" width="31.33203125" style="1" customWidth="1"/>
    <col min="7091" max="7096" width="9.109375" style="1" customWidth="1"/>
    <col min="7097" max="7097" width="23.109375" style="1" customWidth="1"/>
    <col min="7098" max="7098" width="21.109375" style="1" customWidth="1"/>
    <col min="7099" max="7104" width="9.109375" style="1" customWidth="1"/>
    <col min="7105" max="7105" width="24.44140625" style="1" customWidth="1"/>
    <col min="7106" max="7107" width="16.5546875" style="1" customWidth="1"/>
    <col min="7108" max="7113" width="9.109375" style="1" customWidth="1"/>
    <col min="7114" max="7114" width="15.44140625" style="1" customWidth="1"/>
    <col min="7115" max="7115" width="15.88671875" style="1" customWidth="1"/>
    <col min="7116" max="7121" width="9.109375" style="1" customWidth="1"/>
    <col min="7122" max="7122" width="25.5546875" style="1" customWidth="1"/>
    <col min="7123" max="7123" width="33.33203125" style="1" customWidth="1"/>
    <col min="7124" max="7125" width="9.109375" style="1" customWidth="1"/>
    <col min="7126" max="7129" width="11.44140625" style="1" customWidth="1"/>
    <col min="7130" max="7130" width="11.109375" style="1" customWidth="1"/>
    <col min="7131" max="7141" width="25.6640625" style="1" customWidth="1"/>
    <col min="7142" max="7142" width="19" style="1" customWidth="1"/>
    <col min="7143" max="7143" width="11.6640625" style="1" customWidth="1"/>
    <col min="7144" max="7144" width="9.5546875" style="1" customWidth="1"/>
    <col min="7145" max="7145" width="10.6640625" style="1" customWidth="1"/>
    <col min="7146" max="7146" width="12.33203125" style="1" customWidth="1"/>
    <col min="7147" max="7147" width="10.109375" style="1" customWidth="1"/>
    <col min="7148" max="7148" width="10.5546875" style="1" customWidth="1"/>
    <col min="7149" max="7149" width="12.88671875" style="1" customWidth="1"/>
    <col min="7150" max="7150" width="15.33203125" style="1" customWidth="1"/>
    <col min="7151" max="7151" width="11.6640625" style="1" customWidth="1"/>
    <col min="7152" max="7152" width="12" style="1" customWidth="1"/>
    <col min="7153" max="7153" width="10.5546875" style="1" customWidth="1"/>
    <col min="7154" max="7154" width="11.6640625" style="1" customWidth="1"/>
    <col min="7155" max="7155" width="11.88671875" style="1" customWidth="1"/>
    <col min="7156" max="7156" width="11.109375" style="1" customWidth="1"/>
    <col min="7157" max="7157" width="12.33203125" style="1" customWidth="1"/>
    <col min="7158" max="7158" width="13.5546875" style="1" customWidth="1"/>
    <col min="7159" max="7163" width="37" style="1" customWidth="1"/>
    <col min="7164" max="7164" width="53.44140625" style="1" customWidth="1"/>
    <col min="7165" max="7165" width="19" style="1" customWidth="1"/>
    <col min="7166" max="7166" width="100.6640625" style="1" customWidth="1"/>
    <col min="7167" max="7167" width="104" style="1" customWidth="1"/>
    <col min="7168" max="7168" width="110.33203125" style="1" customWidth="1"/>
    <col min="7169" max="7169" width="50.44140625" style="1" customWidth="1"/>
    <col min="7170" max="7170" width="46.33203125" style="1" customWidth="1"/>
    <col min="7171" max="7171" width="55" style="1" customWidth="1"/>
    <col min="7172" max="7172" width="64.88671875" style="1" customWidth="1"/>
    <col min="7173" max="7173" width="18.5546875" style="1" customWidth="1"/>
    <col min="7174" max="7174" width="18" style="1" customWidth="1"/>
    <col min="7175" max="7175" width="20.44140625" style="1" customWidth="1"/>
    <col min="7176" max="7266" width="9.109375" style="1"/>
    <col min="7267" max="7267" width="19" style="1" customWidth="1"/>
    <col min="7268" max="7268" width="17.33203125" style="1" customWidth="1"/>
    <col min="7269" max="7270" width="9.109375" style="1" customWidth="1"/>
    <col min="7271" max="7271" width="27.44140625" style="1" customWidth="1"/>
    <col min="7272" max="7272" width="38.33203125" style="1" customWidth="1"/>
    <col min="7273" max="7274" width="36.6640625" style="1" customWidth="1"/>
    <col min="7275" max="7279" width="19" style="1" customWidth="1"/>
    <col min="7280" max="7284" width="36.6640625" style="1" customWidth="1"/>
    <col min="7285" max="7285" width="25.88671875" style="1" customWidth="1"/>
    <col min="7286" max="7286" width="23.109375" style="1" customWidth="1"/>
    <col min="7287" max="7302" width="36.6640625" style="1" customWidth="1"/>
    <col min="7303" max="7303" width="13.88671875" style="1" customWidth="1"/>
    <col min="7304" max="7305" width="9.109375" style="1" customWidth="1"/>
    <col min="7306" max="7306" width="19" style="1" customWidth="1"/>
    <col min="7307" max="7310" width="20" style="1" customWidth="1"/>
    <col min="7311" max="7311" width="33.5546875" style="1" customWidth="1"/>
    <col min="7312" max="7314" width="9.109375" style="1" customWidth="1"/>
    <col min="7315" max="7315" width="14.5546875" style="1" customWidth="1"/>
    <col min="7316" max="7317" width="9.109375" style="1" customWidth="1"/>
    <col min="7318" max="7318" width="17.88671875" style="1" customWidth="1"/>
    <col min="7319" max="7320" width="22.5546875" style="1" customWidth="1"/>
    <col min="7321" max="7321" width="29.33203125" style="1" customWidth="1"/>
    <col min="7322" max="7327" width="9.109375" style="1" customWidth="1"/>
    <col min="7328" max="7328" width="22.5546875" style="1" customWidth="1"/>
    <col min="7329" max="7329" width="45.44140625" style="1" customWidth="1"/>
    <col min="7330" max="7330" width="27.88671875" style="1" customWidth="1"/>
    <col min="7331" max="7336" width="9.109375" style="1" customWidth="1"/>
    <col min="7337" max="7337" width="15.5546875" style="1" customWidth="1"/>
    <col min="7338" max="7338" width="48.44140625" style="1" customWidth="1"/>
    <col min="7339" max="7339" width="31" style="1" customWidth="1"/>
    <col min="7340" max="7344" width="9.109375" style="1" customWidth="1"/>
    <col min="7345" max="7345" width="14.6640625" style="1" customWidth="1"/>
    <col min="7346" max="7346" width="31.33203125" style="1" customWidth="1"/>
    <col min="7347" max="7352" width="9.109375" style="1" customWidth="1"/>
    <col min="7353" max="7353" width="23.109375" style="1" customWidth="1"/>
    <col min="7354" max="7354" width="21.109375" style="1" customWidth="1"/>
    <col min="7355" max="7360" width="9.109375" style="1" customWidth="1"/>
    <col min="7361" max="7361" width="24.44140625" style="1" customWidth="1"/>
    <col min="7362" max="7363" width="16.5546875" style="1" customWidth="1"/>
    <col min="7364" max="7369" width="9.109375" style="1" customWidth="1"/>
    <col min="7370" max="7370" width="15.44140625" style="1" customWidth="1"/>
    <col min="7371" max="7371" width="15.88671875" style="1" customWidth="1"/>
    <col min="7372" max="7377" width="9.109375" style="1" customWidth="1"/>
    <col min="7378" max="7378" width="25.5546875" style="1" customWidth="1"/>
    <col min="7379" max="7379" width="33.33203125" style="1" customWidth="1"/>
    <col min="7380" max="7381" width="9.109375" style="1" customWidth="1"/>
    <col min="7382" max="7385" width="11.44140625" style="1" customWidth="1"/>
    <col min="7386" max="7386" width="11.109375" style="1" customWidth="1"/>
    <col min="7387" max="7397" width="25.6640625" style="1" customWidth="1"/>
    <col min="7398" max="7398" width="19" style="1" customWidth="1"/>
    <col min="7399" max="7399" width="11.6640625" style="1" customWidth="1"/>
    <col min="7400" max="7400" width="9.5546875" style="1" customWidth="1"/>
    <col min="7401" max="7401" width="10.6640625" style="1" customWidth="1"/>
    <col min="7402" max="7402" width="12.33203125" style="1" customWidth="1"/>
    <col min="7403" max="7403" width="10.109375" style="1" customWidth="1"/>
    <col min="7404" max="7404" width="10.5546875" style="1" customWidth="1"/>
    <col min="7405" max="7405" width="12.88671875" style="1" customWidth="1"/>
    <col min="7406" max="7406" width="15.33203125" style="1" customWidth="1"/>
    <col min="7407" max="7407" width="11.6640625" style="1" customWidth="1"/>
    <col min="7408" max="7408" width="12" style="1" customWidth="1"/>
    <col min="7409" max="7409" width="10.5546875" style="1" customWidth="1"/>
    <col min="7410" max="7410" width="11.6640625" style="1" customWidth="1"/>
    <col min="7411" max="7411" width="11.88671875" style="1" customWidth="1"/>
    <col min="7412" max="7412" width="11.109375" style="1" customWidth="1"/>
    <col min="7413" max="7413" width="12.33203125" style="1" customWidth="1"/>
    <col min="7414" max="7414" width="13.5546875" style="1" customWidth="1"/>
    <col min="7415" max="7419" width="37" style="1" customWidth="1"/>
    <col min="7420" max="7420" width="53.44140625" style="1" customWidth="1"/>
    <col min="7421" max="7421" width="19" style="1" customWidth="1"/>
    <col min="7422" max="7422" width="100.6640625" style="1" customWidth="1"/>
    <col min="7423" max="7423" width="104" style="1" customWidth="1"/>
    <col min="7424" max="7424" width="110.33203125" style="1" customWidth="1"/>
    <col min="7425" max="7425" width="50.44140625" style="1" customWidth="1"/>
    <col min="7426" max="7426" width="46.33203125" style="1" customWidth="1"/>
    <col min="7427" max="7427" width="55" style="1" customWidth="1"/>
    <col min="7428" max="7428" width="64.88671875" style="1" customWidth="1"/>
    <col min="7429" max="7429" width="18.5546875" style="1" customWidth="1"/>
    <col min="7430" max="7430" width="18" style="1" customWidth="1"/>
    <col min="7431" max="7431" width="20.44140625" style="1" customWidth="1"/>
    <col min="7432" max="7522" width="9.109375" style="1"/>
    <col min="7523" max="7523" width="19" style="1" customWidth="1"/>
    <col min="7524" max="7524" width="17.33203125" style="1" customWidth="1"/>
    <col min="7525" max="7526" width="9.109375" style="1" customWidth="1"/>
    <col min="7527" max="7527" width="27.44140625" style="1" customWidth="1"/>
    <col min="7528" max="7528" width="38.33203125" style="1" customWidth="1"/>
    <col min="7529" max="7530" width="36.6640625" style="1" customWidth="1"/>
    <col min="7531" max="7535" width="19" style="1" customWidth="1"/>
    <col min="7536" max="7540" width="36.6640625" style="1" customWidth="1"/>
    <col min="7541" max="7541" width="25.88671875" style="1" customWidth="1"/>
    <col min="7542" max="7542" width="23.109375" style="1" customWidth="1"/>
    <col min="7543" max="7558" width="36.6640625" style="1" customWidth="1"/>
    <col min="7559" max="7559" width="13.88671875" style="1" customWidth="1"/>
    <col min="7560" max="7561" width="9.109375" style="1" customWidth="1"/>
    <col min="7562" max="7562" width="19" style="1" customWidth="1"/>
    <col min="7563" max="7566" width="20" style="1" customWidth="1"/>
    <col min="7567" max="7567" width="33.5546875" style="1" customWidth="1"/>
    <col min="7568" max="7570" width="9.109375" style="1" customWidth="1"/>
    <col min="7571" max="7571" width="14.5546875" style="1" customWidth="1"/>
    <col min="7572" max="7573" width="9.109375" style="1" customWidth="1"/>
    <col min="7574" max="7574" width="17.88671875" style="1" customWidth="1"/>
    <col min="7575" max="7576" width="22.5546875" style="1" customWidth="1"/>
    <col min="7577" max="7577" width="29.33203125" style="1" customWidth="1"/>
    <col min="7578" max="7583" width="9.109375" style="1" customWidth="1"/>
    <col min="7584" max="7584" width="22.5546875" style="1" customWidth="1"/>
    <col min="7585" max="7585" width="45.44140625" style="1" customWidth="1"/>
    <col min="7586" max="7586" width="27.88671875" style="1" customWidth="1"/>
    <col min="7587" max="7592" width="9.109375" style="1" customWidth="1"/>
    <col min="7593" max="7593" width="15.5546875" style="1" customWidth="1"/>
    <col min="7594" max="7594" width="48.44140625" style="1" customWidth="1"/>
    <col min="7595" max="7595" width="31" style="1" customWidth="1"/>
    <col min="7596" max="7600" width="9.109375" style="1" customWidth="1"/>
    <col min="7601" max="7601" width="14.6640625" style="1" customWidth="1"/>
    <col min="7602" max="7602" width="31.33203125" style="1" customWidth="1"/>
    <col min="7603" max="7608" width="9.109375" style="1" customWidth="1"/>
    <col min="7609" max="7609" width="23.109375" style="1" customWidth="1"/>
    <col min="7610" max="7610" width="21.109375" style="1" customWidth="1"/>
    <col min="7611" max="7616" width="9.109375" style="1" customWidth="1"/>
    <col min="7617" max="7617" width="24.44140625" style="1" customWidth="1"/>
    <col min="7618" max="7619" width="16.5546875" style="1" customWidth="1"/>
    <col min="7620" max="7625" width="9.109375" style="1" customWidth="1"/>
    <col min="7626" max="7626" width="15.44140625" style="1" customWidth="1"/>
    <col min="7627" max="7627" width="15.88671875" style="1" customWidth="1"/>
    <col min="7628" max="7633" width="9.109375" style="1" customWidth="1"/>
    <col min="7634" max="7634" width="25.5546875" style="1" customWidth="1"/>
    <col min="7635" max="7635" width="33.33203125" style="1" customWidth="1"/>
    <col min="7636" max="7637" width="9.109375" style="1" customWidth="1"/>
    <col min="7638" max="7641" width="11.44140625" style="1" customWidth="1"/>
    <col min="7642" max="7642" width="11.109375" style="1" customWidth="1"/>
    <col min="7643" max="7653" width="25.6640625" style="1" customWidth="1"/>
    <col min="7654" max="7654" width="19" style="1" customWidth="1"/>
    <col min="7655" max="7655" width="11.6640625" style="1" customWidth="1"/>
    <col min="7656" max="7656" width="9.5546875" style="1" customWidth="1"/>
    <col min="7657" max="7657" width="10.6640625" style="1" customWidth="1"/>
    <col min="7658" max="7658" width="12.33203125" style="1" customWidth="1"/>
    <col min="7659" max="7659" width="10.109375" style="1" customWidth="1"/>
    <col min="7660" max="7660" width="10.5546875" style="1" customWidth="1"/>
    <col min="7661" max="7661" width="12.88671875" style="1" customWidth="1"/>
    <col min="7662" max="7662" width="15.33203125" style="1" customWidth="1"/>
    <col min="7663" max="7663" width="11.6640625" style="1" customWidth="1"/>
    <col min="7664" max="7664" width="12" style="1" customWidth="1"/>
    <col min="7665" max="7665" width="10.5546875" style="1" customWidth="1"/>
    <col min="7666" max="7666" width="11.6640625" style="1" customWidth="1"/>
    <col min="7667" max="7667" width="11.88671875" style="1" customWidth="1"/>
    <col min="7668" max="7668" width="11.109375" style="1" customWidth="1"/>
    <col min="7669" max="7669" width="12.33203125" style="1" customWidth="1"/>
    <col min="7670" max="7670" width="13.5546875" style="1" customWidth="1"/>
    <col min="7671" max="7675" width="37" style="1" customWidth="1"/>
    <col min="7676" max="7676" width="53.44140625" style="1" customWidth="1"/>
    <col min="7677" max="7677" width="19" style="1" customWidth="1"/>
    <col min="7678" max="7678" width="100.6640625" style="1" customWidth="1"/>
    <col min="7679" max="7679" width="104" style="1" customWidth="1"/>
    <col min="7680" max="7680" width="110.33203125" style="1" customWidth="1"/>
    <col min="7681" max="7681" width="50.44140625" style="1" customWidth="1"/>
    <col min="7682" max="7682" width="46.33203125" style="1" customWidth="1"/>
    <col min="7683" max="7683" width="55" style="1" customWidth="1"/>
    <col min="7684" max="7684" width="64.88671875" style="1" customWidth="1"/>
    <col min="7685" max="7685" width="18.5546875" style="1" customWidth="1"/>
    <col min="7686" max="7686" width="18" style="1" customWidth="1"/>
    <col min="7687" max="7687" width="20.44140625" style="1" customWidth="1"/>
    <col min="7688" max="7778" width="9.109375" style="1"/>
    <col min="7779" max="7779" width="19" style="1" customWidth="1"/>
    <col min="7780" max="7780" width="17.33203125" style="1" customWidth="1"/>
    <col min="7781" max="7782" width="9.109375" style="1" customWidth="1"/>
    <col min="7783" max="7783" width="27.44140625" style="1" customWidth="1"/>
    <col min="7784" max="7784" width="38.33203125" style="1" customWidth="1"/>
    <col min="7785" max="7786" width="36.6640625" style="1" customWidth="1"/>
    <col min="7787" max="7791" width="19" style="1" customWidth="1"/>
    <col min="7792" max="7796" width="36.6640625" style="1" customWidth="1"/>
    <col min="7797" max="7797" width="25.88671875" style="1" customWidth="1"/>
    <col min="7798" max="7798" width="23.109375" style="1" customWidth="1"/>
    <col min="7799" max="7814" width="36.6640625" style="1" customWidth="1"/>
    <col min="7815" max="7815" width="13.88671875" style="1" customWidth="1"/>
    <col min="7816" max="7817" width="9.109375" style="1" customWidth="1"/>
    <col min="7818" max="7818" width="19" style="1" customWidth="1"/>
    <col min="7819" max="7822" width="20" style="1" customWidth="1"/>
    <col min="7823" max="7823" width="33.5546875" style="1" customWidth="1"/>
    <col min="7824" max="7826" width="9.109375" style="1" customWidth="1"/>
    <col min="7827" max="7827" width="14.5546875" style="1" customWidth="1"/>
    <col min="7828" max="7829" width="9.109375" style="1" customWidth="1"/>
    <col min="7830" max="7830" width="17.88671875" style="1" customWidth="1"/>
    <col min="7831" max="7832" width="22.5546875" style="1" customWidth="1"/>
    <col min="7833" max="7833" width="29.33203125" style="1" customWidth="1"/>
    <col min="7834" max="7839" width="9.109375" style="1" customWidth="1"/>
    <col min="7840" max="7840" width="22.5546875" style="1" customWidth="1"/>
    <col min="7841" max="7841" width="45.44140625" style="1" customWidth="1"/>
    <col min="7842" max="7842" width="27.88671875" style="1" customWidth="1"/>
    <col min="7843" max="7848" width="9.109375" style="1" customWidth="1"/>
    <col min="7849" max="7849" width="15.5546875" style="1" customWidth="1"/>
    <col min="7850" max="7850" width="48.44140625" style="1" customWidth="1"/>
    <col min="7851" max="7851" width="31" style="1" customWidth="1"/>
    <col min="7852" max="7856" width="9.109375" style="1" customWidth="1"/>
    <col min="7857" max="7857" width="14.6640625" style="1" customWidth="1"/>
    <col min="7858" max="7858" width="31.33203125" style="1" customWidth="1"/>
    <col min="7859" max="7864" width="9.109375" style="1" customWidth="1"/>
    <col min="7865" max="7865" width="23.109375" style="1" customWidth="1"/>
    <col min="7866" max="7866" width="21.109375" style="1" customWidth="1"/>
    <col min="7867" max="7872" width="9.109375" style="1" customWidth="1"/>
    <col min="7873" max="7873" width="24.44140625" style="1" customWidth="1"/>
    <col min="7874" max="7875" width="16.5546875" style="1" customWidth="1"/>
    <col min="7876" max="7881" width="9.109375" style="1" customWidth="1"/>
    <col min="7882" max="7882" width="15.44140625" style="1" customWidth="1"/>
    <col min="7883" max="7883" width="15.88671875" style="1" customWidth="1"/>
    <col min="7884" max="7889" width="9.109375" style="1" customWidth="1"/>
    <col min="7890" max="7890" width="25.5546875" style="1" customWidth="1"/>
    <col min="7891" max="7891" width="33.33203125" style="1" customWidth="1"/>
    <col min="7892" max="7893" width="9.109375" style="1" customWidth="1"/>
    <col min="7894" max="7897" width="11.44140625" style="1" customWidth="1"/>
    <col min="7898" max="7898" width="11.109375" style="1" customWidth="1"/>
    <col min="7899" max="7909" width="25.6640625" style="1" customWidth="1"/>
    <col min="7910" max="7910" width="19" style="1" customWidth="1"/>
    <col min="7911" max="7911" width="11.6640625" style="1" customWidth="1"/>
    <col min="7912" max="7912" width="9.5546875" style="1" customWidth="1"/>
    <col min="7913" max="7913" width="10.6640625" style="1" customWidth="1"/>
    <col min="7914" max="7914" width="12.33203125" style="1" customWidth="1"/>
    <col min="7915" max="7915" width="10.109375" style="1" customWidth="1"/>
    <col min="7916" max="7916" width="10.5546875" style="1" customWidth="1"/>
    <col min="7917" max="7917" width="12.88671875" style="1" customWidth="1"/>
    <col min="7918" max="7918" width="15.33203125" style="1" customWidth="1"/>
    <col min="7919" max="7919" width="11.6640625" style="1" customWidth="1"/>
    <col min="7920" max="7920" width="12" style="1" customWidth="1"/>
    <col min="7921" max="7921" width="10.5546875" style="1" customWidth="1"/>
    <col min="7922" max="7922" width="11.6640625" style="1" customWidth="1"/>
    <col min="7923" max="7923" width="11.88671875" style="1" customWidth="1"/>
    <col min="7924" max="7924" width="11.109375" style="1" customWidth="1"/>
    <col min="7925" max="7925" width="12.33203125" style="1" customWidth="1"/>
    <col min="7926" max="7926" width="13.5546875" style="1" customWidth="1"/>
    <col min="7927" max="7931" width="37" style="1" customWidth="1"/>
    <col min="7932" max="7932" width="53.44140625" style="1" customWidth="1"/>
    <col min="7933" max="7933" width="19" style="1" customWidth="1"/>
    <col min="7934" max="7934" width="100.6640625" style="1" customWidth="1"/>
    <col min="7935" max="7935" width="104" style="1" customWidth="1"/>
    <col min="7936" max="7936" width="110.33203125" style="1" customWidth="1"/>
    <col min="7937" max="7937" width="50.44140625" style="1" customWidth="1"/>
    <col min="7938" max="7938" width="46.33203125" style="1" customWidth="1"/>
    <col min="7939" max="7939" width="55" style="1" customWidth="1"/>
    <col min="7940" max="7940" width="64.88671875" style="1" customWidth="1"/>
    <col min="7941" max="7941" width="18.5546875" style="1" customWidth="1"/>
    <col min="7942" max="7942" width="18" style="1" customWidth="1"/>
    <col min="7943" max="7943" width="20.44140625" style="1" customWidth="1"/>
    <col min="7944" max="8034" width="9.109375" style="1"/>
    <col min="8035" max="8035" width="19" style="1" customWidth="1"/>
    <col min="8036" max="8036" width="17.33203125" style="1" customWidth="1"/>
    <col min="8037" max="8038" width="9.109375" style="1" customWidth="1"/>
    <col min="8039" max="8039" width="27.44140625" style="1" customWidth="1"/>
    <col min="8040" max="8040" width="38.33203125" style="1" customWidth="1"/>
    <col min="8041" max="8042" width="36.6640625" style="1" customWidth="1"/>
    <col min="8043" max="8047" width="19" style="1" customWidth="1"/>
    <col min="8048" max="8052" width="36.6640625" style="1" customWidth="1"/>
    <col min="8053" max="8053" width="25.88671875" style="1" customWidth="1"/>
    <col min="8054" max="8054" width="23.109375" style="1" customWidth="1"/>
    <col min="8055" max="8070" width="36.6640625" style="1" customWidth="1"/>
    <col min="8071" max="8071" width="13.88671875" style="1" customWidth="1"/>
    <col min="8072" max="8073" width="9.109375" style="1" customWidth="1"/>
    <col min="8074" max="8074" width="19" style="1" customWidth="1"/>
    <col min="8075" max="8078" width="20" style="1" customWidth="1"/>
    <col min="8079" max="8079" width="33.5546875" style="1" customWidth="1"/>
    <col min="8080" max="8082" width="9.109375" style="1" customWidth="1"/>
    <col min="8083" max="8083" width="14.5546875" style="1" customWidth="1"/>
    <col min="8084" max="8085" width="9.109375" style="1" customWidth="1"/>
    <col min="8086" max="8086" width="17.88671875" style="1" customWidth="1"/>
    <col min="8087" max="8088" width="22.5546875" style="1" customWidth="1"/>
    <col min="8089" max="8089" width="29.33203125" style="1" customWidth="1"/>
    <col min="8090" max="8095" width="9.109375" style="1" customWidth="1"/>
    <col min="8096" max="8096" width="22.5546875" style="1" customWidth="1"/>
    <col min="8097" max="8097" width="45.44140625" style="1" customWidth="1"/>
    <col min="8098" max="8098" width="27.88671875" style="1" customWidth="1"/>
    <col min="8099" max="8104" width="9.109375" style="1" customWidth="1"/>
    <col min="8105" max="8105" width="15.5546875" style="1" customWidth="1"/>
    <col min="8106" max="8106" width="48.44140625" style="1" customWidth="1"/>
    <col min="8107" max="8107" width="31" style="1" customWidth="1"/>
    <col min="8108" max="8112" width="9.109375" style="1" customWidth="1"/>
    <col min="8113" max="8113" width="14.6640625" style="1" customWidth="1"/>
    <col min="8114" max="8114" width="31.33203125" style="1" customWidth="1"/>
    <col min="8115" max="8120" width="9.109375" style="1" customWidth="1"/>
    <col min="8121" max="8121" width="23.109375" style="1" customWidth="1"/>
    <col min="8122" max="8122" width="21.109375" style="1" customWidth="1"/>
    <col min="8123" max="8128" width="9.109375" style="1" customWidth="1"/>
    <col min="8129" max="8129" width="24.44140625" style="1" customWidth="1"/>
    <col min="8130" max="8131" width="16.5546875" style="1" customWidth="1"/>
    <col min="8132" max="8137" width="9.109375" style="1" customWidth="1"/>
    <col min="8138" max="8138" width="15.44140625" style="1" customWidth="1"/>
    <col min="8139" max="8139" width="15.88671875" style="1" customWidth="1"/>
    <col min="8140" max="8145" width="9.109375" style="1" customWidth="1"/>
    <col min="8146" max="8146" width="25.5546875" style="1" customWidth="1"/>
    <col min="8147" max="8147" width="33.33203125" style="1" customWidth="1"/>
    <col min="8148" max="8149" width="9.109375" style="1" customWidth="1"/>
    <col min="8150" max="8153" width="11.44140625" style="1" customWidth="1"/>
    <col min="8154" max="8154" width="11.109375" style="1" customWidth="1"/>
    <col min="8155" max="8165" width="25.6640625" style="1" customWidth="1"/>
    <col min="8166" max="8166" width="19" style="1" customWidth="1"/>
    <col min="8167" max="8167" width="11.6640625" style="1" customWidth="1"/>
    <col min="8168" max="8168" width="9.5546875" style="1" customWidth="1"/>
    <col min="8169" max="8169" width="10.6640625" style="1" customWidth="1"/>
    <col min="8170" max="8170" width="12.33203125" style="1" customWidth="1"/>
    <col min="8171" max="8171" width="10.109375" style="1" customWidth="1"/>
    <col min="8172" max="8172" width="10.5546875" style="1" customWidth="1"/>
    <col min="8173" max="8173" width="12.88671875" style="1" customWidth="1"/>
    <col min="8174" max="8174" width="15.33203125" style="1" customWidth="1"/>
    <col min="8175" max="8175" width="11.6640625" style="1" customWidth="1"/>
    <col min="8176" max="8176" width="12" style="1" customWidth="1"/>
    <col min="8177" max="8177" width="10.5546875" style="1" customWidth="1"/>
    <col min="8178" max="8178" width="11.6640625" style="1" customWidth="1"/>
    <col min="8179" max="8179" width="11.88671875" style="1" customWidth="1"/>
    <col min="8180" max="8180" width="11.109375" style="1" customWidth="1"/>
    <col min="8181" max="8181" width="12.33203125" style="1" customWidth="1"/>
    <col min="8182" max="8182" width="13.5546875" style="1" customWidth="1"/>
    <col min="8183" max="8187" width="37" style="1" customWidth="1"/>
    <col min="8188" max="8188" width="53.44140625" style="1" customWidth="1"/>
    <col min="8189" max="8189" width="19" style="1" customWidth="1"/>
    <col min="8190" max="8190" width="100.6640625" style="1" customWidth="1"/>
    <col min="8191" max="8191" width="104" style="1" customWidth="1"/>
    <col min="8192" max="8192" width="110.33203125" style="1" customWidth="1"/>
    <col min="8193" max="8193" width="50.44140625" style="1" customWidth="1"/>
    <col min="8194" max="8194" width="46.33203125" style="1" customWidth="1"/>
    <col min="8195" max="8195" width="55" style="1" customWidth="1"/>
    <col min="8196" max="8196" width="64.88671875" style="1" customWidth="1"/>
    <col min="8197" max="8197" width="18.5546875" style="1" customWidth="1"/>
    <col min="8198" max="8198" width="18" style="1" customWidth="1"/>
    <col min="8199" max="8199" width="20.44140625" style="1" customWidth="1"/>
    <col min="8200" max="8290" width="9.109375" style="1"/>
    <col min="8291" max="8291" width="19" style="1" customWidth="1"/>
    <col min="8292" max="8292" width="17.33203125" style="1" customWidth="1"/>
    <col min="8293" max="8294" width="9.109375" style="1" customWidth="1"/>
    <col min="8295" max="8295" width="27.44140625" style="1" customWidth="1"/>
    <col min="8296" max="8296" width="38.33203125" style="1" customWidth="1"/>
    <col min="8297" max="8298" width="36.6640625" style="1" customWidth="1"/>
    <col min="8299" max="8303" width="19" style="1" customWidth="1"/>
    <col min="8304" max="8308" width="36.6640625" style="1" customWidth="1"/>
    <col min="8309" max="8309" width="25.88671875" style="1" customWidth="1"/>
    <col min="8310" max="8310" width="23.109375" style="1" customWidth="1"/>
    <col min="8311" max="8326" width="36.6640625" style="1" customWidth="1"/>
    <col min="8327" max="8327" width="13.88671875" style="1" customWidth="1"/>
    <col min="8328" max="8329" width="9.109375" style="1" customWidth="1"/>
    <col min="8330" max="8330" width="19" style="1" customWidth="1"/>
    <col min="8331" max="8334" width="20" style="1" customWidth="1"/>
    <col min="8335" max="8335" width="33.5546875" style="1" customWidth="1"/>
    <col min="8336" max="8338" width="9.109375" style="1" customWidth="1"/>
    <col min="8339" max="8339" width="14.5546875" style="1" customWidth="1"/>
    <col min="8340" max="8341" width="9.109375" style="1" customWidth="1"/>
    <col min="8342" max="8342" width="17.88671875" style="1" customWidth="1"/>
    <col min="8343" max="8344" width="22.5546875" style="1" customWidth="1"/>
    <col min="8345" max="8345" width="29.33203125" style="1" customWidth="1"/>
    <col min="8346" max="8351" width="9.109375" style="1" customWidth="1"/>
    <col min="8352" max="8352" width="22.5546875" style="1" customWidth="1"/>
    <col min="8353" max="8353" width="45.44140625" style="1" customWidth="1"/>
    <col min="8354" max="8354" width="27.88671875" style="1" customWidth="1"/>
    <col min="8355" max="8360" width="9.109375" style="1" customWidth="1"/>
    <col min="8361" max="8361" width="15.5546875" style="1" customWidth="1"/>
    <col min="8362" max="8362" width="48.44140625" style="1" customWidth="1"/>
    <col min="8363" max="8363" width="31" style="1" customWidth="1"/>
    <col min="8364" max="8368" width="9.109375" style="1" customWidth="1"/>
    <col min="8369" max="8369" width="14.6640625" style="1" customWidth="1"/>
    <col min="8370" max="8370" width="31.33203125" style="1" customWidth="1"/>
    <col min="8371" max="8376" width="9.109375" style="1" customWidth="1"/>
    <col min="8377" max="8377" width="23.109375" style="1" customWidth="1"/>
    <col min="8378" max="8378" width="21.109375" style="1" customWidth="1"/>
    <col min="8379" max="8384" width="9.109375" style="1" customWidth="1"/>
    <col min="8385" max="8385" width="24.44140625" style="1" customWidth="1"/>
    <col min="8386" max="8387" width="16.5546875" style="1" customWidth="1"/>
    <col min="8388" max="8393" width="9.109375" style="1" customWidth="1"/>
    <col min="8394" max="8394" width="15.44140625" style="1" customWidth="1"/>
    <col min="8395" max="8395" width="15.88671875" style="1" customWidth="1"/>
    <col min="8396" max="8401" width="9.109375" style="1" customWidth="1"/>
    <col min="8402" max="8402" width="25.5546875" style="1" customWidth="1"/>
    <col min="8403" max="8403" width="33.33203125" style="1" customWidth="1"/>
    <col min="8404" max="8405" width="9.109375" style="1" customWidth="1"/>
    <col min="8406" max="8409" width="11.44140625" style="1" customWidth="1"/>
    <col min="8410" max="8410" width="11.109375" style="1" customWidth="1"/>
    <col min="8411" max="8421" width="25.6640625" style="1" customWidth="1"/>
    <col min="8422" max="8422" width="19" style="1" customWidth="1"/>
    <col min="8423" max="8423" width="11.6640625" style="1" customWidth="1"/>
    <col min="8424" max="8424" width="9.5546875" style="1" customWidth="1"/>
    <col min="8425" max="8425" width="10.6640625" style="1" customWidth="1"/>
    <col min="8426" max="8426" width="12.33203125" style="1" customWidth="1"/>
    <col min="8427" max="8427" width="10.109375" style="1" customWidth="1"/>
    <col min="8428" max="8428" width="10.5546875" style="1" customWidth="1"/>
    <col min="8429" max="8429" width="12.88671875" style="1" customWidth="1"/>
    <col min="8430" max="8430" width="15.33203125" style="1" customWidth="1"/>
    <col min="8431" max="8431" width="11.6640625" style="1" customWidth="1"/>
    <col min="8432" max="8432" width="12" style="1" customWidth="1"/>
    <col min="8433" max="8433" width="10.5546875" style="1" customWidth="1"/>
    <col min="8434" max="8434" width="11.6640625" style="1" customWidth="1"/>
    <col min="8435" max="8435" width="11.88671875" style="1" customWidth="1"/>
    <col min="8436" max="8436" width="11.109375" style="1" customWidth="1"/>
    <col min="8437" max="8437" width="12.33203125" style="1" customWidth="1"/>
    <col min="8438" max="8438" width="13.5546875" style="1" customWidth="1"/>
    <col min="8439" max="8443" width="37" style="1" customWidth="1"/>
    <col min="8444" max="8444" width="53.44140625" style="1" customWidth="1"/>
    <col min="8445" max="8445" width="19" style="1" customWidth="1"/>
    <col min="8446" max="8446" width="100.6640625" style="1" customWidth="1"/>
    <col min="8447" max="8447" width="104" style="1" customWidth="1"/>
    <col min="8448" max="8448" width="110.33203125" style="1" customWidth="1"/>
    <col min="8449" max="8449" width="50.44140625" style="1" customWidth="1"/>
    <col min="8450" max="8450" width="46.33203125" style="1" customWidth="1"/>
    <col min="8451" max="8451" width="55" style="1" customWidth="1"/>
    <col min="8452" max="8452" width="64.88671875" style="1" customWidth="1"/>
    <col min="8453" max="8453" width="18.5546875" style="1" customWidth="1"/>
    <col min="8454" max="8454" width="18" style="1" customWidth="1"/>
    <col min="8455" max="8455" width="20.44140625" style="1" customWidth="1"/>
    <col min="8456" max="8546" width="9.109375" style="1"/>
    <col min="8547" max="8547" width="19" style="1" customWidth="1"/>
    <col min="8548" max="8548" width="17.33203125" style="1" customWidth="1"/>
    <col min="8549" max="8550" width="9.109375" style="1" customWidth="1"/>
    <col min="8551" max="8551" width="27.44140625" style="1" customWidth="1"/>
    <col min="8552" max="8552" width="38.33203125" style="1" customWidth="1"/>
    <col min="8553" max="8554" width="36.6640625" style="1" customWidth="1"/>
    <col min="8555" max="8559" width="19" style="1" customWidth="1"/>
    <col min="8560" max="8564" width="36.6640625" style="1" customWidth="1"/>
    <col min="8565" max="8565" width="25.88671875" style="1" customWidth="1"/>
    <col min="8566" max="8566" width="23.109375" style="1" customWidth="1"/>
    <col min="8567" max="8582" width="36.6640625" style="1" customWidth="1"/>
    <col min="8583" max="8583" width="13.88671875" style="1" customWidth="1"/>
    <col min="8584" max="8585" width="9.109375" style="1" customWidth="1"/>
    <col min="8586" max="8586" width="19" style="1" customWidth="1"/>
    <col min="8587" max="8590" width="20" style="1" customWidth="1"/>
    <col min="8591" max="8591" width="33.5546875" style="1" customWidth="1"/>
    <col min="8592" max="8594" width="9.109375" style="1" customWidth="1"/>
    <col min="8595" max="8595" width="14.5546875" style="1" customWidth="1"/>
    <col min="8596" max="8597" width="9.109375" style="1" customWidth="1"/>
    <col min="8598" max="8598" width="17.88671875" style="1" customWidth="1"/>
    <col min="8599" max="8600" width="22.5546875" style="1" customWidth="1"/>
    <col min="8601" max="8601" width="29.33203125" style="1" customWidth="1"/>
    <col min="8602" max="8607" width="9.109375" style="1" customWidth="1"/>
    <col min="8608" max="8608" width="22.5546875" style="1" customWidth="1"/>
    <col min="8609" max="8609" width="45.44140625" style="1" customWidth="1"/>
    <col min="8610" max="8610" width="27.88671875" style="1" customWidth="1"/>
    <col min="8611" max="8616" width="9.109375" style="1" customWidth="1"/>
    <col min="8617" max="8617" width="15.5546875" style="1" customWidth="1"/>
    <col min="8618" max="8618" width="48.44140625" style="1" customWidth="1"/>
    <col min="8619" max="8619" width="31" style="1" customWidth="1"/>
    <col min="8620" max="8624" width="9.109375" style="1" customWidth="1"/>
    <col min="8625" max="8625" width="14.6640625" style="1" customWidth="1"/>
    <col min="8626" max="8626" width="31.33203125" style="1" customWidth="1"/>
    <col min="8627" max="8632" width="9.109375" style="1" customWidth="1"/>
    <col min="8633" max="8633" width="23.109375" style="1" customWidth="1"/>
    <col min="8634" max="8634" width="21.109375" style="1" customWidth="1"/>
    <col min="8635" max="8640" width="9.109375" style="1" customWidth="1"/>
    <col min="8641" max="8641" width="24.44140625" style="1" customWidth="1"/>
    <col min="8642" max="8643" width="16.5546875" style="1" customWidth="1"/>
    <col min="8644" max="8649" width="9.109375" style="1" customWidth="1"/>
    <col min="8650" max="8650" width="15.44140625" style="1" customWidth="1"/>
    <col min="8651" max="8651" width="15.88671875" style="1" customWidth="1"/>
    <col min="8652" max="8657" width="9.109375" style="1" customWidth="1"/>
    <col min="8658" max="8658" width="25.5546875" style="1" customWidth="1"/>
    <col min="8659" max="8659" width="33.33203125" style="1" customWidth="1"/>
    <col min="8660" max="8661" width="9.109375" style="1" customWidth="1"/>
    <col min="8662" max="8665" width="11.44140625" style="1" customWidth="1"/>
    <col min="8666" max="8666" width="11.109375" style="1" customWidth="1"/>
    <col min="8667" max="8677" width="25.6640625" style="1" customWidth="1"/>
    <col min="8678" max="8678" width="19" style="1" customWidth="1"/>
    <col min="8679" max="8679" width="11.6640625" style="1" customWidth="1"/>
    <col min="8680" max="8680" width="9.5546875" style="1" customWidth="1"/>
    <col min="8681" max="8681" width="10.6640625" style="1" customWidth="1"/>
    <col min="8682" max="8682" width="12.33203125" style="1" customWidth="1"/>
    <col min="8683" max="8683" width="10.109375" style="1" customWidth="1"/>
    <col min="8684" max="8684" width="10.5546875" style="1" customWidth="1"/>
    <col min="8685" max="8685" width="12.88671875" style="1" customWidth="1"/>
    <col min="8686" max="8686" width="15.33203125" style="1" customWidth="1"/>
    <col min="8687" max="8687" width="11.6640625" style="1" customWidth="1"/>
    <col min="8688" max="8688" width="12" style="1" customWidth="1"/>
    <col min="8689" max="8689" width="10.5546875" style="1" customWidth="1"/>
    <col min="8690" max="8690" width="11.6640625" style="1" customWidth="1"/>
    <col min="8691" max="8691" width="11.88671875" style="1" customWidth="1"/>
    <col min="8692" max="8692" width="11.109375" style="1" customWidth="1"/>
    <col min="8693" max="8693" width="12.33203125" style="1" customWidth="1"/>
    <col min="8694" max="8694" width="13.5546875" style="1" customWidth="1"/>
    <col min="8695" max="8699" width="37" style="1" customWidth="1"/>
    <col min="8700" max="8700" width="53.44140625" style="1" customWidth="1"/>
    <col min="8701" max="8701" width="19" style="1" customWidth="1"/>
    <col min="8702" max="8702" width="100.6640625" style="1" customWidth="1"/>
    <col min="8703" max="8703" width="104" style="1" customWidth="1"/>
    <col min="8704" max="8704" width="110.33203125" style="1" customWidth="1"/>
    <col min="8705" max="8705" width="50.44140625" style="1" customWidth="1"/>
    <col min="8706" max="8706" width="46.33203125" style="1" customWidth="1"/>
    <col min="8707" max="8707" width="55" style="1" customWidth="1"/>
    <col min="8708" max="8708" width="64.88671875" style="1" customWidth="1"/>
    <col min="8709" max="8709" width="18.5546875" style="1" customWidth="1"/>
    <col min="8710" max="8710" width="18" style="1" customWidth="1"/>
    <col min="8711" max="8711" width="20.44140625" style="1" customWidth="1"/>
    <col min="8712" max="8802" width="9.109375" style="1"/>
    <col min="8803" max="8803" width="19" style="1" customWidth="1"/>
    <col min="8804" max="8804" width="17.33203125" style="1" customWidth="1"/>
    <col min="8805" max="8806" width="9.109375" style="1" customWidth="1"/>
    <col min="8807" max="8807" width="27.44140625" style="1" customWidth="1"/>
    <col min="8808" max="8808" width="38.33203125" style="1" customWidth="1"/>
    <col min="8809" max="8810" width="36.6640625" style="1" customWidth="1"/>
    <col min="8811" max="8815" width="19" style="1" customWidth="1"/>
    <col min="8816" max="8820" width="36.6640625" style="1" customWidth="1"/>
    <col min="8821" max="8821" width="25.88671875" style="1" customWidth="1"/>
    <col min="8822" max="8822" width="23.109375" style="1" customWidth="1"/>
    <col min="8823" max="8838" width="36.6640625" style="1" customWidth="1"/>
    <col min="8839" max="8839" width="13.88671875" style="1" customWidth="1"/>
    <col min="8840" max="8841" width="9.109375" style="1" customWidth="1"/>
    <col min="8842" max="8842" width="19" style="1" customWidth="1"/>
    <col min="8843" max="8846" width="20" style="1" customWidth="1"/>
    <col min="8847" max="8847" width="33.5546875" style="1" customWidth="1"/>
    <col min="8848" max="8850" width="9.109375" style="1" customWidth="1"/>
    <col min="8851" max="8851" width="14.5546875" style="1" customWidth="1"/>
    <col min="8852" max="8853" width="9.109375" style="1" customWidth="1"/>
    <col min="8854" max="8854" width="17.88671875" style="1" customWidth="1"/>
    <col min="8855" max="8856" width="22.5546875" style="1" customWidth="1"/>
    <col min="8857" max="8857" width="29.33203125" style="1" customWidth="1"/>
    <col min="8858" max="8863" width="9.109375" style="1" customWidth="1"/>
    <col min="8864" max="8864" width="22.5546875" style="1" customWidth="1"/>
    <col min="8865" max="8865" width="45.44140625" style="1" customWidth="1"/>
    <col min="8866" max="8866" width="27.88671875" style="1" customWidth="1"/>
    <col min="8867" max="8872" width="9.109375" style="1" customWidth="1"/>
    <col min="8873" max="8873" width="15.5546875" style="1" customWidth="1"/>
    <col min="8874" max="8874" width="48.44140625" style="1" customWidth="1"/>
    <col min="8875" max="8875" width="31" style="1" customWidth="1"/>
    <col min="8876" max="8880" width="9.109375" style="1" customWidth="1"/>
    <col min="8881" max="8881" width="14.6640625" style="1" customWidth="1"/>
    <col min="8882" max="8882" width="31.33203125" style="1" customWidth="1"/>
    <col min="8883" max="8888" width="9.109375" style="1" customWidth="1"/>
    <col min="8889" max="8889" width="23.109375" style="1" customWidth="1"/>
    <col min="8890" max="8890" width="21.109375" style="1" customWidth="1"/>
    <col min="8891" max="8896" width="9.109375" style="1" customWidth="1"/>
    <col min="8897" max="8897" width="24.44140625" style="1" customWidth="1"/>
    <col min="8898" max="8899" width="16.5546875" style="1" customWidth="1"/>
    <col min="8900" max="8905" width="9.109375" style="1" customWidth="1"/>
    <col min="8906" max="8906" width="15.44140625" style="1" customWidth="1"/>
    <col min="8907" max="8907" width="15.88671875" style="1" customWidth="1"/>
    <col min="8908" max="8913" width="9.109375" style="1" customWidth="1"/>
    <col min="8914" max="8914" width="25.5546875" style="1" customWidth="1"/>
    <col min="8915" max="8915" width="33.33203125" style="1" customWidth="1"/>
    <col min="8916" max="8917" width="9.109375" style="1" customWidth="1"/>
    <col min="8918" max="8921" width="11.44140625" style="1" customWidth="1"/>
    <col min="8922" max="8922" width="11.109375" style="1" customWidth="1"/>
    <col min="8923" max="8933" width="25.6640625" style="1" customWidth="1"/>
    <col min="8934" max="8934" width="19" style="1" customWidth="1"/>
    <col min="8935" max="8935" width="11.6640625" style="1" customWidth="1"/>
    <col min="8936" max="8936" width="9.5546875" style="1" customWidth="1"/>
    <col min="8937" max="8937" width="10.6640625" style="1" customWidth="1"/>
    <col min="8938" max="8938" width="12.33203125" style="1" customWidth="1"/>
    <col min="8939" max="8939" width="10.109375" style="1" customWidth="1"/>
    <col min="8940" max="8940" width="10.5546875" style="1" customWidth="1"/>
    <col min="8941" max="8941" width="12.88671875" style="1" customWidth="1"/>
    <col min="8942" max="8942" width="15.33203125" style="1" customWidth="1"/>
    <col min="8943" max="8943" width="11.6640625" style="1" customWidth="1"/>
    <col min="8944" max="8944" width="12" style="1" customWidth="1"/>
    <col min="8945" max="8945" width="10.5546875" style="1" customWidth="1"/>
    <col min="8946" max="8946" width="11.6640625" style="1" customWidth="1"/>
    <col min="8947" max="8947" width="11.88671875" style="1" customWidth="1"/>
    <col min="8948" max="8948" width="11.109375" style="1" customWidth="1"/>
    <col min="8949" max="8949" width="12.33203125" style="1" customWidth="1"/>
    <col min="8950" max="8950" width="13.5546875" style="1" customWidth="1"/>
    <col min="8951" max="8955" width="37" style="1" customWidth="1"/>
    <col min="8956" max="8956" width="53.44140625" style="1" customWidth="1"/>
    <col min="8957" max="8957" width="19" style="1" customWidth="1"/>
    <col min="8958" max="8958" width="100.6640625" style="1" customWidth="1"/>
    <col min="8959" max="8959" width="104" style="1" customWidth="1"/>
    <col min="8960" max="8960" width="110.33203125" style="1" customWidth="1"/>
    <col min="8961" max="8961" width="50.44140625" style="1" customWidth="1"/>
    <col min="8962" max="8962" width="46.33203125" style="1" customWidth="1"/>
    <col min="8963" max="8963" width="55" style="1" customWidth="1"/>
    <col min="8964" max="8964" width="64.88671875" style="1" customWidth="1"/>
    <col min="8965" max="8965" width="18.5546875" style="1" customWidth="1"/>
    <col min="8966" max="8966" width="18" style="1" customWidth="1"/>
    <col min="8967" max="8967" width="20.44140625" style="1" customWidth="1"/>
    <col min="8968" max="9058" width="9.109375" style="1"/>
    <col min="9059" max="9059" width="19" style="1" customWidth="1"/>
    <col min="9060" max="9060" width="17.33203125" style="1" customWidth="1"/>
    <col min="9061" max="9062" width="9.109375" style="1" customWidth="1"/>
    <col min="9063" max="9063" width="27.44140625" style="1" customWidth="1"/>
    <col min="9064" max="9064" width="38.33203125" style="1" customWidth="1"/>
    <col min="9065" max="9066" width="36.6640625" style="1" customWidth="1"/>
    <col min="9067" max="9071" width="19" style="1" customWidth="1"/>
    <col min="9072" max="9076" width="36.6640625" style="1" customWidth="1"/>
    <col min="9077" max="9077" width="25.88671875" style="1" customWidth="1"/>
    <col min="9078" max="9078" width="23.109375" style="1" customWidth="1"/>
    <col min="9079" max="9094" width="36.6640625" style="1" customWidth="1"/>
    <col min="9095" max="9095" width="13.88671875" style="1" customWidth="1"/>
    <col min="9096" max="9097" width="9.109375" style="1" customWidth="1"/>
    <col min="9098" max="9098" width="19" style="1" customWidth="1"/>
    <col min="9099" max="9102" width="20" style="1" customWidth="1"/>
    <col min="9103" max="9103" width="33.5546875" style="1" customWidth="1"/>
    <col min="9104" max="9106" width="9.109375" style="1" customWidth="1"/>
    <col min="9107" max="9107" width="14.5546875" style="1" customWidth="1"/>
    <col min="9108" max="9109" width="9.109375" style="1" customWidth="1"/>
    <col min="9110" max="9110" width="17.88671875" style="1" customWidth="1"/>
    <col min="9111" max="9112" width="22.5546875" style="1" customWidth="1"/>
    <col min="9113" max="9113" width="29.33203125" style="1" customWidth="1"/>
    <col min="9114" max="9119" width="9.109375" style="1" customWidth="1"/>
    <col min="9120" max="9120" width="22.5546875" style="1" customWidth="1"/>
    <col min="9121" max="9121" width="45.44140625" style="1" customWidth="1"/>
    <col min="9122" max="9122" width="27.88671875" style="1" customWidth="1"/>
    <col min="9123" max="9128" width="9.109375" style="1" customWidth="1"/>
    <col min="9129" max="9129" width="15.5546875" style="1" customWidth="1"/>
    <col min="9130" max="9130" width="48.44140625" style="1" customWidth="1"/>
    <col min="9131" max="9131" width="31" style="1" customWidth="1"/>
    <col min="9132" max="9136" width="9.109375" style="1" customWidth="1"/>
    <col min="9137" max="9137" width="14.6640625" style="1" customWidth="1"/>
    <col min="9138" max="9138" width="31.33203125" style="1" customWidth="1"/>
    <col min="9139" max="9144" width="9.109375" style="1" customWidth="1"/>
    <col min="9145" max="9145" width="23.109375" style="1" customWidth="1"/>
    <col min="9146" max="9146" width="21.109375" style="1" customWidth="1"/>
    <col min="9147" max="9152" width="9.109375" style="1" customWidth="1"/>
    <col min="9153" max="9153" width="24.44140625" style="1" customWidth="1"/>
    <col min="9154" max="9155" width="16.5546875" style="1" customWidth="1"/>
    <col min="9156" max="9161" width="9.109375" style="1" customWidth="1"/>
    <col min="9162" max="9162" width="15.44140625" style="1" customWidth="1"/>
    <col min="9163" max="9163" width="15.88671875" style="1" customWidth="1"/>
    <col min="9164" max="9169" width="9.109375" style="1" customWidth="1"/>
    <col min="9170" max="9170" width="25.5546875" style="1" customWidth="1"/>
    <col min="9171" max="9171" width="33.33203125" style="1" customWidth="1"/>
    <col min="9172" max="9173" width="9.109375" style="1" customWidth="1"/>
    <col min="9174" max="9177" width="11.44140625" style="1" customWidth="1"/>
    <col min="9178" max="9178" width="11.109375" style="1" customWidth="1"/>
    <col min="9179" max="9189" width="25.6640625" style="1" customWidth="1"/>
    <col min="9190" max="9190" width="19" style="1" customWidth="1"/>
    <col min="9191" max="9191" width="11.6640625" style="1" customWidth="1"/>
    <col min="9192" max="9192" width="9.5546875" style="1" customWidth="1"/>
    <col min="9193" max="9193" width="10.6640625" style="1" customWidth="1"/>
    <col min="9194" max="9194" width="12.33203125" style="1" customWidth="1"/>
    <col min="9195" max="9195" width="10.109375" style="1" customWidth="1"/>
    <col min="9196" max="9196" width="10.5546875" style="1" customWidth="1"/>
    <col min="9197" max="9197" width="12.88671875" style="1" customWidth="1"/>
    <col min="9198" max="9198" width="15.33203125" style="1" customWidth="1"/>
    <col min="9199" max="9199" width="11.6640625" style="1" customWidth="1"/>
    <col min="9200" max="9200" width="12" style="1" customWidth="1"/>
    <col min="9201" max="9201" width="10.5546875" style="1" customWidth="1"/>
    <col min="9202" max="9202" width="11.6640625" style="1" customWidth="1"/>
    <col min="9203" max="9203" width="11.88671875" style="1" customWidth="1"/>
    <col min="9204" max="9204" width="11.109375" style="1" customWidth="1"/>
    <col min="9205" max="9205" width="12.33203125" style="1" customWidth="1"/>
    <col min="9206" max="9206" width="13.5546875" style="1" customWidth="1"/>
    <col min="9207" max="9211" width="37" style="1" customWidth="1"/>
    <col min="9212" max="9212" width="53.44140625" style="1" customWidth="1"/>
    <col min="9213" max="9213" width="19" style="1" customWidth="1"/>
    <col min="9214" max="9214" width="100.6640625" style="1" customWidth="1"/>
    <col min="9215" max="9215" width="104" style="1" customWidth="1"/>
    <col min="9216" max="9216" width="110.33203125" style="1" customWidth="1"/>
    <col min="9217" max="9217" width="50.44140625" style="1" customWidth="1"/>
    <col min="9218" max="9218" width="46.33203125" style="1" customWidth="1"/>
    <col min="9219" max="9219" width="55" style="1" customWidth="1"/>
    <col min="9220" max="9220" width="64.88671875" style="1" customWidth="1"/>
    <col min="9221" max="9221" width="18.5546875" style="1" customWidth="1"/>
    <col min="9222" max="9222" width="18" style="1" customWidth="1"/>
    <col min="9223" max="9223" width="20.44140625" style="1" customWidth="1"/>
    <col min="9224" max="9314" width="9.109375" style="1"/>
    <col min="9315" max="9315" width="19" style="1" customWidth="1"/>
    <col min="9316" max="9316" width="17.33203125" style="1" customWidth="1"/>
    <col min="9317" max="9318" width="9.109375" style="1" customWidth="1"/>
    <col min="9319" max="9319" width="27.44140625" style="1" customWidth="1"/>
    <col min="9320" max="9320" width="38.33203125" style="1" customWidth="1"/>
    <col min="9321" max="9322" width="36.6640625" style="1" customWidth="1"/>
    <col min="9323" max="9327" width="19" style="1" customWidth="1"/>
    <col min="9328" max="9332" width="36.6640625" style="1" customWidth="1"/>
    <col min="9333" max="9333" width="25.88671875" style="1" customWidth="1"/>
    <col min="9334" max="9334" width="23.109375" style="1" customWidth="1"/>
    <col min="9335" max="9350" width="36.6640625" style="1" customWidth="1"/>
    <col min="9351" max="9351" width="13.88671875" style="1" customWidth="1"/>
    <col min="9352" max="9353" width="9.109375" style="1" customWidth="1"/>
    <col min="9354" max="9354" width="19" style="1" customWidth="1"/>
    <col min="9355" max="9358" width="20" style="1" customWidth="1"/>
    <col min="9359" max="9359" width="33.5546875" style="1" customWidth="1"/>
    <col min="9360" max="9362" width="9.109375" style="1" customWidth="1"/>
    <col min="9363" max="9363" width="14.5546875" style="1" customWidth="1"/>
    <col min="9364" max="9365" width="9.109375" style="1" customWidth="1"/>
    <col min="9366" max="9366" width="17.88671875" style="1" customWidth="1"/>
    <col min="9367" max="9368" width="22.5546875" style="1" customWidth="1"/>
    <col min="9369" max="9369" width="29.33203125" style="1" customWidth="1"/>
    <col min="9370" max="9375" width="9.109375" style="1" customWidth="1"/>
    <col min="9376" max="9376" width="22.5546875" style="1" customWidth="1"/>
    <col min="9377" max="9377" width="45.44140625" style="1" customWidth="1"/>
    <col min="9378" max="9378" width="27.88671875" style="1" customWidth="1"/>
    <col min="9379" max="9384" width="9.109375" style="1" customWidth="1"/>
    <col min="9385" max="9385" width="15.5546875" style="1" customWidth="1"/>
    <col min="9386" max="9386" width="48.44140625" style="1" customWidth="1"/>
    <col min="9387" max="9387" width="31" style="1" customWidth="1"/>
    <col min="9388" max="9392" width="9.109375" style="1" customWidth="1"/>
    <col min="9393" max="9393" width="14.6640625" style="1" customWidth="1"/>
    <col min="9394" max="9394" width="31.33203125" style="1" customWidth="1"/>
    <col min="9395" max="9400" width="9.109375" style="1" customWidth="1"/>
    <col min="9401" max="9401" width="23.109375" style="1" customWidth="1"/>
    <col min="9402" max="9402" width="21.109375" style="1" customWidth="1"/>
    <col min="9403" max="9408" width="9.109375" style="1" customWidth="1"/>
    <col min="9409" max="9409" width="24.44140625" style="1" customWidth="1"/>
    <col min="9410" max="9411" width="16.5546875" style="1" customWidth="1"/>
    <col min="9412" max="9417" width="9.109375" style="1" customWidth="1"/>
    <col min="9418" max="9418" width="15.44140625" style="1" customWidth="1"/>
    <col min="9419" max="9419" width="15.88671875" style="1" customWidth="1"/>
    <col min="9420" max="9425" width="9.109375" style="1" customWidth="1"/>
    <col min="9426" max="9426" width="25.5546875" style="1" customWidth="1"/>
    <col min="9427" max="9427" width="33.33203125" style="1" customWidth="1"/>
    <col min="9428" max="9429" width="9.109375" style="1" customWidth="1"/>
    <col min="9430" max="9433" width="11.44140625" style="1" customWidth="1"/>
    <col min="9434" max="9434" width="11.109375" style="1" customWidth="1"/>
    <col min="9435" max="9445" width="25.6640625" style="1" customWidth="1"/>
    <col min="9446" max="9446" width="19" style="1" customWidth="1"/>
    <col min="9447" max="9447" width="11.6640625" style="1" customWidth="1"/>
    <col min="9448" max="9448" width="9.5546875" style="1" customWidth="1"/>
    <col min="9449" max="9449" width="10.6640625" style="1" customWidth="1"/>
    <col min="9450" max="9450" width="12.33203125" style="1" customWidth="1"/>
    <col min="9451" max="9451" width="10.109375" style="1" customWidth="1"/>
    <col min="9452" max="9452" width="10.5546875" style="1" customWidth="1"/>
    <col min="9453" max="9453" width="12.88671875" style="1" customWidth="1"/>
    <col min="9454" max="9454" width="15.33203125" style="1" customWidth="1"/>
    <col min="9455" max="9455" width="11.6640625" style="1" customWidth="1"/>
    <col min="9456" max="9456" width="12" style="1" customWidth="1"/>
    <col min="9457" max="9457" width="10.5546875" style="1" customWidth="1"/>
    <col min="9458" max="9458" width="11.6640625" style="1" customWidth="1"/>
    <col min="9459" max="9459" width="11.88671875" style="1" customWidth="1"/>
    <col min="9460" max="9460" width="11.109375" style="1" customWidth="1"/>
    <col min="9461" max="9461" width="12.33203125" style="1" customWidth="1"/>
    <col min="9462" max="9462" width="13.5546875" style="1" customWidth="1"/>
    <col min="9463" max="9467" width="37" style="1" customWidth="1"/>
    <col min="9468" max="9468" width="53.44140625" style="1" customWidth="1"/>
    <col min="9469" max="9469" width="19" style="1" customWidth="1"/>
    <col min="9470" max="9470" width="100.6640625" style="1" customWidth="1"/>
    <col min="9471" max="9471" width="104" style="1" customWidth="1"/>
    <col min="9472" max="9472" width="110.33203125" style="1" customWidth="1"/>
    <col min="9473" max="9473" width="50.44140625" style="1" customWidth="1"/>
    <col min="9474" max="9474" width="46.33203125" style="1" customWidth="1"/>
    <col min="9475" max="9475" width="55" style="1" customWidth="1"/>
    <col min="9476" max="9476" width="64.88671875" style="1" customWidth="1"/>
    <col min="9477" max="9477" width="18.5546875" style="1" customWidth="1"/>
    <col min="9478" max="9478" width="18" style="1" customWidth="1"/>
    <col min="9479" max="9479" width="20.44140625" style="1" customWidth="1"/>
    <col min="9480" max="9570" width="9.109375" style="1"/>
    <col min="9571" max="9571" width="19" style="1" customWidth="1"/>
    <col min="9572" max="9572" width="17.33203125" style="1" customWidth="1"/>
    <col min="9573" max="9574" width="9.109375" style="1" customWidth="1"/>
    <col min="9575" max="9575" width="27.44140625" style="1" customWidth="1"/>
    <col min="9576" max="9576" width="38.33203125" style="1" customWidth="1"/>
    <col min="9577" max="9578" width="36.6640625" style="1" customWidth="1"/>
    <col min="9579" max="9583" width="19" style="1" customWidth="1"/>
    <col min="9584" max="9588" width="36.6640625" style="1" customWidth="1"/>
    <col min="9589" max="9589" width="25.88671875" style="1" customWidth="1"/>
    <col min="9590" max="9590" width="23.109375" style="1" customWidth="1"/>
    <col min="9591" max="9606" width="36.6640625" style="1" customWidth="1"/>
    <col min="9607" max="9607" width="13.88671875" style="1" customWidth="1"/>
    <col min="9608" max="9609" width="9.109375" style="1" customWidth="1"/>
    <col min="9610" max="9610" width="19" style="1" customWidth="1"/>
    <col min="9611" max="9614" width="20" style="1" customWidth="1"/>
    <col min="9615" max="9615" width="33.5546875" style="1" customWidth="1"/>
    <col min="9616" max="9618" width="9.109375" style="1" customWidth="1"/>
    <col min="9619" max="9619" width="14.5546875" style="1" customWidth="1"/>
    <col min="9620" max="9621" width="9.109375" style="1" customWidth="1"/>
    <col min="9622" max="9622" width="17.88671875" style="1" customWidth="1"/>
    <col min="9623" max="9624" width="22.5546875" style="1" customWidth="1"/>
    <col min="9625" max="9625" width="29.33203125" style="1" customWidth="1"/>
    <col min="9626" max="9631" width="9.109375" style="1" customWidth="1"/>
    <col min="9632" max="9632" width="22.5546875" style="1" customWidth="1"/>
    <col min="9633" max="9633" width="45.44140625" style="1" customWidth="1"/>
    <col min="9634" max="9634" width="27.88671875" style="1" customWidth="1"/>
    <col min="9635" max="9640" width="9.109375" style="1" customWidth="1"/>
    <col min="9641" max="9641" width="15.5546875" style="1" customWidth="1"/>
    <col min="9642" max="9642" width="48.44140625" style="1" customWidth="1"/>
    <col min="9643" max="9643" width="31" style="1" customWidth="1"/>
    <col min="9644" max="9648" width="9.109375" style="1" customWidth="1"/>
    <col min="9649" max="9649" width="14.6640625" style="1" customWidth="1"/>
    <col min="9650" max="9650" width="31.33203125" style="1" customWidth="1"/>
    <col min="9651" max="9656" width="9.109375" style="1" customWidth="1"/>
    <col min="9657" max="9657" width="23.109375" style="1" customWidth="1"/>
    <col min="9658" max="9658" width="21.109375" style="1" customWidth="1"/>
    <col min="9659" max="9664" width="9.109375" style="1" customWidth="1"/>
    <col min="9665" max="9665" width="24.44140625" style="1" customWidth="1"/>
    <col min="9666" max="9667" width="16.5546875" style="1" customWidth="1"/>
    <col min="9668" max="9673" width="9.109375" style="1" customWidth="1"/>
    <col min="9674" max="9674" width="15.44140625" style="1" customWidth="1"/>
    <col min="9675" max="9675" width="15.88671875" style="1" customWidth="1"/>
    <col min="9676" max="9681" width="9.109375" style="1" customWidth="1"/>
    <col min="9682" max="9682" width="25.5546875" style="1" customWidth="1"/>
    <col min="9683" max="9683" width="33.33203125" style="1" customWidth="1"/>
    <col min="9684" max="9685" width="9.109375" style="1" customWidth="1"/>
    <col min="9686" max="9689" width="11.44140625" style="1" customWidth="1"/>
    <col min="9690" max="9690" width="11.109375" style="1" customWidth="1"/>
    <col min="9691" max="9701" width="25.6640625" style="1" customWidth="1"/>
    <col min="9702" max="9702" width="19" style="1" customWidth="1"/>
    <col min="9703" max="9703" width="11.6640625" style="1" customWidth="1"/>
    <col min="9704" max="9704" width="9.5546875" style="1" customWidth="1"/>
    <col min="9705" max="9705" width="10.6640625" style="1" customWidth="1"/>
    <col min="9706" max="9706" width="12.33203125" style="1" customWidth="1"/>
    <col min="9707" max="9707" width="10.109375" style="1" customWidth="1"/>
    <col min="9708" max="9708" width="10.5546875" style="1" customWidth="1"/>
    <col min="9709" max="9709" width="12.88671875" style="1" customWidth="1"/>
    <col min="9710" max="9710" width="15.33203125" style="1" customWidth="1"/>
    <col min="9711" max="9711" width="11.6640625" style="1" customWidth="1"/>
    <col min="9712" max="9712" width="12" style="1" customWidth="1"/>
    <col min="9713" max="9713" width="10.5546875" style="1" customWidth="1"/>
    <col min="9714" max="9714" width="11.6640625" style="1" customWidth="1"/>
    <col min="9715" max="9715" width="11.88671875" style="1" customWidth="1"/>
    <col min="9716" max="9716" width="11.109375" style="1" customWidth="1"/>
    <col min="9717" max="9717" width="12.33203125" style="1" customWidth="1"/>
    <col min="9718" max="9718" width="13.5546875" style="1" customWidth="1"/>
    <col min="9719" max="9723" width="37" style="1" customWidth="1"/>
    <col min="9724" max="9724" width="53.44140625" style="1" customWidth="1"/>
    <col min="9725" max="9725" width="19" style="1" customWidth="1"/>
    <col min="9726" max="9726" width="100.6640625" style="1" customWidth="1"/>
    <col min="9727" max="9727" width="104" style="1" customWidth="1"/>
    <col min="9728" max="9728" width="110.33203125" style="1" customWidth="1"/>
    <col min="9729" max="9729" width="50.44140625" style="1" customWidth="1"/>
    <col min="9730" max="9730" width="46.33203125" style="1" customWidth="1"/>
    <col min="9731" max="9731" width="55" style="1" customWidth="1"/>
    <col min="9732" max="9732" width="64.88671875" style="1" customWidth="1"/>
    <col min="9733" max="9733" width="18.5546875" style="1" customWidth="1"/>
    <col min="9734" max="9734" width="18" style="1" customWidth="1"/>
    <col min="9735" max="9735" width="20.44140625" style="1" customWidth="1"/>
    <col min="9736" max="9826" width="9.109375" style="1"/>
    <col min="9827" max="9827" width="19" style="1" customWidth="1"/>
    <col min="9828" max="9828" width="17.33203125" style="1" customWidth="1"/>
    <col min="9829" max="9830" width="9.109375" style="1" customWidth="1"/>
    <col min="9831" max="9831" width="27.44140625" style="1" customWidth="1"/>
    <col min="9832" max="9832" width="38.33203125" style="1" customWidth="1"/>
    <col min="9833" max="9834" width="36.6640625" style="1" customWidth="1"/>
    <col min="9835" max="9839" width="19" style="1" customWidth="1"/>
    <col min="9840" max="9844" width="36.6640625" style="1" customWidth="1"/>
    <col min="9845" max="9845" width="25.88671875" style="1" customWidth="1"/>
    <col min="9846" max="9846" width="23.109375" style="1" customWidth="1"/>
    <col min="9847" max="9862" width="36.6640625" style="1" customWidth="1"/>
    <col min="9863" max="9863" width="13.88671875" style="1" customWidth="1"/>
    <col min="9864" max="9865" width="9.109375" style="1" customWidth="1"/>
    <col min="9866" max="9866" width="19" style="1" customWidth="1"/>
    <col min="9867" max="9870" width="20" style="1" customWidth="1"/>
    <col min="9871" max="9871" width="33.5546875" style="1" customWidth="1"/>
    <col min="9872" max="9874" width="9.109375" style="1" customWidth="1"/>
    <col min="9875" max="9875" width="14.5546875" style="1" customWidth="1"/>
    <col min="9876" max="9877" width="9.109375" style="1" customWidth="1"/>
    <col min="9878" max="9878" width="17.88671875" style="1" customWidth="1"/>
    <col min="9879" max="9880" width="22.5546875" style="1" customWidth="1"/>
    <col min="9881" max="9881" width="29.33203125" style="1" customWidth="1"/>
    <col min="9882" max="9887" width="9.109375" style="1" customWidth="1"/>
    <col min="9888" max="9888" width="22.5546875" style="1" customWidth="1"/>
    <col min="9889" max="9889" width="45.44140625" style="1" customWidth="1"/>
    <col min="9890" max="9890" width="27.88671875" style="1" customWidth="1"/>
    <col min="9891" max="9896" width="9.109375" style="1" customWidth="1"/>
    <col min="9897" max="9897" width="15.5546875" style="1" customWidth="1"/>
    <col min="9898" max="9898" width="48.44140625" style="1" customWidth="1"/>
    <col min="9899" max="9899" width="31" style="1" customWidth="1"/>
    <col min="9900" max="9904" width="9.109375" style="1" customWidth="1"/>
    <col min="9905" max="9905" width="14.6640625" style="1" customWidth="1"/>
    <col min="9906" max="9906" width="31.33203125" style="1" customWidth="1"/>
    <col min="9907" max="9912" width="9.109375" style="1" customWidth="1"/>
    <col min="9913" max="9913" width="23.109375" style="1" customWidth="1"/>
    <col min="9914" max="9914" width="21.109375" style="1" customWidth="1"/>
    <col min="9915" max="9920" width="9.109375" style="1" customWidth="1"/>
    <col min="9921" max="9921" width="24.44140625" style="1" customWidth="1"/>
    <col min="9922" max="9923" width="16.5546875" style="1" customWidth="1"/>
    <col min="9924" max="9929" width="9.109375" style="1" customWidth="1"/>
    <col min="9930" max="9930" width="15.44140625" style="1" customWidth="1"/>
    <col min="9931" max="9931" width="15.88671875" style="1" customWidth="1"/>
    <col min="9932" max="9937" width="9.109375" style="1" customWidth="1"/>
    <col min="9938" max="9938" width="25.5546875" style="1" customWidth="1"/>
    <col min="9939" max="9939" width="33.33203125" style="1" customWidth="1"/>
    <col min="9940" max="9941" width="9.109375" style="1" customWidth="1"/>
    <col min="9942" max="9945" width="11.44140625" style="1" customWidth="1"/>
    <col min="9946" max="9946" width="11.109375" style="1" customWidth="1"/>
    <col min="9947" max="9957" width="25.6640625" style="1" customWidth="1"/>
    <col min="9958" max="9958" width="19" style="1" customWidth="1"/>
    <col min="9959" max="9959" width="11.6640625" style="1" customWidth="1"/>
    <col min="9960" max="9960" width="9.5546875" style="1" customWidth="1"/>
    <col min="9961" max="9961" width="10.6640625" style="1" customWidth="1"/>
    <col min="9962" max="9962" width="12.33203125" style="1" customWidth="1"/>
    <col min="9963" max="9963" width="10.109375" style="1" customWidth="1"/>
    <col min="9964" max="9964" width="10.5546875" style="1" customWidth="1"/>
    <col min="9965" max="9965" width="12.88671875" style="1" customWidth="1"/>
    <col min="9966" max="9966" width="15.33203125" style="1" customWidth="1"/>
    <col min="9967" max="9967" width="11.6640625" style="1" customWidth="1"/>
    <col min="9968" max="9968" width="12" style="1" customWidth="1"/>
    <col min="9969" max="9969" width="10.5546875" style="1" customWidth="1"/>
    <col min="9970" max="9970" width="11.6640625" style="1" customWidth="1"/>
    <col min="9971" max="9971" width="11.88671875" style="1" customWidth="1"/>
    <col min="9972" max="9972" width="11.109375" style="1" customWidth="1"/>
    <col min="9973" max="9973" width="12.33203125" style="1" customWidth="1"/>
    <col min="9974" max="9974" width="13.5546875" style="1" customWidth="1"/>
    <col min="9975" max="9979" width="37" style="1" customWidth="1"/>
    <col min="9980" max="9980" width="53.44140625" style="1" customWidth="1"/>
    <col min="9981" max="9981" width="19" style="1" customWidth="1"/>
    <col min="9982" max="9982" width="100.6640625" style="1" customWidth="1"/>
    <col min="9983" max="9983" width="104" style="1" customWidth="1"/>
    <col min="9984" max="9984" width="110.33203125" style="1" customWidth="1"/>
    <col min="9985" max="9985" width="50.44140625" style="1" customWidth="1"/>
    <col min="9986" max="9986" width="46.33203125" style="1" customWidth="1"/>
    <col min="9987" max="9987" width="55" style="1" customWidth="1"/>
    <col min="9988" max="9988" width="64.88671875" style="1" customWidth="1"/>
    <col min="9989" max="9989" width="18.5546875" style="1" customWidth="1"/>
    <col min="9990" max="9990" width="18" style="1" customWidth="1"/>
    <col min="9991" max="9991" width="20.44140625" style="1" customWidth="1"/>
    <col min="9992" max="10082" width="9.109375" style="1"/>
    <col min="10083" max="10083" width="19" style="1" customWidth="1"/>
    <col min="10084" max="10084" width="17.33203125" style="1" customWidth="1"/>
    <col min="10085" max="10086" width="9.109375" style="1" customWidth="1"/>
    <col min="10087" max="10087" width="27.44140625" style="1" customWidth="1"/>
    <col min="10088" max="10088" width="38.33203125" style="1" customWidth="1"/>
    <col min="10089" max="10090" width="36.6640625" style="1" customWidth="1"/>
    <col min="10091" max="10095" width="19" style="1" customWidth="1"/>
    <col min="10096" max="10100" width="36.6640625" style="1" customWidth="1"/>
    <col min="10101" max="10101" width="25.88671875" style="1" customWidth="1"/>
    <col min="10102" max="10102" width="23.109375" style="1" customWidth="1"/>
    <col min="10103" max="10118" width="36.6640625" style="1" customWidth="1"/>
    <col min="10119" max="10119" width="13.88671875" style="1" customWidth="1"/>
    <col min="10120" max="10121" width="9.109375" style="1" customWidth="1"/>
    <col min="10122" max="10122" width="19" style="1" customWidth="1"/>
    <col min="10123" max="10126" width="20" style="1" customWidth="1"/>
    <col min="10127" max="10127" width="33.5546875" style="1" customWidth="1"/>
    <col min="10128" max="10130" width="9.109375" style="1" customWidth="1"/>
    <col min="10131" max="10131" width="14.5546875" style="1" customWidth="1"/>
    <col min="10132" max="10133" width="9.109375" style="1" customWidth="1"/>
    <col min="10134" max="10134" width="17.88671875" style="1" customWidth="1"/>
    <col min="10135" max="10136" width="22.5546875" style="1" customWidth="1"/>
    <col min="10137" max="10137" width="29.33203125" style="1" customWidth="1"/>
    <col min="10138" max="10143" width="9.109375" style="1" customWidth="1"/>
    <col min="10144" max="10144" width="22.5546875" style="1" customWidth="1"/>
    <col min="10145" max="10145" width="45.44140625" style="1" customWidth="1"/>
    <col min="10146" max="10146" width="27.88671875" style="1" customWidth="1"/>
    <col min="10147" max="10152" width="9.109375" style="1" customWidth="1"/>
    <col min="10153" max="10153" width="15.5546875" style="1" customWidth="1"/>
    <col min="10154" max="10154" width="48.44140625" style="1" customWidth="1"/>
    <col min="10155" max="10155" width="31" style="1" customWidth="1"/>
    <col min="10156" max="10160" width="9.109375" style="1" customWidth="1"/>
    <col min="10161" max="10161" width="14.6640625" style="1" customWidth="1"/>
    <col min="10162" max="10162" width="31.33203125" style="1" customWidth="1"/>
    <col min="10163" max="10168" width="9.109375" style="1" customWidth="1"/>
    <col min="10169" max="10169" width="23.109375" style="1" customWidth="1"/>
    <col min="10170" max="10170" width="21.109375" style="1" customWidth="1"/>
    <col min="10171" max="10176" width="9.109375" style="1" customWidth="1"/>
    <col min="10177" max="10177" width="24.44140625" style="1" customWidth="1"/>
    <col min="10178" max="10179" width="16.5546875" style="1" customWidth="1"/>
    <col min="10180" max="10185" width="9.109375" style="1" customWidth="1"/>
    <col min="10186" max="10186" width="15.44140625" style="1" customWidth="1"/>
    <col min="10187" max="10187" width="15.88671875" style="1" customWidth="1"/>
    <col min="10188" max="10193" width="9.109375" style="1" customWidth="1"/>
    <col min="10194" max="10194" width="25.5546875" style="1" customWidth="1"/>
    <col min="10195" max="10195" width="33.33203125" style="1" customWidth="1"/>
    <col min="10196" max="10197" width="9.109375" style="1" customWidth="1"/>
    <col min="10198" max="10201" width="11.44140625" style="1" customWidth="1"/>
    <col min="10202" max="10202" width="11.109375" style="1" customWidth="1"/>
    <col min="10203" max="10213" width="25.6640625" style="1" customWidth="1"/>
    <col min="10214" max="10214" width="19" style="1" customWidth="1"/>
    <col min="10215" max="10215" width="11.6640625" style="1" customWidth="1"/>
    <col min="10216" max="10216" width="9.5546875" style="1" customWidth="1"/>
    <col min="10217" max="10217" width="10.6640625" style="1" customWidth="1"/>
    <col min="10218" max="10218" width="12.33203125" style="1" customWidth="1"/>
    <col min="10219" max="10219" width="10.109375" style="1" customWidth="1"/>
    <col min="10220" max="10220" width="10.5546875" style="1" customWidth="1"/>
    <col min="10221" max="10221" width="12.88671875" style="1" customWidth="1"/>
    <col min="10222" max="10222" width="15.33203125" style="1" customWidth="1"/>
    <col min="10223" max="10223" width="11.6640625" style="1" customWidth="1"/>
    <col min="10224" max="10224" width="12" style="1" customWidth="1"/>
    <col min="10225" max="10225" width="10.5546875" style="1" customWidth="1"/>
    <col min="10226" max="10226" width="11.6640625" style="1" customWidth="1"/>
    <col min="10227" max="10227" width="11.88671875" style="1" customWidth="1"/>
    <col min="10228" max="10228" width="11.109375" style="1" customWidth="1"/>
    <col min="10229" max="10229" width="12.33203125" style="1" customWidth="1"/>
    <col min="10230" max="10230" width="13.5546875" style="1" customWidth="1"/>
    <col min="10231" max="10235" width="37" style="1" customWidth="1"/>
    <col min="10236" max="10236" width="53.44140625" style="1" customWidth="1"/>
    <col min="10237" max="10237" width="19" style="1" customWidth="1"/>
    <col min="10238" max="10238" width="100.6640625" style="1" customWidth="1"/>
    <col min="10239" max="10239" width="104" style="1" customWidth="1"/>
    <col min="10240" max="10240" width="110.33203125" style="1" customWidth="1"/>
    <col min="10241" max="10241" width="50.44140625" style="1" customWidth="1"/>
    <col min="10242" max="10242" width="46.33203125" style="1" customWidth="1"/>
    <col min="10243" max="10243" width="55" style="1" customWidth="1"/>
    <col min="10244" max="10244" width="64.88671875" style="1" customWidth="1"/>
    <col min="10245" max="10245" width="18.5546875" style="1" customWidth="1"/>
    <col min="10246" max="10246" width="18" style="1" customWidth="1"/>
    <col min="10247" max="10247" width="20.44140625" style="1" customWidth="1"/>
    <col min="10248" max="10338" width="9.109375" style="1"/>
    <col min="10339" max="10339" width="19" style="1" customWidth="1"/>
    <col min="10340" max="10340" width="17.33203125" style="1" customWidth="1"/>
    <col min="10341" max="10342" width="9.109375" style="1" customWidth="1"/>
    <col min="10343" max="10343" width="27.44140625" style="1" customWidth="1"/>
    <col min="10344" max="10344" width="38.33203125" style="1" customWidth="1"/>
    <col min="10345" max="10346" width="36.6640625" style="1" customWidth="1"/>
    <col min="10347" max="10351" width="19" style="1" customWidth="1"/>
    <col min="10352" max="10356" width="36.6640625" style="1" customWidth="1"/>
    <col min="10357" max="10357" width="25.88671875" style="1" customWidth="1"/>
    <col min="10358" max="10358" width="23.109375" style="1" customWidth="1"/>
    <col min="10359" max="10374" width="36.6640625" style="1" customWidth="1"/>
    <col min="10375" max="10375" width="13.88671875" style="1" customWidth="1"/>
    <col min="10376" max="10377" width="9.109375" style="1" customWidth="1"/>
    <col min="10378" max="10378" width="19" style="1" customWidth="1"/>
    <col min="10379" max="10382" width="20" style="1" customWidth="1"/>
    <col min="10383" max="10383" width="33.5546875" style="1" customWidth="1"/>
    <col min="10384" max="10386" width="9.109375" style="1" customWidth="1"/>
    <col min="10387" max="10387" width="14.5546875" style="1" customWidth="1"/>
    <col min="10388" max="10389" width="9.109375" style="1" customWidth="1"/>
    <col min="10390" max="10390" width="17.88671875" style="1" customWidth="1"/>
    <col min="10391" max="10392" width="22.5546875" style="1" customWidth="1"/>
    <col min="10393" max="10393" width="29.33203125" style="1" customWidth="1"/>
    <col min="10394" max="10399" width="9.109375" style="1" customWidth="1"/>
    <col min="10400" max="10400" width="22.5546875" style="1" customWidth="1"/>
    <col min="10401" max="10401" width="45.44140625" style="1" customWidth="1"/>
    <col min="10402" max="10402" width="27.88671875" style="1" customWidth="1"/>
    <col min="10403" max="10408" width="9.109375" style="1" customWidth="1"/>
    <col min="10409" max="10409" width="15.5546875" style="1" customWidth="1"/>
    <col min="10410" max="10410" width="48.44140625" style="1" customWidth="1"/>
    <col min="10411" max="10411" width="31" style="1" customWidth="1"/>
    <col min="10412" max="10416" width="9.109375" style="1" customWidth="1"/>
    <col min="10417" max="10417" width="14.6640625" style="1" customWidth="1"/>
    <col min="10418" max="10418" width="31.33203125" style="1" customWidth="1"/>
    <col min="10419" max="10424" width="9.109375" style="1" customWidth="1"/>
    <col min="10425" max="10425" width="23.109375" style="1" customWidth="1"/>
    <col min="10426" max="10426" width="21.109375" style="1" customWidth="1"/>
    <col min="10427" max="10432" width="9.109375" style="1" customWidth="1"/>
    <col min="10433" max="10433" width="24.44140625" style="1" customWidth="1"/>
    <col min="10434" max="10435" width="16.5546875" style="1" customWidth="1"/>
    <col min="10436" max="10441" width="9.109375" style="1" customWidth="1"/>
    <col min="10442" max="10442" width="15.44140625" style="1" customWidth="1"/>
    <col min="10443" max="10443" width="15.88671875" style="1" customWidth="1"/>
    <col min="10444" max="10449" width="9.109375" style="1" customWidth="1"/>
    <col min="10450" max="10450" width="25.5546875" style="1" customWidth="1"/>
    <col min="10451" max="10451" width="33.33203125" style="1" customWidth="1"/>
    <col min="10452" max="10453" width="9.109375" style="1" customWidth="1"/>
    <col min="10454" max="10457" width="11.44140625" style="1" customWidth="1"/>
    <col min="10458" max="10458" width="11.109375" style="1" customWidth="1"/>
    <col min="10459" max="10469" width="25.6640625" style="1" customWidth="1"/>
    <col min="10470" max="10470" width="19" style="1" customWidth="1"/>
    <col min="10471" max="10471" width="11.6640625" style="1" customWidth="1"/>
    <col min="10472" max="10472" width="9.5546875" style="1" customWidth="1"/>
    <col min="10473" max="10473" width="10.6640625" style="1" customWidth="1"/>
    <col min="10474" max="10474" width="12.33203125" style="1" customWidth="1"/>
    <col min="10475" max="10475" width="10.109375" style="1" customWidth="1"/>
    <col min="10476" max="10476" width="10.5546875" style="1" customWidth="1"/>
    <col min="10477" max="10477" width="12.88671875" style="1" customWidth="1"/>
    <col min="10478" max="10478" width="15.33203125" style="1" customWidth="1"/>
    <col min="10479" max="10479" width="11.6640625" style="1" customWidth="1"/>
    <col min="10480" max="10480" width="12" style="1" customWidth="1"/>
    <col min="10481" max="10481" width="10.5546875" style="1" customWidth="1"/>
    <col min="10482" max="10482" width="11.6640625" style="1" customWidth="1"/>
    <col min="10483" max="10483" width="11.88671875" style="1" customWidth="1"/>
    <col min="10484" max="10484" width="11.109375" style="1" customWidth="1"/>
    <col min="10485" max="10485" width="12.33203125" style="1" customWidth="1"/>
    <col min="10486" max="10486" width="13.5546875" style="1" customWidth="1"/>
    <col min="10487" max="10491" width="37" style="1" customWidth="1"/>
    <col min="10492" max="10492" width="53.44140625" style="1" customWidth="1"/>
    <col min="10493" max="10493" width="19" style="1" customWidth="1"/>
    <col min="10494" max="10494" width="100.6640625" style="1" customWidth="1"/>
    <col min="10495" max="10495" width="104" style="1" customWidth="1"/>
    <col min="10496" max="10496" width="110.33203125" style="1" customWidth="1"/>
    <col min="10497" max="10497" width="50.44140625" style="1" customWidth="1"/>
    <col min="10498" max="10498" width="46.33203125" style="1" customWidth="1"/>
    <col min="10499" max="10499" width="55" style="1" customWidth="1"/>
    <col min="10500" max="10500" width="64.88671875" style="1" customWidth="1"/>
    <col min="10501" max="10501" width="18.5546875" style="1" customWidth="1"/>
    <col min="10502" max="10502" width="18" style="1" customWidth="1"/>
    <col min="10503" max="10503" width="20.44140625" style="1" customWidth="1"/>
    <col min="10504" max="10594" width="9.109375" style="1"/>
    <col min="10595" max="10595" width="19" style="1" customWidth="1"/>
    <col min="10596" max="10596" width="17.33203125" style="1" customWidth="1"/>
    <col min="10597" max="10598" width="9.109375" style="1" customWidth="1"/>
    <col min="10599" max="10599" width="27.44140625" style="1" customWidth="1"/>
    <col min="10600" max="10600" width="38.33203125" style="1" customWidth="1"/>
    <col min="10601" max="10602" width="36.6640625" style="1" customWidth="1"/>
    <col min="10603" max="10607" width="19" style="1" customWidth="1"/>
    <col min="10608" max="10612" width="36.6640625" style="1" customWidth="1"/>
    <col min="10613" max="10613" width="25.88671875" style="1" customWidth="1"/>
    <col min="10614" max="10614" width="23.109375" style="1" customWidth="1"/>
    <col min="10615" max="10630" width="36.6640625" style="1" customWidth="1"/>
    <col min="10631" max="10631" width="13.88671875" style="1" customWidth="1"/>
    <col min="10632" max="10633" width="9.109375" style="1" customWidth="1"/>
    <col min="10634" max="10634" width="19" style="1" customWidth="1"/>
    <col min="10635" max="10638" width="20" style="1" customWidth="1"/>
    <col min="10639" max="10639" width="33.5546875" style="1" customWidth="1"/>
    <col min="10640" max="10642" width="9.109375" style="1" customWidth="1"/>
    <col min="10643" max="10643" width="14.5546875" style="1" customWidth="1"/>
    <col min="10644" max="10645" width="9.109375" style="1" customWidth="1"/>
    <col min="10646" max="10646" width="17.88671875" style="1" customWidth="1"/>
    <col min="10647" max="10648" width="22.5546875" style="1" customWidth="1"/>
    <col min="10649" max="10649" width="29.33203125" style="1" customWidth="1"/>
    <col min="10650" max="10655" width="9.109375" style="1" customWidth="1"/>
    <col min="10656" max="10656" width="22.5546875" style="1" customWidth="1"/>
    <col min="10657" max="10657" width="45.44140625" style="1" customWidth="1"/>
    <col min="10658" max="10658" width="27.88671875" style="1" customWidth="1"/>
    <col min="10659" max="10664" width="9.109375" style="1" customWidth="1"/>
    <col min="10665" max="10665" width="15.5546875" style="1" customWidth="1"/>
    <col min="10666" max="10666" width="48.44140625" style="1" customWidth="1"/>
    <col min="10667" max="10667" width="31" style="1" customWidth="1"/>
    <col min="10668" max="10672" width="9.109375" style="1" customWidth="1"/>
    <col min="10673" max="10673" width="14.6640625" style="1" customWidth="1"/>
    <col min="10674" max="10674" width="31.33203125" style="1" customWidth="1"/>
    <col min="10675" max="10680" width="9.109375" style="1" customWidth="1"/>
    <col min="10681" max="10681" width="23.109375" style="1" customWidth="1"/>
    <col min="10682" max="10682" width="21.109375" style="1" customWidth="1"/>
    <col min="10683" max="10688" width="9.109375" style="1" customWidth="1"/>
    <col min="10689" max="10689" width="24.44140625" style="1" customWidth="1"/>
    <col min="10690" max="10691" width="16.5546875" style="1" customWidth="1"/>
    <col min="10692" max="10697" width="9.109375" style="1" customWidth="1"/>
    <col min="10698" max="10698" width="15.44140625" style="1" customWidth="1"/>
    <col min="10699" max="10699" width="15.88671875" style="1" customWidth="1"/>
    <col min="10700" max="10705" width="9.109375" style="1" customWidth="1"/>
    <col min="10706" max="10706" width="25.5546875" style="1" customWidth="1"/>
    <col min="10707" max="10707" width="33.33203125" style="1" customWidth="1"/>
    <col min="10708" max="10709" width="9.109375" style="1" customWidth="1"/>
    <col min="10710" max="10713" width="11.44140625" style="1" customWidth="1"/>
    <col min="10714" max="10714" width="11.109375" style="1" customWidth="1"/>
    <col min="10715" max="10725" width="25.6640625" style="1" customWidth="1"/>
    <col min="10726" max="10726" width="19" style="1" customWidth="1"/>
    <col min="10727" max="10727" width="11.6640625" style="1" customWidth="1"/>
    <col min="10728" max="10728" width="9.5546875" style="1" customWidth="1"/>
    <col min="10729" max="10729" width="10.6640625" style="1" customWidth="1"/>
    <col min="10730" max="10730" width="12.33203125" style="1" customWidth="1"/>
    <col min="10731" max="10731" width="10.109375" style="1" customWidth="1"/>
    <col min="10732" max="10732" width="10.5546875" style="1" customWidth="1"/>
    <col min="10733" max="10733" width="12.88671875" style="1" customWidth="1"/>
    <col min="10734" max="10734" width="15.33203125" style="1" customWidth="1"/>
    <col min="10735" max="10735" width="11.6640625" style="1" customWidth="1"/>
    <col min="10736" max="10736" width="12" style="1" customWidth="1"/>
    <col min="10737" max="10737" width="10.5546875" style="1" customWidth="1"/>
    <col min="10738" max="10738" width="11.6640625" style="1" customWidth="1"/>
    <col min="10739" max="10739" width="11.88671875" style="1" customWidth="1"/>
    <col min="10740" max="10740" width="11.109375" style="1" customWidth="1"/>
    <col min="10741" max="10741" width="12.33203125" style="1" customWidth="1"/>
    <col min="10742" max="10742" width="13.5546875" style="1" customWidth="1"/>
    <col min="10743" max="10747" width="37" style="1" customWidth="1"/>
    <col min="10748" max="10748" width="53.44140625" style="1" customWidth="1"/>
    <col min="10749" max="10749" width="19" style="1" customWidth="1"/>
    <col min="10750" max="10750" width="100.6640625" style="1" customWidth="1"/>
    <col min="10751" max="10751" width="104" style="1" customWidth="1"/>
    <col min="10752" max="10752" width="110.33203125" style="1" customWidth="1"/>
    <col min="10753" max="10753" width="50.44140625" style="1" customWidth="1"/>
    <col min="10754" max="10754" width="46.33203125" style="1" customWidth="1"/>
    <col min="10755" max="10755" width="55" style="1" customWidth="1"/>
    <col min="10756" max="10756" width="64.88671875" style="1" customWidth="1"/>
    <col min="10757" max="10757" width="18.5546875" style="1" customWidth="1"/>
    <col min="10758" max="10758" width="18" style="1" customWidth="1"/>
    <col min="10759" max="10759" width="20.44140625" style="1" customWidth="1"/>
    <col min="10760" max="10850" width="9.109375" style="1"/>
    <col min="10851" max="10851" width="19" style="1" customWidth="1"/>
    <col min="10852" max="10852" width="17.33203125" style="1" customWidth="1"/>
    <col min="10853" max="10854" width="9.109375" style="1" customWidth="1"/>
    <col min="10855" max="10855" width="27.44140625" style="1" customWidth="1"/>
    <col min="10856" max="10856" width="38.33203125" style="1" customWidth="1"/>
    <col min="10857" max="10858" width="36.6640625" style="1" customWidth="1"/>
    <col min="10859" max="10863" width="19" style="1" customWidth="1"/>
    <col min="10864" max="10868" width="36.6640625" style="1" customWidth="1"/>
    <col min="10869" max="10869" width="25.88671875" style="1" customWidth="1"/>
    <col min="10870" max="10870" width="23.109375" style="1" customWidth="1"/>
    <col min="10871" max="10886" width="36.6640625" style="1" customWidth="1"/>
    <col min="10887" max="10887" width="13.88671875" style="1" customWidth="1"/>
    <col min="10888" max="10889" width="9.109375" style="1" customWidth="1"/>
    <col min="10890" max="10890" width="19" style="1" customWidth="1"/>
    <col min="10891" max="10894" width="20" style="1" customWidth="1"/>
    <col min="10895" max="10895" width="33.5546875" style="1" customWidth="1"/>
    <col min="10896" max="10898" width="9.109375" style="1" customWidth="1"/>
    <col min="10899" max="10899" width="14.5546875" style="1" customWidth="1"/>
    <col min="10900" max="10901" width="9.109375" style="1" customWidth="1"/>
    <col min="10902" max="10902" width="17.88671875" style="1" customWidth="1"/>
    <col min="10903" max="10904" width="22.5546875" style="1" customWidth="1"/>
    <col min="10905" max="10905" width="29.33203125" style="1" customWidth="1"/>
    <col min="10906" max="10911" width="9.109375" style="1" customWidth="1"/>
    <col min="10912" max="10912" width="22.5546875" style="1" customWidth="1"/>
    <col min="10913" max="10913" width="45.44140625" style="1" customWidth="1"/>
    <col min="10914" max="10914" width="27.88671875" style="1" customWidth="1"/>
    <col min="10915" max="10920" width="9.109375" style="1" customWidth="1"/>
    <col min="10921" max="10921" width="15.5546875" style="1" customWidth="1"/>
    <col min="10922" max="10922" width="48.44140625" style="1" customWidth="1"/>
    <col min="10923" max="10923" width="31" style="1" customWidth="1"/>
    <col min="10924" max="10928" width="9.109375" style="1" customWidth="1"/>
    <col min="10929" max="10929" width="14.6640625" style="1" customWidth="1"/>
    <col min="10930" max="10930" width="31.33203125" style="1" customWidth="1"/>
    <col min="10931" max="10936" width="9.109375" style="1" customWidth="1"/>
    <col min="10937" max="10937" width="23.109375" style="1" customWidth="1"/>
    <col min="10938" max="10938" width="21.109375" style="1" customWidth="1"/>
    <col min="10939" max="10944" width="9.109375" style="1" customWidth="1"/>
    <col min="10945" max="10945" width="24.44140625" style="1" customWidth="1"/>
    <col min="10946" max="10947" width="16.5546875" style="1" customWidth="1"/>
    <col min="10948" max="10953" width="9.109375" style="1" customWidth="1"/>
    <col min="10954" max="10954" width="15.44140625" style="1" customWidth="1"/>
    <col min="10955" max="10955" width="15.88671875" style="1" customWidth="1"/>
    <col min="10956" max="10961" width="9.109375" style="1" customWidth="1"/>
    <col min="10962" max="10962" width="25.5546875" style="1" customWidth="1"/>
    <col min="10963" max="10963" width="33.33203125" style="1" customWidth="1"/>
    <col min="10964" max="10965" width="9.109375" style="1" customWidth="1"/>
    <col min="10966" max="10969" width="11.44140625" style="1" customWidth="1"/>
    <col min="10970" max="10970" width="11.109375" style="1" customWidth="1"/>
    <col min="10971" max="10981" width="25.6640625" style="1" customWidth="1"/>
    <col min="10982" max="10982" width="19" style="1" customWidth="1"/>
    <col min="10983" max="10983" width="11.6640625" style="1" customWidth="1"/>
    <col min="10984" max="10984" width="9.5546875" style="1" customWidth="1"/>
    <col min="10985" max="10985" width="10.6640625" style="1" customWidth="1"/>
    <col min="10986" max="10986" width="12.33203125" style="1" customWidth="1"/>
    <col min="10987" max="10987" width="10.109375" style="1" customWidth="1"/>
    <col min="10988" max="10988" width="10.5546875" style="1" customWidth="1"/>
    <col min="10989" max="10989" width="12.88671875" style="1" customWidth="1"/>
    <col min="10990" max="10990" width="15.33203125" style="1" customWidth="1"/>
    <col min="10991" max="10991" width="11.6640625" style="1" customWidth="1"/>
    <col min="10992" max="10992" width="12" style="1" customWidth="1"/>
    <col min="10993" max="10993" width="10.5546875" style="1" customWidth="1"/>
    <col min="10994" max="10994" width="11.6640625" style="1" customWidth="1"/>
    <col min="10995" max="10995" width="11.88671875" style="1" customWidth="1"/>
    <col min="10996" max="10996" width="11.109375" style="1" customWidth="1"/>
    <col min="10997" max="10997" width="12.33203125" style="1" customWidth="1"/>
    <col min="10998" max="10998" width="13.5546875" style="1" customWidth="1"/>
    <col min="10999" max="11003" width="37" style="1" customWidth="1"/>
    <col min="11004" max="11004" width="53.44140625" style="1" customWidth="1"/>
    <col min="11005" max="11005" width="19" style="1" customWidth="1"/>
    <col min="11006" max="11006" width="100.6640625" style="1" customWidth="1"/>
    <col min="11007" max="11007" width="104" style="1" customWidth="1"/>
    <col min="11008" max="11008" width="110.33203125" style="1" customWidth="1"/>
    <col min="11009" max="11009" width="50.44140625" style="1" customWidth="1"/>
    <col min="11010" max="11010" width="46.33203125" style="1" customWidth="1"/>
    <col min="11011" max="11011" width="55" style="1" customWidth="1"/>
    <col min="11012" max="11012" width="64.88671875" style="1" customWidth="1"/>
    <col min="11013" max="11013" width="18.5546875" style="1" customWidth="1"/>
    <col min="11014" max="11014" width="18" style="1" customWidth="1"/>
    <col min="11015" max="11015" width="20.44140625" style="1" customWidth="1"/>
    <col min="11016" max="11106" width="9.109375" style="1"/>
    <col min="11107" max="11107" width="19" style="1" customWidth="1"/>
    <col min="11108" max="11108" width="17.33203125" style="1" customWidth="1"/>
    <col min="11109" max="11110" width="9.109375" style="1" customWidth="1"/>
    <col min="11111" max="11111" width="27.44140625" style="1" customWidth="1"/>
    <col min="11112" max="11112" width="38.33203125" style="1" customWidth="1"/>
    <col min="11113" max="11114" width="36.6640625" style="1" customWidth="1"/>
    <col min="11115" max="11119" width="19" style="1" customWidth="1"/>
    <col min="11120" max="11124" width="36.6640625" style="1" customWidth="1"/>
    <col min="11125" max="11125" width="25.88671875" style="1" customWidth="1"/>
    <col min="11126" max="11126" width="23.109375" style="1" customWidth="1"/>
    <col min="11127" max="11142" width="36.6640625" style="1" customWidth="1"/>
    <col min="11143" max="11143" width="13.88671875" style="1" customWidth="1"/>
    <col min="11144" max="11145" width="9.109375" style="1" customWidth="1"/>
    <col min="11146" max="11146" width="19" style="1" customWidth="1"/>
    <col min="11147" max="11150" width="20" style="1" customWidth="1"/>
    <col min="11151" max="11151" width="33.5546875" style="1" customWidth="1"/>
    <col min="11152" max="11154" width="9.109375" style="1" customWidth="1"/>
    <col min="11155" max="11155" width="14.5546875" style="1" customWidth="1"/>
    <col min="11156" max="11157" width="9.109375" style="1" customWidth="1"/>
    <col min="11158" max="11158" width="17.88671875" style="1" customWidth="1"/>
    <col min="11159" max="11160" width="22.5546875" style="1" customWidth="1"/>
    <col min="11161" max="11161" width="29.33203125" style="1" customWidth="1"/>
    <col min="11162" max="11167" width="9.109375" style="1" customWidth="1"/>
    <col min="11168" max="11168" width="22.5546875" style="1" customWidth="1"/>
    <col min="11169" max="11169" width="45.44140625" style="1" customWidth="1"/>
    <col min="11170" max="11170" width="27.88671875" style="1" customWidth="1"/>
    <col min="11171" max="11176" width="9.109375" style="1" customWidth="1"/>
    <col min="11177" max="11177" width="15.5546875" style="1" customWidth="1"/>
    <col min="11178" max="11178" width="48.44140625" style="1" customWidth="1"/>
    <col min="11179" max="11179" width="31" style="1" customWidth="1"/>
    <col min="11180" max="11184" width="9.109375" style="1" customWidth="1"/>
    <col min="11185" max="11185" width="14.6640625" style="1" customWidth="1"/>
    <col min="11186" max="11186" width="31.33203125" style="1" customWidth="1"/>
    <col min="11187" max="11192" width="9.109375" style="1" customWidth="1"/>
    <col min="11193" max="11193" width="23.109375" style="1" customWidth="1"/>
    <col min="11194" max="11194" width="21.109375" style="1" customWidth="1"/>
    <col min="11195" max="11200" width="9.109375" style="1" customWidth="1"/>
    <col min="11201" max="11201" width="24.44140625" style="1" customWidth="1"/>
    <col min="11202" max="11203" width="16.5546875" style="1" customWidth="1"/>
    <col min="11204" max="11209" width="9.109375" style="1" customWidth="1"/>
    <col min="11210" max="11210" width="15.44140625" style="1" customWidth="1"/>
    <col min="11211" max="11211" width="15.88671875" style="1" customWidth="1"/>
    <col min="11212" max="11217" width="9.109375" style="1" customWidth="1"/>
    <col min="11218" max="11218" width="25.5546875" style="1" customWidth="1"/>
    <col min="11219" max="11219" width="33.33203125" style="1" customWidth="1"/>
    <col min="11220" max="11221" width="9.109375" style="1" customWidth="1"/>
    <col min="11222" max="11225" width="11.44140625" style="1" customWidth="1"/>
    <col min="11226" max="11226" width="11.109375" style="1" customWidth="1"/>
    <col min="11227" max="11237" width="25.6640625" style="1" customWidth="1"/>
    <col min="11238" max="11238" width="19" style="1" customWidth="1"/>
    <col min="11239" max="11239" width="11.6640625" style="1" customWidth="1"/>
    <col min="11240" max="11240" width="9.5546875" style="1" customWidth="1"/>
    <col min="11241" max="11241" width="10.6640625" style="1" customWidth="1"/>
    <col min="11242" max="11242" width="12.33203125" style="1" customWidth="1"/>
    <col min="11243" max="11243" width="10.109375" style="1" customWidth="1"/>
    <col min="11244" max="11244" width="10.5546875" style="1" customWidth="1"/>
    <col min="11245" max="11245" width="12.88671875" style="1" customWidth="1"/>
    <col min="11246" max="11246" width="15.33203125" style="1" customWidth="1"/>
    <col min="11247" max="11247" width="11.6640625" style="1" customWidth="1"/>
    <col min="11248" max="11248" width="12" style="1" customWidth="1"/>
    <col min="11249" max="11249" width="10.5546875" style="1" customWidth="1"/>
    <col min="11250" max="11250" width="11.6640625" style="1" customWidth="1"/>
    <col min="11251" max="11251" width="11.88671875" style="1" customWidth="1"/>
    <col min="11252" max="11252" width="11.109375" style="1" customWidth="1"/>
    <col min="11253" max="11253" width="12.33203125" style="1" customWidth="1"/>
    <col min="11254" max="11254" width="13.5546875" style="1" customWidth="1"/>
    <col min="11255" max="11259" width="37" style="1" customWidth="1"/>
    <col min="11260" max="11260" width="53.44140625" style="1" customWidth="1"/>
    <col min="11261" max="11261" width="19" style="1" customWidth="1"/>
    <col min="11262" max="11262" width="100.6640625" style="1" customWidth="1"/>
    <col min="11263" max="11263" width="104" style="1" customWidth="1"/>
    <col min="11264" max="11264" width="110.33203125" style="1" customWidth="1"/>
    <col min="11265" max="11265" width="50.44140625" style="1" customWidth="1"/>
    <col min="11266" max="11266" width="46.33203125" style="1" customWidth="1"/>
    <col min="11267" max="11267" width="55" style="1" customWidth="1"/>
    <col min="11268" max="11268" width="64.88671875" style="1" customWidth="1"/>
    <col min="11269" max="11269" width="18.5546875" style="1" customWidth="1"/>
    <col min="11270" max="11270" width="18" style="1" customWidth="1"/>
    <col min="11271" max="11271" width="20.44140625" style="1" customWidth="1"/>
    <col min="11272" max="11362" width="9.109375" style="1"/>
    <col min="11363" max="11363" width="19" style="1" customWidth="1"/>
    <col min="11364" max="11364" width="17.33203125" style="1" customWidth="1"/>
    <col min="11365" max="11366" width="9.109375" style="1" customWidth="1"/>
    <col min="11367" max="11367" width="27.44140625" style="1" customWidth="1"/>
    <col min="11368" max="11368" width="38.33203125" style="1" customWidth="1"/>
    <col min="11369" max="11370" width="36.6640625" style="1" customWidth="1"/>
    <col min="11371" max="11375" width="19" style="1" customWidth="1"/>
    <col min="11376" max="11380" width="36.6640625" style="1" customWidth="1"/>
    <col min="11381" max="11381" width="25.88671875" style="1" customWidth="1"/>
    <col min="11382" max="11382" width="23.109375" style="1" customWidth="1"/>
    <col min="11383" max="11398" width="36.6640625" style="1" customWidth="1"/>
    <col min="11399" max="11399" width="13.88671875" style="1" customWidth="1"/>
    <col min="11400" max="11401" width="9.109375" style="1" customWidth="1"/>
    <col min="11402" max="11402" width="19" style="1" customWidth="1"/>
    <col min="11403" max="11406" width="20" style="1" customWidth="1"/>
    <col min="11407" max="11407" width="33.5546875" style="1" customWidth="1"/>
    <col min="11408" max="11410" width="9.109375" style="1" customWidth="1"/>
    <col min="11411" max="11411" width="14.5546875" style="1" customWidth="1"/>
    <col min="11412" max="11413" width="9.109375" style="1" customWidth="1"/>
    <col min="11414" max="11414" width="17.88671875" style="1" customWidth="1"/>
    <col min="11415" max="11416" width="22.5546875" style="1" customWidth="1"/>
    <col min="11417" max="11417" width="29.33203125" style="1" customWidth="1"/>
    <col min="11418" max="11423" width="9.109375" style="1" customWidth="1"/>
    <col min="11424" max="11424" width="22.5546875" style="1" customWidth="1"/>
    <col min="11425" max="11425" width="45.44140625" style="1" customWidth="1"/>
    <col min="11426" max="11426" width="27.88671875" style="1" customWidth="1"/>
    <col min="11427" max="11432" width="9.109375" style="1" customWidth="1"/>
    <col min="11433" max="11433" width="15.5546875" style="1" customWidth="1"/>
    <col min="11434" max="11434" width="48.44140625" style="1" customWidth="1"/>
    <col min="11435" max="11435" width="31" style="1" customWidth="1"/>
    <col min="11436" max="11440" width="9.109375" style="1" customWidth="1"/>
    <col min="11441" max="11441" width="14.6640625" style="1" customWidth="1"/>
    <col min="11442" max="11442" width="31.33203125" style="1" customWidth="1"/>
    <col min="11443" max="11448" width="9.109375" style="1" customWidth="1"/>
    <col min="11449" max="11449" width="23.109375" style="1" customWidth="1"/>
    <col min="11450" max="11450" width="21.109375" style="1" customWidth="1"/>
    <col min="11451" max="11456" width="9.109375" style="1" customWidth="1"/>
    <col min="11457" max="11457" width="24.44140625" style="1" customWidth="1"/>
    <col min="11458" max="11459" width="16.5546875" style="1" customWidth="1"/>
    <col min="11460" max="11465" width="9.109375" style="1" customWidth="1"/>
    <col min="11466" max="11466" width="15.44140625" style="1" customWidth="1"/>
    <col min="11467" max="11467" width="15.88671875" style="1" customWidth="1"/>
    <col min="11468" max="11473" width="9.109375" style="1" customWidth="1"/>
    <col min="11474" max="11474" width="25.5546875" style="1" customWidth="1"/>
    <col min="11475" max="11475" width="33.33203125" style="1" customWidth="1"/>
    <col min="11476" max="11477" width="9.109375" style="1" customWidth="1"/>
    <col min="11478" max="11481" width="11.44140625" style="1" customWidth="1"/>
    <col min="11482" max="11482" width="11.109375" style="1" customWidth="1"/>
    <col min="11483" max="11493" width="25.6640625" style="1" customWidth="1"/>
    <col min="11494" max="11494" width="19" style="1" customWidth="1"/>
    <col min="11495" max="11495" width="11.6640625" style="1" customWidth="1"/>
    <col min="11496" max="11496" width="9.5546875" style="1" customWidth="1"/>
    <col min="11497" max="11497" width="10.6640625" style="1" customWidth="1"/>
    <col min="11498" max="11498" width="12.33203125" style="1" customWidth="1"/>
    <col min="11499" max="11499" width="10.109375" style="1" customWidth="1"/>
    <col min="11500" max="11500" width="10.5546875" style="1" customWidth="1"/>
    <col min="11501" max="11501" width="12.88671875" style="1" customWidth="1"/>
    <col min="11502" max="11502" width="15.33203125" style="1" customWidth="1"/>
    <col min="11503" max="11503" width="11.6640625" style="1" customWidth="1"/>
    <col min="11504" max="11504" width="12" style="1" customWidth="1"/>
    <col min="11505" max="11505" width="10.5546875" style="1" customWidth="1"/>
    <col min="11506" max="11506" width="11.6640625" style="1" customWidth="1"/>
    <col min="11507" max="11507" width="11.88671875" style="1" customWidth="1"/>
    <col min="11508" max="11508" width="11.109375" style="1" customWidth="1"/>
    <col min="11509" max="11509" width="12.33203125" style="1" customWidth="1"/>
    <col min="11510" max="11510" width="13.5546875" style="1" customWidth="1"/>
    <col min="11511" max="11515" width="37" style="1" customWidth="1"/>
    <col min="11516" max="11516" width="53.44140625" style="1" customWidth="1"/>
    <col min="11517" max="11517" width="19" style="1" customWidth="1"/>
    <col min="11518" max="11518" width="100.6640625" style="1" customWidth="1"/>
    <col min="11519" max="11519" width="104" style="1" customWidth="1"/>
    <col min="11520" max="11520" width="110.33203125" style="1" customWidth="1"/>
    <col min="11521" max="11521" width="50.44140625" style="1" customWidth="1"/>
    <col min="11522" max="11522" width="46.33203125" style="1" customWidth="1"/>
    <col min="11523" max="11523" width="55" style="1" customWidth="1"/>
    <col min="11524" max="11524" width="64.88671875" style="1" customWidth="1"/>
    <col min="11525" max="11525" width="18.5546875" style="1" customWidth="1"/>
    <col min="11526" max="11526" width="18" style="1" customWidth="1"/>
    <col min="11527" max="11527" width="20.44140625" style="1" customWidth="1"/>
    <col min="11528" max="11618" width="9.109375" style="1"/>
    <col min="11619" max="11619" width="19" style="1" customWidth="1"/>
    <col min="11620" max="11620" width="17.33203125" style="1" customWidth="1"/>
    <col min="11621" max="11622" width="9.109375" style="1" customWidth="1"/>
    <col min="11623" max="11623" width="27.44140625" style="1" customWidth="1"/>
    <col min="11624" max="11624" width="38.33203125" style="1" customWidth="1"/>
    <col min="11625" max="11626" width="36.6640625" style="1" customWidth="1"/>
    <col min="11627" max="11631" width="19" style="1" customWidth="1"/>
    <col min="11632" max="11636" width="36.6640625" style="1" customWidth="1"/>
    <col min="11637" max="11637" width="25.88671875" style="1" customWidth="1"/>
    <col min="11638" max="11638" width="23.109375" style="1" customWidth="1"/>
    <col min="11639" max="11654" width="36.6640625" style="1" customWidth="1"/>
    <col min="11655" max="11655" width="13.88671875" style="1" customWidth="1"/>
    <col min="11656" max="11657" width="9.109375" style="1" customWidth="1"/>
    <col min="11658" max="11658" width="19" style="1" customWidth="1"/>
    <col min="11659" max="11662" width="20" style="1" customWidth="1"/>
    <col min="11663" max="11663" width="33.5546875" style="1" customWidth="1"/>
    <col min="11664" max="11666" width="9.109375" style="1" customWidth="1"/>
    <col min="11667" max="11667" width="14.5546875" style="1" customWidth="1"/>
    <col min="11668" max="11669" width="9.109375" style="1" customWidth="1"/>
    <col min="11670" max="11670" width="17.88671875" style="1" customWidth="1"/>
    <col min="11671" max="11672" width="22.5546875" style="1" customWidth="1"/>
    <col min="11673" max="11673" width="29.33203125" style="1" customWidth="1"/>
    <col min="11674" max="11679" width="9.109375" style="1" customWidth="1"/>
    <col min="11680" max="11680" width="22.5546875" style="1" customWidth="1"/>
    <col min="11681" max="11681" width="45.44140625" style="1" customWidth="1"/>
    <col min="11682" max="11682" width="27.88671875" style="1" customWidth="1"/>
    <col min="11683" max="11688" width="9.109375" style="1" customWidth="1"/>
    <col min="11689" max="11689" width="15.5546875" style="1" customWidth="1"/>
    <col min="11690" max="11690" width="48.44140625" style="1" customWidth="1"/>
    <col min="11691" max="11691" width="31" style="1" customWidth="1"/>
    <col min="11692" max="11696" width="9.109375" style="1" customWidth="1"/>
    <col min="11697" max="11697" width="14.6640625" style="1" customWidth="1"/>
    <col min="11698" max="11698" width="31.33203125" style="1" customWidth="1"/>
    <col min="11699" max="11704" width="9.109375" style="1" customWidth="1"/>
    <col min="11705" max="11705" width="23.109375" style="1" customWidth="1"/>
    <col min="11706" max="11706" width="21.109375" style="1" customWidth="1"/>
    <col min="11707" max="11712" width="9.109375" style="1" customWidth="1"/>
    <col min="11713" max="11713" width="24.44140625" style="1" customWidth="1"/>
    <col min="11714" max="11715" width="16.5546875" style="1" customWidth="1"/>
    <col min="11716" max="11721" width="9.109375" style="1" customWidth="1"/>
    <col min="11722" max="11722" width="15.44140625" style="1" customWidth="1"/>
    <col min="11723" max="11723" width="15.88671875" style="1" customWidth="1"/>
    <col min="11724" max="11729" width="9.109375" style="1" customWidth="1"/>
    <col min="11730" max="11730" width="25.5546875" style="1" customWidth="1"/>
    <col min="11731" max="11731" width="33.33203125" style="1" customWidth="1"/>
    <col min="11732" max="11733" width="9.109375" style="1" customWidth="1"/>
    <col min="11734" max="11737" width="11.44140625" style="1" customWidth="1"/>
    <col min="11738" max="11738" width="11.109375" style="1" customWidth="1"/>
    <col min="11739" max="11749" width="25.6640625" style="1" customWidth="1"/>
    <col min="11750" max="11750" width="19" style="1" customWidth="1"/>
    <col min="11751" max="11751" width="11.6640625" style="1" customWidth="1"/>
    <col min="11752" max="11752" width="9.5546875" style="1" customWidth="1"/>
    <col min="11753" max="11753" width="10.6640625" style="1" customWidth="1"/>
    <col min="11754" max="11754" width="12.33203125" style="1" customWidth="1"/>
    <col min="11755" max="11755" width="10.109375" style="1" customWidth="1"/>
    <col min="11756" max="11756" width="10.5546875" style="1" customWidth="1"/>
    <col min="11757" max="11757" width="12.88671875" style="1" customWidth="1"/>
    <col min="11758" max="11758" width="15.33203125" style="1" customWidth="1"/>
    <col min="11759" max="11759" width="11.6640625" style="1" customWidth="1"/>
    <col min="11760" max="11760" width="12" style="1" customWidth="1"/>
    <col min="11761" max="11761" width="10.5546875" style="1" customWidth="1"/>
    <col min="11762" max="11762" width="11.6640625" style="1" customWidth="1"/>
    <col min="11763" max="11763" width="11.88671875" style="1" customWidth="1"/>
    <col min="11764" max="11764" width="11.109375" style="1" customWidth="1"/>
    <col min="11765" max="11765" width="12.33203125" style="1" customWidth="1"/>
    <col min="11766" max="11766" width="13.5546875" style="1" customWidth="1"/>
    <col min="11767" max="11771" width="37" style="1" customWidth="1"/>
    <col min="11772" max="11772" width="53.44140625" style="1" customWidth="1"/>
    <col min="11773" max="11773" width="19" style="1" customWidth="1"/>
    <col min="11774" max="11774" width="100.6640625" style="1" customWidth="1"/>
    <col min="11775" max="11775" width="104" style="1" customWidth="1"/>
    <col min="11776" max="11776" width="110.33203125" style="1" customWidth="1"/>
    <col min="11777" max="11777" width="50.44140625" style="1" customWidth="1"/>
    <col min="11778" max="11778" width="46.33203125" style="1" customWidth="1"/>
    <col min="11779" max="11779" width="55" style="1" customWidth="1"/>
    <col min="11780" max="11780" width="64.88671875" style="1" customWidth="1"/>
    <col min="11781" max="11781" width="18.5546875" style="1" customWidth="1"/>
    <col min="11782" max="11782" width="18" style="1" customWidth="1"/>
    <col min="11783" max="11783" width="20.44140625" style="1" customWidth="1"/>
    <col min="11784" max="11874" width="9.109375" style="1"/>
    <col min="11875" max="11875" width="19" style="1" customWidth="1"/>
    <col min="11876" max="11876" width="17.33203125" style="1" customWidth="1"/>
    <col min="11877" max="11878" width="9.109375" style="1" customWidth="1"/>
    <col min="11879" max="11879" width="27.44140625" style="1" customWidth="1"/>
    <col min="11880" max="11880" width="38.33203125" style="1" customWidth="1"/>
    <col min="11881" max="11882" width="36.6640625" style="1" customWidth="1"/>
    <col min="11883" max="11887" width="19" style="1" customWidth="1"/>
    <col min="11888" max="11892" width="36.6640625" style="1" customWidth="1"/>
    <col min="11893" max="11893" width="25.88671875" style="1" customWidth="1"/>
    <col min="11894" max="11894" width="23.109375" style="1" customWidth="1"/>
    <col min="11895" max="11910" width="36.6640625" style="1" customWidth="1"/>
    <col min="11911" max="11911" width="13.88671875" style="1" customWidth="1"/>
    <col min="11912" max="11913" width="9.109375" style="1" customWidth="1"/>
    <col min="11914" max="11914" width="19" style="1" customWidth="1"/>
    <col min="11915" max="11918" width="20" style="1" customWidth="1"/>
    <col min="11919" max="11919" width="33.5546875" style="1" customWidth="1"/>
    <col min="11920" max="11922" width="9.109375" style="1" customWidth="1"/>
    <col min="11923" max="11923" width="14.5546875" style="1" customWidth="1"/>
    <col min="11924" max="11925" width="9.109375" style="1" customWidth="1"/>
    <col min="11926" max="11926" width="17.88671875" style="1" customWidth="1"/>
    <col min="11927" max="11928" width="22.5546875" style="1" customWidth="1"/>
    <col min="11929" max="11929" width="29.33203125" style="1" customWidth="1"/>
    <col min="11930" max="11935" width="9.109375" style="1" customWidth="1"/>
    <col min="11936" max="11936" width="22.5546875" style="1" customWidth="1"/>
    <col min="11937" max="11937" width="45.44140625" style="1" customWidth="1"/>
    <col min="11938" max="11938" width="27.88671875" style="1" customWidth="1"/>
    <col min="11939" max="11944" width="9.109375" style="1" customWidth="1"/>
    <col min="11945" max="11945" width="15.5546875" style="1" customWidth="1"/>
    <col min="11946" max="11946" width="48.44140625" style="1" customWidth="1"/>
    <col min="11947" max="11947" width="31" style="1" customWidth="1"/>
    <col min="11948" max="11952" width="9.109375" style="1" customWidth="1"/>
    <col min="11953" max="11953" width="14.6640625" style="1" customWidth="1"/>
    <col min="11954" max="11954" width="31.33203125" style="1" customWidth="1"/>
    <col min="11955" max="11960" width="9.109375" style="1" customWidth="1"/>
    <col min="11961" max="11961" width="23.109375" style="1" customWidth="1"/>
    <col min="11962" max="11962" width="21.109375" style="1" customWidth="1"/>
    <col min="11963" max="11968" width="9.109375" style="1" customWidth="1"/>
    <col min="11969" max="11969" width="24.44140625" style="1" customWidth="1"/>
    <col min="11970" max="11971" width="16.5546875" style="1" customWidth="1"/>
    <col min="11972" max="11977" width="9.109375" style="1" customWidth="1"/>
    <col min="11978" max="11978" width="15.44140625" style="1" customWidth="1"/>
    <col min="11979" max="11979" width="15.88671875" style="1" customWidth="1"/>
    <col min="11980" max="11985" width="9.109375" style="1" customWidth="1"/>
    <col min="11986" max="11986" width="25.5546875" style="1" customWidth="1"/>
    <col min="11987" max="11987" width="33.33203125" style="1" customWidth="1"/>
    <col min="11988" max="11989" width="9.109375" style="1" customWidth="1"/>
    <col min="11990" max="11993" width="11.44140625" style="1" customWidth="1"/>
    <col min="11994" max="11994" width="11.109375" style="1" customWidth="1"/>
    <col min="11995" max="12005" width="25.6640625" style="1" customWidth="1"/>
    <col min="12006" max="12006" width="19" style="1" customWidth="1"/>
    <col min="12007" max="12007" width="11.6640625" style="1" customWidth="1"/>
    <col min="12008" max="12008" width="9.5546875" style="1" customWidth="1"/>
    <col min="12009" max="12009" width="10.6640625" style="1" customWidth="1"/>
    <col min="12010" max="12010" width="12.33203125" style="1" customWidth="1"/>
    <col min="12011" max="12011" width="10.109375" style="1" customWidth="1"/>
    <col min="12012" max="12012" width="10.5546875" style="1" customWidth="1"/>
    <col min="12013" max="12013" width="12.88671875" style="1" customWidth="1"/>
    <col min="12014" max="12014" width="15.33203125" style="1" customWidth="1"/>
    <col min="12015" max="12015" width="11.6640625" style="1" customWidth="1"/>
    <col min="12016" max="12016" width="12" style="1" customWidth="1"/>
    <col min="12017" max="12017" width="10.5546875" style="1" customWidth="1"/>
    <col min="12018" max="12018" width="11.6640625" style="1" customWidth="1"/>
    <col min="12019" max="12019" width="11.88671875" style="1" customWidth="1"/>
    <col min="12020" max="12020" width="11.109375" style="1" customWidth="1"/>
    <col min="12021" max="12021" width="12.33203125" style="1" customWidth="1"/>
    <col min="12022" max="12022" width="13.5546875" style="1" customWidth="1"/>
    <col min="12023" max="12027" width="37" style="1" customWidth="1"/>
    <col min="12028" max="12028" width="53.44140625" style="1" customWidth="1"/>
    <col min="12029" max="12029" width="19" style="1" customWidth="1"/>
    <col min="12030" max="12030" width="100.6640625" style="1" customWidth="1"/>
    <col min="12031" max="12031" width="104" style="1" customWidth="1"/>
    <col min="12032" max="12032" width="110.33203125" style="1" customWidth="1"/>
    <col min="12033" max="12033" width="50.44140625" style="1" customWidth="1"/>
    <col min="12034" max="12034" width="46.33203125" style="1" customWidth="1"/>
    <col min="12035" max="12035" width="55" style="1" customWidth="1"/>
    <col min="12036" max="12036" width="64.88671875" style="1" customWidth="1"/>
    <col min="12037" max="12037" width="18.5546875" style="1" customWidth="1"/>
    <col min="12038" max="12038" width="18" style="1" customWidth="1"/>
    <col min="12039" max="12039" width="20.44140625" style="1" customWidth="1"/>
    <col min="12040" max="12130" width="9.109375" style="1"/>
    <col min="12131" max="12131" width="19" style="1" customWidth="1"/>
    <col min="12132" max="12132" width="17.33203125" style="1" customWidth="1"/>
    <col min="12133" max="12134" width="9.109375" style="1" customWidth="1"/>
    <col min="12135" max="12135" width="27.44140625" style="1" customWidth="1"/>
    <col min="12136" max="12136" width="38.33203125" style="1" customWidth="1"/>
    <col min="12137" max="12138" width="36.6640625" style="1" customWidth="1"/>
    <col min="12139" max="12143" width="19" style="1" customWidth="1"/>
    <col min="12144" max="12148" width="36.6640625" style="1" customWidth="1"/>
    <col min="12149" max="12149" width="25.88671875" style="1" customWidth="1"/>
    <col min="12150" max="12150" width="23.109375" style="1" customWidth="1"/>
    <col min="12151" max="12166" width="36.6640625" style="1" customWidth="1"/>
    <col min="12167" max="12167" width="13.88671875" style="1" customWidth="1"/>
    <col min="12168" max="12169" width="9.109375" style="1" customWidth="1"/>
    <col min="12170" max="12170" width="19" style="1" customWidth="1"/>
    <col min="12171" max="12174" width="20" style="1" customWidth="1"/>
    <col min="12175" max="12175" width="33.5546875" style="1" customWidth="1"/>
    <col min="12176" max="12178" width="9.109375" style="1" customWidth="1"/>
    <col min="12179" max="12179" width="14.5546875" style="1" customWidth="1"/>
    <col min="12180" max="12181" width="9.109375" style="1" customWidth="1"/>
    <col min="12182" max="12182" width="17.88671875" style="1" customWidth="1"/>
    <col min="12183" max="12184" width="22.5546875" style="1" customWidth="1"/>
    <col min="12185" max="12185" width="29.33203125" style="1" customWidth="1"/>
    <col min="12186" max="12191" width="9.109375" style="1" customWidth="1"/>
    <col min="12192" max="12192" width="22.5546875" style="1" customWidth="1"/>
    <col min="12193" max="12193" width="45.44140625" style="1" customWidth="1"/>
    <col min="12194" max="12194" width="27.88671875" style="1" customWidth="1"/>
    <col min="12195" max="12200" width="9.109375" style="1" customWidth="1"/>
    <col min="12201" max="12201" width="15.5546875" style="1" customWidth="1"/>
    <col min="12202" max="12202" width="48.44140625" style="1" customWidth="1"/>
    <col min="12203" max="12203" width="31" style="1" customWidth="1"/>
    <col min="12204" max="12208" width="9.109375" style="1" customWidth="1"/>
    <col min="12209" max="12209" width="14.6640625" style="1" customWidth="1"/>
    <col min="12210" max="12210" width="31.33203125" style="1" customWidth="1"/>
    <col min="12211" max="12216" width="9.109375" style="1" customWidth="1"/>
    <col min="12217" max="12217" width="23.109375" style="1" customWidth="1"/>
    <col min="12218" max="12218" width="21.109375" style="1" customWidth="1"/>
    <col min="12219" max="12224" width="9.109375" style="1" customWidth="1"/>
    <col min="12225" max="12225" width="24.44140625" style="1" customWidth="1"/>
    <col min="12226" max="12227" width="16.5546875" style="1" customWidth="1"/>
    <col min="12228" max="12233" width="9.109375" style="1" customWidth="1"/>
    <col min="12234" max="12234" width="15.44140625" style="1" customWidth="1"/>
    <col min="12235" max="12235" width="15.88671875" style="1" customWidth="1"/>
    <col min="12236" max="12241" width="9.109375" style="1" customWidth="1"/>
    <col min="12242" max="12242" width="25.5546875" style="1" customWidth="1"/>
    <col min="12243" max="12243" width="33.33203125" style="1" customWidth="1"/>
    <col min="12244" max="12245" width="9.109375" style="1" customWidth="1"/>
    <col min="12246" max="12249" width="11.44140625" style="1" customWidth="1"/>
    <col min="12250" max="12250" width="11.109375" style="1" customWidth="1"/>
    <col min="12251" max="12261" width="25.6640625" style="1" customWidth="1"/>
    <col min="12262" max="12262" width="19" style="1" customWidth="1"/>
    <col min="12263" max="12263" width="11.6640625" style="1" customWidth="1"/>
    <col min="12264" max="12264" width="9.5546875" style="1" customWidth="1"/>
    <col min="12265" max="12265" width="10.6640625" style="1" customWidth="1"/>
    <col min="12266" max="12266" width="12.33203125" style="1" customWidth="1"/>
    <col min="12267" max="12267" width="10.109375" style="1" customWidth="1"/>
    <col min="12268" max="12268" width="10.5546875" style="1" customWidth="1"/>
    <col min="12269" max="12269" width="12.88671875" style="1" customWidth="1"/>
    <col min="12270" max="12270" width="15.33203125" style="1" customWidth="1"/>
    <col min="12271" max="12271" width="11.6640625" style="1" customWidth="1"/>
    <col min="12272" max="12272" width="12" style="1" customWidth="1"/>
    <col min="12273" max="12273" width="10.5546875" style="1" customWidth="1"/>
    <col min="12274" max="12274" width="11.6640625" style="1" customWidth="1"/>
    <col min="12275" max="12275" width="11.88671875" style="1" customWidth="1"/>
    <col min="12276" max="12276" width="11.109375" style="1" customWidth="1"/>
    <col min="12277" max="12277" width="12.33203125" style="1" customWidth="1"/>
    <col min="12278" max="12278" width="13.5546875" style="1" customWidth="1"/>
    <col min="12279" max="12283" width="37" style="1" customWidth="1"/>
    <col min="12284" max="12284" width="53.44140625" style="1" customWidth="1"/>
    <col min="12285" max="12285" width="19" style="1" customWidth="1"/>
    <col min="12286" max="12286" width="100.6640625" style="1" customWidth="1"/>
    <col min="12287" max="12287" width="104" style="1" customWidth="1"/>
    <col min="12288" max="12288" width="110.33203125" style="1" customWidth="1"/>
    <col min="12289" max="12289" width="50.44140625" style="1" customWidth="1"/>
    <col min="12290" max="12290" width="46.33203125" style="1" customWidth="1"/>
    <col min="12291" max="12291" width="55" style="1" customWidth="1"/>
    <col min="12292" max="12292" width="64.88671875" style="1" customWidth="1"/>
    <col min="12293" max="12293" width="18.5546875" style="1" customWidth="1"/>
    <col min="12294" max="12294" width="18" style="1" customWidth="1"/>
    <col min="12295" max="12295" width="20.44140625" style="1" customWidth="1"/>
    <col min="12296" max="12386" width="9.109375" style="1"/>
    <col min="12387" max="12387" width="19" style="1" customWidth="1"/>
    <col min="12388" max="12388" width="17.33203125" style="1" customWidth="1"/>
    <col min="12389" max="12390" width="9.109375" style="1" customWidth="1"/>
    <col min="12391" max="12391" width="27.44140625" style="1" customWidth="1"/>
    <col min="12392" max="12392" width="38.33203125" style="1" customWidth="1"/>
    <col min="12393" max="12394" width="36.6640625" style="1" customWidth="1"/>
    <col min="12395" max="12399" width="19" style="1" customWidth="1"/>
    <col min="12400" max="12404" width="36.6640625" style="1" customWidth="1"/>
    <col min="12405" max="12405" width="25.88671875" style="1" customWidth="1"/>
    <col min="12406" max="12406" width="23.109375" style="1" customWidth="1"/>
    <col min="12407" max="12422" width="36.6640625" style="1" customWidth="1"/>
    <col min="12423" max="12423" width="13.88671875" style="1" customWidth="1"/>
    <col min="12424" max="12425" width="9.109375" style="1" customWidth="1"/>
    <col min="12426" max="12426" width="19" style="1" customWidth="1"/>
    <col min="12427" max="12430" width="20" style="1" customWidth="1"/>
    <col min="12431" max="12431" width="33.5546875" style="1" customWidth="1"/>
    <col min="12432" max="12434" width="9.109375" style="1" customWidth="1"/>
    <col min="12435" max="12435" width="14.5546875" style="1" customWidth="1"/>
    <col min="12436" max="12437" width="9.109375" style="1" customWidth="1"/>
    <col min="12438" max="12438" width="17.88671875" style="1" customWidth="1"/>
    <col min="12439" max="12440" width="22.5546875" style="1" customWidth="1"/>
    <col min="12441" max="12441" width="29.33203125" style="1" customWidth="1"/>
    <col min="12442" max="12447" width="9.109375" style="1" customWidth="1"/>
    <col min="12448" max="12448" width="22.5546875" style="1" customWidth="1"/>
    <col min="12449" max="12449" width="45.44140625" style="1" customWidth="1"/>
    <col min="12450" max="12450" width="27.88671875" style="1" customWidth="1"/>
    <col min="12451" max="12456" width="9.109375" style="1" customWidth="1"/>
    <col min="12457" max="12457" width="15.5546875" style="1" customWidth="1"/>
    <col min="12458" max="12458" width="48.44140625" style="1" customWidth="1"/>
    <col min="12459" max="12459" width="31" style="1" customWidth="1"/>
    <col min="12460" max="12464" width="9.109375" style="1" customWidth="1"/>
    <col min="12465" max="12465" width="14.6640625" style="1" customWidth="1"/>
    <col min="12466" max="12466" width="31.33203125" style="1" customWidth="1"/>
    <col min="12467" max="12472" width="9.109375" style="1" customWidth="1"/>
    <col min="12473" max="12473" width="23.109375" style="1" customWidth="1"/>
    <col min="12474" max="12474" width="21.109375" style="1" customWidth="1"/>
    <col min="12475" max="12480" width="9.109375" style="1" customWidth="1"/>
    <col min="12481" max="12481" width="24.44140625" style="1" customWidth="1"/>
    <col min="12482" max="12483" width="16.5546875" style="1" customWidth="1"/>
    <col min="12484" max="12489" width="9.109375" style="1" customWidth="1"/>
    <col min="12490" max="12490" width="15.44140625" style="1" customWidth="1"/>
    <col min="12491" max="12491" width="15.88671875" style="1" customWidth="1"/>
    <col min="12492" max="12497" width="9.109375" style="1" customWidth="1"/>
    <col min="12498" max="12498" width="25.5546875" style="1" customWidth="1"/>
    <col min="12499" max="12499" width="33.33203125" style="1" customWidth="1"/>
    <col min="12500" max="12501" width="9.109375" style="1" customWidth="1"/>
    <col min="12502" max="12505" width="11.44140625" style="1" customWidth="1"/>
    <col min="12506" max="12506" width="11.109375" style="1" customWidth="1"/>
    <col min="12507" max="12517" width="25.6640625" style="1" customWidth="1"/>
    <col min="12518" max="12518" width="19" style="1" customWidth="1"/>
    <col min="12519" max="12519" width="11.6640625" style="1" customWidth="1"/>
    <col min="12520" max="12520" width="9.5546875" style="1" customWidth="1"/>
    <col min="12521" max="12521" width="10.6640625" style="1" customWidth="1"/>
    <col min="12522" max="12522" width="12.33203125" style="1" customWidth="1"/>
    <col min="12523" max="12523" width="10.109375" style="1" customWidth="1"/>
    <col min="12524" max="12524" width="10.5546875" style="1" customWidth="1"/>
    <col min="12525" max="12525" width="12.88671875" style="1" customWidth="1"/>
    <col min="12526" max="12526" width="15.33203125" style="1" customWidth="1"/>
    <col min="12527" max="12527" width="11.6640625" style="1" customWidth="1"/>
    <col min="12528" max="12528" width="12" style="1" customWidth="1"/>
    <col min="12529" max="12529" width="10.5546875" style="1" customWidth="1"/>
    <col min="12530" max="12530" width="11.6640625" style="1" customWidth="1"/>
    <col min="12531" max="12531" width="11.88671875" style="1" customWidth="1"/>
    <col min="12532" max="12532" width="11.109375" style="1" customWidth="1"/>
    <col min="12533" max="12533" width="12.33203125" style="1" customWidth="1"/>
    <col min="12534" max="12534" width="13.5546875" style="1" customWidth="1"/>
    <col min="12535" max="12539" width="37" style="1" customWidth="1"/>
    <col min="12540" max="12540" width="53.44140625" style="1" customWidth="1"/>
    <col min="12541" max="12541" width="19" style="1" customWidth="1"/>
    <col min="12542" max="12542" width="100.6640625" style="1" customWidth="1"/>
    <col min="12543" max="12543" width="104" style="1" customWidth="1"/>
    <col min="12544" max="12544" width="110.33203125" style="1" customWidth="1"/>
    <col min="12545" max="12545" width="50.44140625" style="1" customWidth="1"/>
    <col min="12546" max="12546" width="46.33203125" style="1" customWidth="1"/>
    <col min="12547" max="12547" width="55" style="1" customWidth="1"/>
    <col min="12548" max="12548" width="64.88671875" style="1" customWidth="1"/>
    <col min="12549" max="12549" width="18.5546875" style="1" customWidth="1"/>
    <col min="12550" max="12550" width="18" style="1" customWidth="1"/>
    <col min="12551" max="12551" width="20.44140625" style="1" customWidth="1"/>
    <col min="12552" max="12642" width="9.109375" style="1"/>
    <col min="12643" max="12643" width="19" style="1" customWidth="1"/>
    <col min="12644" max="12644" width="17.33203125" style="1" customWidth="1"/>
    <col min="12645" max="12646" width="9.109375" style="1" customWidth="1"/>
    <col min="12647" max="12647" width="27.44140625" style="1" customWidth="1"/>
    <col min="12648" max="12648" width="38.33203125" style="1" customWidth="1"/>
    <col min="12649" max="12650" width="36.6640625" style="1" customWidth="1"/>
    <col min="12651" max="12655" width="19" style="1" customWidth="1"/>
    <col min="12656" max="12660" width="36.6640625" style="1" customWidth="1"/>
    <col min="12661" max="12661" width="25.88671875" style="1" customWidth="1"/>
    <col min="12662" max="12662" width="23.109375" style="1" customWidth="1"/>
    <col min="12663" max="12678" width="36.6640625" style="1" customWidth="1"/>
    <col min="12679" max="12679" width="13.88671875" style="1" customWidth="1"/>
    <col min="12680" max="12681" width="9.109375" style="1" customWidth="1"/>
    <col min="12682" max="12682" width="19" style="1" customWidth="1"/>
    <col min="12683" max="12686" width="20" style="1" customWidth="1"/>
    <col min="12687" max="12687" width="33.5546875" style="1" customWidth="1"/>
    <col min="12688" max="12690" width="9.109375" style="1" customWidth="1"/>
    <col min="12691" max="12691" width="14.5546875" style="1" customWidth="1"/>
    <col min="12692" max="12693" width="9.109375" style="1" customWidth="1"/>
    <col min="12694" max="12694" width="17.88671875" style="1" customWidth="1"/>
    <col min="12695" max="12696" width="22.5546875" style="1" customWidth="1"/>
    <col min="12697" max="12697" width="29.33203125" style="1" customWidth="1"/>
    <col min="12698" max="12703" width="9.109375" style="1" customWidth="1"/>
    <col min="12704" max="12704" width="22.5546875" style="1" customWidth="1"/>
    <col min="12705" max="12705" width="45.44140625" style="1" customWidth="1"/>
    <col min="12706" max="12706" width="27.88671875" style="1" customWidth="1"/>
    <col min="12707" max="12712" width="9.109375" style="1" customWidth="1"/>
    <col min="12713" max="12713" width="15.5546875" style="1" customWidth="1"/>
    <col min="12714" max="12714" width="48.44140625" style="1" customWidth="1"/>
    <col min="12715" max="12715" width="31" style="1" customWidth="1"/>
    <col min="12716" max="12720" width="9.109375" style="1" customWidth="1"/>
    <col min="12721" max="12721" width="14.6640625" style="1" customWidth="1"/>
    <col min="12722" max="12722" width="31.33203125" style="1" customWidth="1"/>
    <col min="12723" max="12728" width="9.109375" style="1" customWidth="1"/>
    <col min="12729" max="12729" width="23.109375" style="1" customWidth="1"/>
    <col min="12730" max="12730" width="21.109375" style="1" customWidth="1"/>
    <col min="12731" max="12736" width="9.109375" style="1" customWidth="1"/>
    <col min="12737" max="12737" width="24.44140625" style="1" customWidth="1"/>
    <col min="12738" max="12739" width="16.5546875" style="1" customWidth="1"/>
    <col min="12740" max="12745" width="9.109375" style="1" customWidth="1"/>
    <col min="12746" max="12746" width="15.44140625" style="1" customWidth="1"/>
    <col min="12747" max="12747" width="15.88671875" style="1" customWidth="1"/>
    <col min="12748" max="12753" width="9.109375" style="1" customWidth="1"/>
    <col min="12754" max="12754" width="25.5546875" style="1" customWidth="1"/>
    <col min="12755" max="12755" width="33.33203125" style="1" customWidth="1"/>
    <col min="12756" max="12757" width="9.109375" style="1" customWidth="1"/>
    <col min="12758" max="12761" width="11.44140625" style="1" customWidth="1"/>
    <col min="12762" max="12762" width="11.109375" style="1" customWidth="1"/>
    <col min="12763" max="12773" width="25.6640625" style="1" customWidth="1"/>
    <col min="12774" max="12774" width="19" style="1" customWidth="1"/>
    <col min="12775" max="12775" width="11.6640625" style="1" customWidth="1"/>
    <col min="12776" max="12776" width="9.5546875" style="1" customWidth="1"/>
    <col min="12777" max="12777" width="10.6640625" style="1" customWidth="1"/>
    <col min="12778" max="12778" width="12.33203125" style="1" customWidth="1"/>
    <col min="12779" max="12779" width="10.109375" style="1" customWidth="1"/>
    <col min="12780" max="12780" width="10.5546875" style="1" customWidth="1"/>
    <col min="12781" max="12781" width="12.88671875" style="1" customWidth="1"/>
    <col min="12782" max="12782" width="15.33203125" style="1" customWidth="1"/>
    <col min="12783" max="12783" width="11.6640625" style="1" customWidth="1"/>
    <col min="12784" max="12784" width="12" style="1" customWidth="1"/>
    <col min="12785" max="12785" width="10.5546875" style="1" customWidth="1"/>
    <col min="12786" max="12786" width="11.6640625" style="1" customWidth="1"/>
    <col min="12787" max="12787" width="11.88671875" style="1" customWidth="1"/>
    <col min="12788" max="12788" width="11.109375" style="1" customWidth="1"/>
    <col min="12789" max="12789" width="12.33203125" style="1" customWidth="1"/>
    <col min="12790" max="12790" width="13.5546875" style="1" customWidth="1"/>
    <col min="12791" max="12795" width="37" style="1" customWidth="1"/>
    <col min="12796" max="12796" width="53.44140625" style="1" customWidth="1"/>
    <col min="12797" max="12797" width="19" style="1" customWidth="1"/>
    <col min="12798" max="12798" width="100.6640625" style="1" customWidth="1"/>
    <col min="12799" max="12799" width="104" style="1" customWidth="1"/>
    <col min="12800" max="12800" width="110.33203125" style="1" customWidth="1"/>
    <col min="12801" max="12801" width="50.44140625" style="1" customWidth="1"/>
    <col min="12802" max="12802" width="46.33203125" style="1" customWidth="1"/>
    <col min="12803" max="12803" width="55" style="1" customWidth="1"/>
    <col min="12804" max="12804" width="64.88671875" style="1" customWidth="1"/>
    <col min="12805" max="12805" width="18.5546875" style="1" customWidth="1"/>
    <col min="12806" max="12806" width="18" style="1" customWidth="1"/>
    <col min="12807" max="12807" width="20.44140625" style="1" customWidth="1"/>
    <col min="12808" max="12898" width="9.109375" style="1"/>
    <col min="12899" max="12899" width="19" style="1" customWidth="1"/>
    <col min="12900" max="12900" width="17.33203125" style="1" customWidth="1"/>
    <col min="12901" max="12902" width="9.109375" style="1" customWidth="1"/>
    <col min="12903" max="12903" width="27.44140625" style="1" customWidth="1"/>
    <col min="12904" max="12904" width="38.33203125" style="1" customWidth="1"/>
    <col min="12905" max="12906" width="36.6640625" style="1" customWidth="1"/>
    <col min="12907" max="12911" width="19" style="1" customWidth="1"/>
    <col min="12912" max="12916" width="36.6640625" style="1" customWidth="1"/>
    <col min="12917" max="12917" width="25.88671875" style="1" customWidth="1"/>
    <col min="12918" max="12918" width="23.109375" style="1" customWidth="1"/>
    <col min="12919" max="12934" width="36.6640625" style="1" customWidth="1"/>
    <col min="12935" max="12935" width="13.88671875" style="1" customWidth="1"/>
    <col min="12936" max="12937" width="9.109375" style="1" customWidth="1"/>
    <col min="12938" max="12938" width="19" style="1" customWidth="1"/>
    <col min="12939" max="12942" width="20" style="1" customWidth="1"/>
    <col min="12943" max="12943" width="33.5546875" style="1" customWidth="1"/>
    <col min="12944" max="12946" width="9.109375" style="1" customWidth="1"/>
    <col min="12947" max="12947" width="14.5546875" style="1" customWidth="1"/>
    <col min="12948" max="12949" width="9.109375" style="1" customWidth="1"/>
    <col min="12950" max="12950" width="17.88671875" style="1" customWidth="1"/>
    <col min="12951" max="12952" width="22.5546875" style="1" customWidth="1"/>
    <col min="12953" max="12953" width="29.33203125" style="1" customWidth="1"/>
    <col min="12954" max="12959" width="9.109375" style="1" customWidth="1"/>
    <col min="12960" max="12960" width="22.5546875" style="1" customWidth="1"/>
    <col min="12961" max="12961" width="45.44140625" style="1" customWidth="1"/>
    <col min="12962" max="12962" width="27.88671875" style="1" customWidth="1"/>
    <col min="12963" max="12968" width="9.109375" style="1" customWidth="1"/>
    <col min="12969" max="12969" width="15.5546875" style="1" customWidth="1"/>
    <col min="12970" max="12970" width="48.44140625" style="1" customWidth="1"/>
    <col min="12971" max="12971" width="31" style="1" customWidth="1"/>
    <col min="12972" max="12976" width="9.109375" style="1" customWidth="1"/>
    <col min="12977" max="12977" width="14.6640625" style="1" customWidth="1"/>
    <col min="12978" max="12978" width="31.33203125" style="1" customWidth="1"/>
    <col min="12979" max="12984" width="9.109375" style="1" customWidth="1"/>
    <col min="12985" max="12985" width="23.109375" style="1" customWidth="1"/>
    <col min="12986" max="12986" width="21.109375" style="1" customWidth="1"/>
    <col min="12987" max="12992" width="9.109375" style="1" customWidth="1"/>
    <col min="12993" max="12993" width="24.44140625" style="1" customWidth="1"/>
    <col min="12994" max="12995" width="16.5546875" style="1" customWidth="1"/>
    <col min="12996" max="13001" width="9.109375" style="1" customWidth="1"/>
    <col min="13002" max="13002" width="15.44140625" style="1" customWidth="1"/>
    <col min="13003" max="13003" width="15.88671875" style="1" customWidth="1"/>
    <col min="13004" max="13009" width="9.109375" style="1" customWidth="1"/>
    <col min="13010" max="13010" width="25.5546875" style="1" customWidth="1"/>
    <col min="13011" max="13011" width="33.33203125" style="1" customWidth="1"/>
    <col min="13012" max="13013" width="9.109375" style="1" customWidth="1"/>
    <col min="13014" max="13017" width="11.44140625" style="1" customWidth="1"/>
    <col min="13018" max="13018" width="11.109375" style="1" customWidth="1"/>
    <col min="13019" max="13029" width="25.6640625" style="1" customWidth="1"/>
    <col min="13030" max="13030" width="19" style="1" customWidth="1"/>
    <col min="13031" max="13031" width="11.6640625" style="1" customWidth="1"/>
    <col min="13032" max="13032" width="9.5546875" style="1" customWidth="1"/>
    <col min="13033" max="13033" width="10.6640625" style="1" customWidth="1"/>
    <col min="13034" max="13034" width="12.33203125" style="1" customWidth="1"/>
    <col min="13035" max="13035" width="10.109375" style="1" customWidth="1"/>
    <col min="13036" max="13036" width="10.5546875" style="1" customWidth="1"/>
    <col min="13037" max="13037" width="12.88671875" style="1" customWidth="1"/>
    <col min="13038" max="13038" width="15.33203125" style="1" customWidth="1"/>
    <col min="13039" max="13039" width="11.6640625" style="1" customWidth="1"/>
    <col min="13040" max="13040" width="12" style="1" customWidth="1"/>
    <col min="13041" max="13041" width="10.5546875" style="1" customWidth="1"/>
    <col min="13042" max="13042" width="11.6640625" style="1" customWidth="1"/>
    <col min="13043" max="13043" width="11.88671875" style="1" customWidth="1"/>
    <col min="13044" max="13044" width="11.109375" style="1" customWidth="1"/>
    <col min="13045" max="13045" width="12.33203125" style="1" customWidth="1"/>
    <col min="13046" max="13046" width="13.5546875" style="1" customWidth="1"/>
    <col min="13047" max="13051" width="37" style="1" customWidth="1"/>
    <col min="13052" max="13052" width="53.44140625" style="1" customWidth="1"/>
    <col min="13053" max="13053" width="19" style="1" customWidth="1"/>
    <col min="13054" max="13054" width="100.6640625" style="1" customWidth="1"/>
    <col min="13055" max="13055" width="104" style="1" customWidth="1"/>
    <col min="13056" max="13056" width="110.33203125" style="1" customWidth="1"/>
    <col min="13057" max="13057" width="50.44140625" style="1" customWidth="1"/>
    <col min="13058" max="13058" width="46.33203125" style="1" customWidth="1"/>
    <col min="13059" max="13059" width="55" style="1" customWidth="1"/>
    <col min="13060" max="13060" width="64.88671875" style="1" customWidth="1"/>
    <col min="13061" max="13061" width="18.5546875" style="1" customWidth="1"/>
    <col min="13062" max="13062" width="18" style="1" customWidth="1"/>
    <col min="13063" max="13063" width="20.44140625" style="1" customWidth="1"/>
    <col min="13064" max="13154" width="9.109375" style="1"/>
    <col min="13155" max="13155" width="19" style="1" customWidth="1"/>
    <col min="13156" max="13156" width="17.33203125" style="1" customWidth="1"/>
    <col min="13157" max="13158" width="9.109375" style="1" customWidth="1"/>
    <col min="13159" max="13159" width="27.44140625" style="1" customWidth="1"/>
    <col min="13160" max="13160" width="38.33203125" style="1" customWidth="1"/>
    <col min="13161" max="13162" width="36.6640625" style="1" customWidth="1"/>
    <col min="13163" max="13167" width="19" style="1" customWidth="1"/>
    <col min="13168" max="13172" width="36.6640625" style="1" customWidth="1"/>
    <col min="13173" max="13173" width="25.88671875" style="1" customWidth="1"/>
    <col min="13174" max="13174" width="23.109375" style="1" customWidth="1"/>
    <col min="13175" max="13190" width="36.6640625" style="1" customWidth="1"/>
    <col min="13191" max="13191" width="13.88671875" style="1" customWidth="1"/>
    <col min="13192" max="13193" width="9.109375" style="1" customWidth="1"/>
    <col min="13194" max="13194" width="19" style="1" customWidth="1"/>
    <col min="13195" max="13198" width="20" style="1" customWidth="1"/>
    <col min="13199" max="13199" width="33.5546875" style="1" customWidth="1"/>
    <col min="13200" max="13202" width="9.109375" style="1" customWidth="1"/>
    <col min="13203" max="13203" width="14.5546875" style="1" customWidth="1"/>
    <col min="13204" max="13205" width="9.109375" style="1" customWidth="1"/>
    <col min="13206" max="13206" width="17.88671875" style="1" customWidth="1"/>
    <col min="13207" max="13208" width="22.5546875" style="1" customWidth="1"/>
    <col min="13209" max="13209" width="29.33203125" style="1" customWidth="1"/>
    <col min="13210" max="13215" width="9.109375" style="1" customWidth="1"/>
    <col min="13216" max="13216" width="22.5546875" style="1" customWidth="1"/>
    <col min="13217" max="13217" width="45.44140625" style="1" customWidth="1"/>
    <col min="13218" max="13218" width="27.88671875" style="1" customWidth="1"/>
    <col min="13219" max="13224" width="9.109375" style="1" customWidth="1"/>
    <col min="13225" max="13225" width="15.5546875" style="1" customWidth="1"/>
    <col min="13226" max="13226" width="48.44140625" style="1" customWidth="1"/>
    <col min="13227" max="13227" width="31" style="1" customWidth="1"/>
    <col min="13228" max="13232" width="9.109375" style="1" customWidth="1"/>
    <col min="13233" max="13233" width="14.6640625" style="1" customWidth="1"/>
    <col min="13234" max="13234" width="31.33203125" style="1" customWidth="1"/>
    <col min="13235" max="13240" width="9.109375" style="1" customWidth="1"/>
    <col min="13241" max="13241" width="23.109375" style="1" customWidth="1"/>
    <col min="13242" max="13242" width="21.109375" style="1" customWidth="1"/>
    <col min="13243" max="13248" width="9.109375" style="1" customWidth="1"/>
    <col min="13249" max="13249" width="24.44140625" style="1" customWidth="1"/>
    <col min="13250" max="13251" width="16.5546875" style="1" customWidth="1"/>
    <col min="13252" max="13257" width="9.109375" style="1" customWidth="1"/>
    <col min="13258" max="13258" width="15.44140625" style="1" customWidth="1"/>
    <col min="13259" max="13259" width="15.88671875" style="1" customWidth="1"/>
    <col min="13260" max="13265" width="9.109375" style="1" customWidth="1"/>
    <col min="13266" max="13266" width="25.5546875" style="1" customWidth="1"/>
    <col min="13267" max="13267" width="33.33203125" style="1" customWidth="1"/>
    <col min="13268" max="13269" width="9.109375" style="1" customWidth="1"/>
    <col min="13270" max="13273" width="11.44140625" style="1" customWidth="1"/>
    <col min="13274" max="13274" width="11.109375" style="1" customWidth="1"/>
    <col min="13275" max="13285" width="25.6640625" style="1" customWidth="1"/>
    <col min="13286" max="13286" width="19" style="1" customWidth="1"/>
    <col min="13287" max="13287" width="11.6640625" style="1" customWidth="1"/>
    <col min="13288" max="13288" width="9.5546875" style="1" customWidth="1"/>
    <col min="13289" max="13289" width="10.6640625" style="1" customWidth="1"/>
    <col min="13290" max="13290" width="12.33203125" style="1" customWidth="1"/>
    <col min="13291" max="13291" width="10.109375" style="1" customWidth="1"/>
    <col min="13292" max="13292" width="10.5546875" style="1" customWidth="1"/>
    <col min="13293" max="13293" width="12.88671875" style="1" customWidth="1"/>
    <col min="13294" max="13294" width="15.33203125" style="1" customWidth="1"/>
    <col min="13295" max="13295" width="11.6640625" style="1" customWidth="1"/>
    <col min="13296" max="13296" width="12" style="1" customWidth="1"/>
    <col min="13297" max="13297" width="10.5546875" style="1" customWidth="1"/>
    <col min="13298" max="13298" width="11.6640625" style="1" customWidth="1"/>
    <col min="13299" max="13299" width="11.88671875" style="1" customWidth="1"/>
    <col min="13300" max="13300" width="11.109375" style="1" customWidth="1"/>
    <col min="13301" max="13301" width="12.33203125" style="1" customWidth="1"/>
    <col min="13302" max="13302" width="13.5546875" style="1" customWidth="1"/>
    <col min="13303" max="13307" width="37" style="1" customWidth="1"/>
    <col min="13308" max="13308" width="53.44140625" style="1" customWidth="1"/>
    <col min="13309" max="13309" width="19" style="1" customWidth="1"/>
    <col min="13310" max="13310" width="100.6640625" style="1" customWidth="1"/>
    <col min="13311" max="13311" width="104" style="1" customWidth="1"/>
    <col min="13312" max="13312" width="110.33203125" style="1" customWidth="1"/>
    <col min="13313" max="13313" width="50.44140625" style="1" customWidth="1"/>
    <col min="13314" max="13314" width="46.33203125" style="1" customWidth="1"/>
    <col min="13315" max="13315" width="55" style="1" customWidth="1"/>
    <col min="13316" max="13316" width="64.88671875" style="1" customWidth="1"/>
    <col min="13317" max="13317" width="18.5546875" style="1" customWidth="1"/>
    <col min="13318" max="13318" width="18" style="1" customWidth="1"/>
    <col min="13319" max="13319" width="20.44140625" style="1" customWidth="1"/>
    <col min="13320" max="13410" width="9.109375" style="1"/>
    <col min="13411" max="13411" width="19" style="1" customWidth="1"/>
    <col min="13412" max="13412" width="17.33203125" style="1" customWidth="1"/>
    <col min="13413" max="13414" width="9.109375" style="1" customWidth="1"/>
    <col min="13415" max="13415" width="27.44140625" style="1" customWidth="1"/>
    <col min="13416" max="13416" width="38.33203125" style="1" customWidth="1"/>
    <col min="13417" max="13418" width="36.6640625" style="1" customWidth="1"/>
    <col min="13419" max="13423" width="19" style="1" customWidth="1"/>
    <col min="13424" max="13428" width="36.6640625" style="1" customWidth="1"/>
    <col min="13429" max="13429" width="25.88671875" style="1" customWidth="1"/>
    <col min="13430" max="13430" width="23.109375" style="1" customWidth="1"/>
    <col min="13431" max="13446" width="36.6640625" style="1" customWidth="1"/>
    <col min="13447" max="13447" width="13.88671875" style="1" customWidth="1"/>
    <col min="13448" max="13449" width="9.109375" style="1" customWidth="1"/>
    <col min="13450" max="13450" width="19" style="1" customWidth="1"/>
    <col min="13451" max="13454" width="20" style="1" customWidth="1"/>
    <col min="13455" max="13455" width="33.5546875" style="1" customWidth="1"/>
    <col min="13456" max="13458" width="9.109375" style="1" customWidth="1"/>
    <col min="13459" max="13459" width="14.5546875" style="1" customWidth="1"/>
    <col min="13460" max="13461" width="9.109375" style="1" customWidth="1"/>
    <col min="13462" max="13462" width="17.88671875" style="1" customWidth="1"/>
    <col min="13463" max="13464" width="22.5546875" style="1" customWidth="1"/>
    <col min="13465" max="13465" width="29.33203125" style="1" customWidth="1"/>
    <col min="13466" max="13471" width="9.109375" style="1" customWidth="1"/>
    <col min="13472" max="13472" width="22.5546875" style="1" customWidth="1"/>
    <col min="13473" max="13473" width="45.44140625" style="1" customWidth="1"/>
    <col min="13474" max="13474" width="27.88671875" style="1" customWidth="1"/>
    <col min="13475" max="13480" width="9.109375" style="1" customWidth="1"/>
    <col min="13481" max="13481" width="15.5546875" style="1" customWidth="1"/>
    <col min="13482" max="13482" width="48.44140625" style="1" customWidth="1"/>
    <col min="13483" max="13483" width="31" style="1" customWidth="1"/>
    <col min="13484" max="13488" width="9.109375" style="1" customWidth="1"/>
    <col min="13489" max="13489" width="14.6640625" style="1" customWidth="1"/>
    <col min="13490" max="13490" width="31.33203125" style="1" customWidth="1"/>
    <col min="13491" max="13496" width="9.109375" style="1" customWidth="1"/>
    <col min="13497" max="13497" width="23.109375" style="1" customWidth="1"/>
    <col min="13498" max="13498" width="21.109375" style="1" customWidth="1"/>
    <col min="13499" max="13504" width="9.109375" style="1" customWidth="1"/>
    <col min="13505" max="13505" width="24.44140625" style="1" customWidth="1"/>
    <col min="13506" max="13507" width="16.5546875" style="1" customWidth="1"/>
    <col min="13508" max="13513" width="9.109375" style="1" customWidth="1"/>
    <col min="13514" max="13514" width="15.44140625" style="1" customWidth="1"/>
    <col min="13515" max="13515" width="15.88671875" style="1" customWidth="1"/>
    <col min="13516" max="13521" width="9.109375" style="1" customWidth="1"/>
    <col min="13522" max="13522" width="25.5546875" style="1" customWidth="1"/>
    <col min="13523" max="13523" width="33.33203125" style="1" customWidth="1"/>
    <col min="13524" max="13525" width="9.109375" style="1" customWidth="1"/>
    <col min="13526" max="13529" width="11.44140625" style="1" customWidth="1"/>
    <col min="13530" max="13530" width="11.109375" style="1" customWidth="1"/>
    <col min="13531" max="13541" width="25.6640625" style="1" customWidth="1"/>
    <col min="13542" max="13542" width="19" style="1" customWidth="1"/>
    <col min="13543" max="13543" width="11.6640625" style="1" customWidth="1"/>
    <col min="13544" max="13544" width="9.5546875" style="1" customWidth="1"/>
    <col min="13545" max="13545" width="10.6640625" style="1" customWidth="1"/>
    <col min="13546" max="13546" width="12.33203125" style="1" customWidth="1"/>
    <col min="13547" max="13547" width="10.109375" style="1" customWidth="1"/>
    <col min="13548" max="13548" width="10.5546875" style="1" customWidth="1"/>
    <col min="13549" max="13549" width="12.88671875" style="1" customWidth="1"/>
    <col min="13550" max="13550" width="15.33203125" style="1" customWidth="1"/>
    <col min="13551" max="13551" width="11.6640625" style="1" customWidth="1"/>
    <col min="13552" max="13552" width="12" style="1" customWidth="1"/>
    <col min="13553" max="13553" width="10.5546875" style="1" customWidth="1"/>
    <col min="13554" max="13554" width="11.6640625" style="1" customWidth="1"/>
    <col min="13555" max="13555" width="11.88671875" style="1" customWidth="1"/>
    <col min="13556" max="13556" width="11.109375" style="1" customWidth="1"/>
    <col min="13557" max="13557" width="12.33203125" style="1" customWidth="1"/>
    <col min="13558" max="13558" width="13.5546875" style="1" customWidth="1"/>
    <col min="13559" max="13563" width="37" style="1" customWidth="1"/>
    <col min="13564" max="13564" width="53.44140625" style="1" customWidth="1"/>
    <col min="13565" max="13565" width="19" style="1" customWidth="1"/>
    <col min="13566" max="13566" width="100.6640625" style="1" customWidth="1"/>
    <col min="13567" max="13567" width="104" style="1" customWidth="1"/>
    <col min="13568" max="13568" width="110.33203125" style="1" customWidth="1"/>
    <col min="13569" max="13569" width="50.44140625" style="1" customWidth="1"/>
    <col min="13570" max="13570" width="46.33203125" style="1" customWidth="1"/>
    <col min="13571" max="13571" width="55" style="1" customWidth="1"/>
    <col min="13572" max="13572" width="64.88671875" style="1" customWidth="1"/>
    <col min="13573" max="13573" width="18.5546875" style="1" customWidth="1"/>
    <col min="13574" max="13574" width="18" style="1" customWidth="1"/>
    <col min="13575" max="13575" width="20.44140625" style="1" customWidth="1"/>
    <col min="13576" max="13666" width="9.109375" style="1"/>
    <col min="13667" max="13667" width="19" style="1" customWidth="1"/>
    <col min="13668" max="13668" width="17.33203125" style="1" customWidth="1"/>
    <col min="13669" max="13670" width="9.109375" style="1" customWidth="1"/>
    <col min="13671" max="13671" width="27.44140625" style="1" customWidth="1"/>
    <col min="13672" max="13672" width="38.33203125" style="1" customWidth="1"/>
    <col min="13673" max="13674" width="36.6640625" style="1" customWidth="1"/>
    <col min="13675" max="13679" width="19" style="1" customWidth="1"/>
    <col min="13680" max="13684" width="36.6640625" style="1" customWidth="1"/>
    <col min="13685" max="13685" width="25.88671875" style="1" customWidth="1"/>
    <col min="13686" max="13686" width="23.109375" style="1" customWidth="1"/>
    <col min="13687" max="13702" width="36.6640625" style="1" customWidth="1"/>
    <col min="13703" max="13703" width="13.88671875" style="1" customWidth="1"/>
    <col min="13704" max="13705" width="9.109375" style="1" customWidth="1"/>
    <col min="13706" max="13706" width="19" style="1" customWidth="1"/>
    <col min="13707" max="13710" width="20" style="1" customWidth="1"/>
    <col min="13711" max="13711" width="33.5546875" style="1" customWidth="1"/>
    <col min="13712" max="13714" width="9.109375" style="1" customWidth="1"/>
    <col min="13715" max="13715" width="14.5546875" style="1" customWidth="1"/>
    <col min="13716" max="13717" width="9.109375" style="1" customWidth="1"/>
    <col min="13718" max="13718" width="17.88671875" style="1" customWidth="1"/>
    <col min="13719" max="13720" width="22.5546875" style="1" customWidth="1"/>
    <col min="13721" max="13721" width="29.33203125" style="1" customWidth="1"/>
    <col min="13722" max="13727" width="9.109375" style="1" customWidth="1"/>
    <col min="13728" max="13728" width="22.5546875" style="1" customWidth="1"/>
    <col min="13729" max="13729" width="45.44140625" style="1" customWidth="1"/>
    <col min="13730" max="13730" width="27.88671875" style="1" customWidth="1"/>
    <col min="13731" max="13736" width="9.109375" style="1" customWidth="1"/>
    <col min="13737" max="13737" width="15.5546875" style="1" customWidth="1"/>
    <col min="13738" max="13738" width="48.44140625" style="1" customWidth="1"/>
    <col min="13739" max="13739" width="31" style="1" customWidth="1"/>
    <col min="13740" max="13744" width="9.109375" style="1" customWidth="1"/>
    <col min="13745" max="13745" width="14.6640625" style="1" customWidth="1"/>
    <col min="13746" max="13746" width="31.33203125" style="1" customWidth="1"/>
    <col min="13747" max="13752" width="9.109375" style="1" customWidth="1"/>
    <col min="13753" max="13753" width="23.109375" style="1" customWidth="1"/>
    <col min="13754" max="13754" width="21.109375" style="1" customWidth="1"/>
    <col min="13755" max="13760" width="9.109375" style="1" customWidth="1"/>
    <col min="13761" max="13761" width="24.44140625" style="1" customWidth="1"/>
    <col min="13762" max="13763" width="16.5546875" style="1" customWidth="1"/>
    <col min="13764" max="13769" width="9.109375" style="1" customWidth="1"/>
    <col min="13770" max="13770" width="15.44140625" style="1" customWidth="1"/>
    <col min="13771" max="13771" width="15.88671875" style="1" customWidth="1"/>
    <col min="13772" max="13777" width="9.109375" style="1" customWidth="1"/>
    <col min="13778" max="13778" width="25.5546875" style="1" customWidth="1"/>
    <col min="13779" max="13779" width="33.33203125" style="1" customWidth="1"/>
    <col min="13780" max="13781" width="9.109375" style="1" customWidth="1"/>
    <col min="13782" max="13785" width="11.44140625" style="1" customWidth="1"/>
    <col min="13786" max="13786" width="11.109375" style="1" customWidth="1"/>
    <col min="13787" max="13797" width="25.6640625" style="1" customWidth="1"/>
    <col min="13798" max="13798" width="19" style="1" customWidth="1"/>
    <col min="13799" max="13799" width="11.6640625" style="1" customWidth="1"/>
    <col min="13800" max="13800" width="9.5546875" style="1" customWidth="1"/>
    <col min="13801" max="13801" width="10.6640625" style="1" customWidth="1"/>
    <col min="13802" max="13802" width="12.33203125" style="1" customWidth="1"/>
    <col min="13803" max="13803" width="10.109375" style="1" customWidth="1"/>
    <col min="13804" max="13804" width="10.5546875" style="1" customWidth="1"/>
    <col min="13805" max="13805" width="12.88671875" style="1" customWidth="1"/>
    <col min="13806" max="13806" width="15.33203125" style="1" customWidth="1"/>
    <col min="13807" max="13807" width="11.6640625" style="1" customWidth="1"/>
    <col min="13808" max="13808" width="12" style="1" customWidth="1"/>
    <col min="13809" max="13809" width="10.5546875" style="1" customWidth="1"/>
    <col min="13810" max="13810" width="11.6640625" style="1" customWidth="1"/>
    <col min="13811" max="13811" width="11.88671875" style="1" customWidth="1"/>
    <col min="13812" max="13812" width="11.109375" style="1" customWidth="1"/>
    <col min="13813" max="13813" width="12.33203125" style="1" customWidth="1"/>
    <col min="13814" max="13814" width="13.5546875" style="1" customWidth="1"/>
    <col min="13815" max="13819" width="37" style="1" customWidth="1"/>
    <col min="13820" max="13820" width="53.44140625" style="1" customWidth="1"/>
    <col min="13821" max="13821" width="19" style="1" customWidth="1"/>
    <col min="13822" max="13822" width="100.6640625" style="1" customWidth="1"/>
    <col min="13823" max="13823" width="104" style="1" customWidth="1"/>
    <col min="13824" max="13824" width="110.33203125" style="1" customWidth="1"/>
    <col min="13825" max="13825" width="50.44140625" style="1" customWidth="1"/>
    <col min="13826" max="13826" width="46.33203125" style="1" customWidth="1"/>
    <col min="13827" max="13827" width="55" style="1" customWidth="1"/>
    <col min="13828" max="13828" width="64.88671875" style="1" customWidth="1"/>
    <col min="13829" max="13829" width="18.5546875" style="1" customWidth="1"/>
    <col min="13830" max="13830" width="18" style="1" customWidth="1"/>
    <col min="13831" max="13831" width="20.44140625" style="1" customWidth="1"/>
    <col min="13832" max="13922" width="9.109375" style="1"/>
    <col min="13923" max="13923" width="19" style="1" customWidth="1"/>
    <col min="13924" max="13924" width="17.33203125" style="1" customWidth="1"/>
    <col min="13925" max="13926" width="9.109375" style="1" customWidth="1"/>
    <col min="13927" max="13927" width="27.44140625" style="1" customWidth="1"/>
    <col min="13928" max="13928" width="38.33203125" style="1" customWidth="1"/>
    <col min="13929" max="13930" width="36.6640625" style="1" customWidth="1"/>
    <col min="13931" max="13935" width="19" style="1" customWidth="1"/>
    <col min="13936" max="13940" width="36.6640625" style="1" customWidth="1"/>
    <col min="13941" max="13941" width="25.88671875" style="1" customWidth="1"/>
    <col min="13942" max="13942" width="23.109375" style="1" customWidth="1"/>
    <col min="13943" max="13958" width="36.6640625" style="1" customWidth="1"/>
    <col min="13959" max="13959" width="13.88671875" style="1" customWidth="1"/>
    <col min="13960" max="13961" width="9.109375" style="1" customWidth="1"/>
    <col min="13962" max="13962" width="19" style="1" customWidth="1"/>
    <col min="13963" max="13966" width="20" style="1" customWidth="1"/>
    <col min="13967" max="13967" width="33.5546875" style="1" customWidth="1"/>
    <col min="13968" max="13970" width="9.109375" style="1" customWidth="1"/>
    <col min="13971" max="13971" width="14.5546875" style="1" customWidth="1"/>
    <col min="13972" max="13973" width="9.109375" style="1" customWidth="1"/>
    <col min="13974" max="13974" width="17.88671875" style="1" customWidth="1"/>
    <col min="13975" max="13976" width="22.5546875" style="1" customWidth="1"/>
    <col min="13977" max="13977" width="29.33203125" style="1" customWidth="1"/>
    <col min="13978" max="13983" width="9.109375" style="1" customWidth="1"/>
    <col min="13984" max="13984" width="22.5546875" style="1" customWidth="1"/>
    <col min="13985" max="13985" width="45.44140625" style="1" customWidth="1"/>
    <col min="13986" max="13986" width="27.88671875" style="1" customWidth="1"/>
    <col min="13987" max="13992" width="9.109375" style="1" customWidth="1"/>
    <col min="13993" max="13993" width="15.5546875" style="1" customWidth="1"/>
    <col min="13994" max="13994" width="48.44140625" style="1" customWidth="1"/>
    <col min="13995" max="13995" width="31" style="1" customWidth="1"/>
    <col min="13996" max="14000" width="9.109375" style="1" customWidth="1"/>
    <col min="14001" max="14001" width="14.6640625" style="1" customWidth="1"/>
    <col min="14002" max="14002" width="31.33203125" style="1" customWidth="1"/>
    <col min="14003" max="14008" width="9.109375" style="1" customWidth="1"/>
    <col min="14009" max="14009" width="23.109375" style="1" customWidth="1"/>
    <col min="14010" max="14010" width="21.109375" style="1" customWidth="1"/>
    <col min="14011" max="14016" width="9.109375" style="1" customWidth="1"/>
    <col min="14017" max="14017" width="24.44140625" style="1" customWidth="1"/>
    <col min="14018" max="14019" width="16.5546875" style="1" customWidth="1"/>
    <col min="14020" max="14025" width="9.109375" style="1" customWidth="1"/>
    <col min="14026" max="14026" width="15.44140625" style="1" customWidth="1"/>
    <col min="14027" max="14027" width="15.88671875" style="1" customWidth="1"/>
    <col min="14028" max="14033" width="9.109375" style="1" customWidth="1"/>
    <col min="14034" max="14034" width="25.5546875" style="1" customWidth="1"/>
    <col min="14035" max="14035" width="33.33203125" style="1" customWidth="1"/>
    <col min="14036" max="14037" width="9.109375" style="1" customWidth="1"/>
    <col min="14038" max="14041" width="11.44140625" style="1" customWidth="1"/>
    <col min="14042" max="14042" width="11.109375" style="1" customWidth="1"/>
    <col min="14043" max="14053" width="25.6640625" style="1" customWidth="1"/>
    <col min="14054" max="14054" width="19" style="1" customWidth="1"/>
    <col min="14055" max="14055" width="11.6640625" style="1" customWidth="1"/>
    <col min="14056" max="14056" width="9.5546875" style="1" customWidth="1"/>
    <col min="14057" max="14057" width="10.6640625" style="1" customWidth="1"/>
    <col min="14058" max="14058" width="12.33203125" style="1" customWidth="1"/>
    <col min="14059" max="14059" width="10.109375" style="1" customWidth="1"/>
    <col min="14060" max="14060" width="10.5546875" style="1" customWidth="1"/>
    <col min="14061" max="14061" width="12.88671875" style="1" customWidth="1"/>
    <col min="14062" max="14062" width="15.33203125" style="1" customWidth="1"/>
    <col min="14063" max="14063" width="11.6640625" style="1" customWidth="1"/>
    <col min="14064" max="14064" width="12" style="1" customWidth="1"/>
    <col min="14065" max="14065" width="10.5546875" style="1" customWidth="1"/>
    <col min="14066" max="14066" width="11.6640625" style="1" customWidth="1"/>
    <col min="14067" max="14067" width="11.88671875" style="1" customWidth="1"/>
    <col min="14068" max="14068" width="11.109375" style="1" customWidth="1"/>
    <col min="14069" max="14069" width="12.33203125" style="1" customWidth="1"/>
    <col min="14070" max="14070" width="13.5546875" style="1" customWidth="1"/>
    <col min="14071" max="14075" width="37" style="1" customWidth="1"/>
    <col min="14076" max="14076" width="53.44140625" style="1" customWidth="1"/>
    <col min="14077" max="14077" width="19" style="1" customWidth="1"/>
    <col min="14078" max="14078" width="100.6640625" style="1" customWidth="1"/>
    <col min="14079" max="14079" width="104" style="1" customWidth="1"/>
    <col min="14080" max="14080" width="110.33203125" style="1" customWidth="1"/>
    <col min="14081" max="14081" width="50.44140625" style="1" customWidth="1"/>
    <col min="14082" max="14082" width="46.33203125" style="1" customWidth="1"/>
    <col min="14083" max="14083" width="55" style="1" customWidth="1"/>
    <col min="14084" max="14084" width="64.88671875" style="1" customWidth="1"/>
    <col min="14085" max="14085" width="18.5546875" style="1" customWidth="1"/>
    <col min="14086" max="14086" width="18" style="1" customWidth="1"/>
    <col min="14087" max="14087" width="20.44140625" style="1" customWidth="1"/>
    <col min="14088" max="14178" width="9.109375" style="1"/>
    <col min="14179" max="14179" width="19" style="1" customWidth="1"/>
    <col min="14180" max="14180" width="17.33203125" style="1" customWidth="1"/>
    <col min="14181" max="14182" width="9.109375" style="1" customWidth="1"/>
    <col min="14183" max="14183" width="27.44140625" style="1" customWidth="1"/>
    <col min="14184" max="14184" width="38.33203125" style="1" customWidth="1"/>
    <col min="14185" max="14186" width="36.6640625" style="1" customWidth="1"/>
    <col min="14187" max="14191" width="19" style="1" customWidth="1"/>
    <col min="14192" max="14196" width="36.6640625" style="1" customWidth="1"/>
    <col min="14197" max="14197" width="25.88671875" style="1" customWidth="1"/>
    <col min="14198" max="14198" width="23.109375" style="1" customWidth="1"/>
    <col min="14199" max="14214" width="36.6640625" style="1" customWidth="1"/>
    <col min="14215" max="14215" width="13.88671875" style="1" customWidth="1"/>
    <col min="14216" max="14217" width="9.109375" style="1" customWidth="1"/>
    <col min="14218" max="14218" width="19" style="1" customWidth="1"/>
    <col min="14219" max="14222" width="20" style="1" customWidth="1"/>
    <col min="14223" max="14223" width="33.5546875" style="1" customWidth="1"/>
    <col min="14224" max="14226" width="9.109375" style="1" customWidth="1"/>
    <col min="14227" max="14227" width="14.5546875" style="1" customWidth="1"/>
    <col min="14228" max="14229" width="9.109375" style="1" customWidth="1"/>
    <col min="14230" max="14230" width="17.88671875" style="1" customWidth="1"/>
    <col min="14231" max="14232" width="22.5546875" style="1" customWidth="1"/>
    <col min="14233" max="14233" width="29.33203125" style="1" customWidth="1"/>
    <col min="14234" max="14239" width="9.109375" style="1" customWidth="1"/>
    <col min="14240" max="14240" width="22.5546875" style="1" customWidth="1"/>
    <col min="14241" max="14241" width="45.44140625" style="1" customWidth="1"/>
    <col min="14242" max="14242" width="27.88671875" style="1" customWidth="1"/>
    <col min="14243" max="14248" width="9.109375" style="1" customWidth="1"/>
    <col min="14249" max="14249" width="15.5546875" style="1" customWidth="1"/>
    <col min="14250" max="14250" width="48.44140625" style="1" customWidth="1"/>
    <col min="14251" max="14251" width="31" style="1" customWidth="1"/>
    <col min="14252" max="14256" width="9.109375" style="1" customWidth="1"/>
    <col min="14257" max="14257" width="14.6640625" style="1" customWidth="1"/>
    <col min="14258" max="14258" width="31.33203125" style="1" customWidth="1"/>
    <col min="14259" max="14264" width="9.109375" style="1" customWidth="1"/>
    <col min="14265" max="14265" width="23.109375" style="1" customWidth="1"/>
    <col min="14266" max="14266" width="21.109375" style="1" customWidth="1"/>
    <col min="14267" max="14272" width="9.109375" style="1" customWidth="1"/>
    <col min="14273" max="14273" width="24.44140625" style="1" customWidth="1"/>
    <col min="14274" max="14275" width="16.5546875" style="1" customWidth="1"/>
    <col min="14276" max="14281" width="9.109375" style="1" customWidth="1"/>
    <col min="14282" max="14282" width="15.44140625" style="1" customWidth="1"/>
    <col min="14283" max="14283" width="15.88671875" style="1" customWidth="1"/>
    <col min="14284" max="14289" width="9.109375" style="1" customWidth="1"/>
    <col min="14290" max="14290" width="25.5546875" style="1" customWidth="1"/>
    <col min="14291" max="14291" width="33.33203125" style="1" customWidth="1"/>
    <col min="14292" max="14293" width="9.109375" style="1" customWidth="1"/>
    <col min="14294" max="14297" width="11.44140625" style="1" customWidth="1"/>
    <col min="14298" max="14298" width="11.109375" style="1" customWidth="1"/>
    <col min="14299" max="14309" width="25.6640625" style="1" customWidth="1"/>
    <col min="14310" max="14310" width="19" style="1" customWidth="1"/>
    <col min="14311" max="14311" width="11.6640625" style="1" customWidth="1"/>
    <col min="14312" max="14312" width="9.5546875" style="1" customWidth="1"/>
    <col min="14313" max="14313" width="10.6640625" style="1" customWidth="1"/>
    <col min="14314" max="14314" width="12.33203125" style="1" customWidth="1"/>
    <col min="14315" max="14315" width="10.109375" style="1" customWidth="1"/>
    <col min="14316" max="14316" width="10.5546875" style="1" customWidth="1"/>
    <col min="14317" max="14317" width="12.88671875" style="1" customWidth="1"/>
    <col min="14318" max="14318" width="15.33203125" style="1" customWidth="1"/>
    <col min="14319" max="14319" width="11.6640625" style="1" customWidth="1"/>
    <col min="14320" max="14320" width="12" style="1" customWidth="1"/>
    <col min="14321" max="14321" width="10.5546875" style="1" customWidth="1"/>
    <col min="14322" max="14322" width="11.6640625" style="1" customWidth="1"/>
    <col min="14323" max="14323" width="11.88671875" style="1" customWidth="1"/>
    <col min="14324" max="14324" width="11.109375" style="1" customWidth="1"/>
    <col min="14325" max="14325" width="12.33203125" style="1" customWidth="1"/>
    <col min="14326" max="14326" width="13.5546875" style="1" customWidth="1"/>
    <col min="14327" max="14331" width="37" style="1" customWidth="1"/>
    <col min="14332" max="14332" width="53.44140625" style="1" customWidth="1"/>
    <col min="14333" max="14333" width="19" style="1" customWidth="1"/>
    <col min="14334" max="14334" width="100.6640625" style="1" customWidth="1"/>
    <col min="14335" max="14335" width="104" style="1" customWidth="1"/>
    <col min="14336" max="14336" width="110.33203125" style="1" customWidth="1"/>
    <col min="14337" max="14337" width="50.44140625" style="1" customWidth="1"/>
    <col min="14338" max="14338" width="46.33203125" style="1" customWidth="1"/>
    <col min="14339" max="14339" width="55" style="1" customWidth="1"/>
    <col min="14340" max="14340" width="64.88671875" style="1" customWidth="1"/>
    <col min="14341" max="14341" width="18.5546875" style="1" customWidth="1"/>
    <col min="14342" max="14342" width="18" style="1" customWidth="1"/>
    <col min="14343" max="14343" width="20.44140625" style="1" customWidth="1"/>
    <col min="14344" max="14434" width="9.109375" style="1"/>
    <col min="14435" max="14435" width="19" style="1" customWidth="1"/>
    <col min="14436" max="14436" width="17.33203125" style="1" customWidth="1"/>
    <col min="14437" max="14438" width="9.109375" style="1" customWidth="1"/>
    <col min="14439" max="14439" width="27.44140625" style="1" customWidth="1"/>
    <col min="14440" max="14440" width="38.33203125" style="1" customWidth="1"/>
    <col min="14441" max="14442" width="36.6640625" style="1" customWidth="1"/>
    <col min="14443" max="14447" width="19" style="1" customWidth="1"/>
    <col min="14448" max="14452" width="36.6640625" style="1" customWidth="1"/>
    <col min="14453" max="14453" width="25.88671875" style="1" customWidth="1"/>
    <col min="14454" max="14454" width="23.109375" style="1" customWidth="1"/>
    <col min="14455" max="14470" width="36.6640625" style="1" customWidth="1"/>
    <col min="14471" max="14471" width="13.88671875" style="1" customWidth="1"/>
    <col min="14472" max="14473" width="9.109375" style="1" customWidth="1"/>
    <col min="14474" max="14474" width="19" style="1" customWidth="1"/>
    <col min="14475" max="14478" width="20" style="1" customWidth="1"/>
    <col min="14479" max="14479" width="33.5546875" style="1" customWidth="1"/>
    <col min="14480" max="14482" width="9.109375" style="1" customWidth="1"/>
    <col min="14483" max="14483" width="14.5546875" style="1" customWidth="1"/>
    <col min="14484" max="14485" width="9.109375" style="1" customWidth="1"/>
    <col min="14486" max="14486" width="17.88671875" style="1" customWidth="1"/>
    <col min="14487" max="14488" width="22.5546875" style="1" customWidth="1"/>
    <col min="14489" max="14489" width="29.33203125" style="1" customWidth="1"/>
    <col min="14490" max="14495" width="9.109375" style="1" customWidth="1"/>
    <col min="14496" max="14496" width="22.5546875" style="1" customWidth="1"/>
    <col min="14497" max="14497" width="45.44140625" style="1" customWidth="1"/>
    <col min="14498" max="14498" width="27.88671875" style="1" customWidth="1"/>
    <col min="14499" max="14504" width="9.109375" style="1" customWidth="1"/>
    <col min="14505" max="14505" width="15.5546875" style="1" customWidth="1"/>
    <col min="14506" max="14506" width="48.44140625" style="1" customWidth="1"/>
    <col min="14507" max="14507" width="31" style="1" customWidth="1"/>
    <col min="14508" max="14512" width="9.109375" style="1" customWidth="1"/>
    <col min="14513" max="14513" width="14.6640625" style="1" customWidth="1"/>
    <col min="14514" max="14514" width="31.33203125" style="1" customWidth="1"/>
    <col min="14515" max="14520" width="9.109375" style="1" customWidth="1"/>
    <col min="14521" max="14521" width="23.109375" style="1" customWidth="1"/>
    <col min="14522" max="14522" width="21.109375" style="1" customWidth="1"/>
    <col min="14523" max="14528" width="9.109375" style="1" customWidth="1"/>
    <col min="14529" max="14529" width="24.44140625" style="1" customWidth="1"/>
    <col min="14530" max="14531" width="16.5546875" style="1" customWidth="1"/>
    <col min="14532" max="14537" width="9.109375" style="1" customWidth="1"/>
    <col min="14538" max="14538" width="15.44140625" style="1" customWidth="1"/>
    <col min="14539" max="14539" width="15.88671875" style="1" customWidth="1"/>
    <col min="14540" max="14545" width="9.109375" style="1" customWidth="1"/>
    <col min="14546" max="14546" width="25.5546875" style="1" customWidth="1"/>
    <col min="14547" max="14547" width="33.33203125" style="1" customWidth="1"/>
    <col min="14548" max="14549" width="9.109375" style="1" customWidth="1"/>
    <col min="14550" max="14553" width="11.44140625" style="1" customWidth="1"/>
    <col min="14554" max="14554" width="11.109375" style="1" customWidth="1"/>
    <col min="14555" max="14565" width="25.6640625" style="1" customWidth="1"/>
    <col min="14566" max="14566" width="19" style="1" customWidth="1"/>
    <col min="14567" max="14567" width="11.6640625" style="1" customWidth="1"/>
    <col min="14568" max="14568" width="9.5546875" style="1" customWidth="1"/>
    <col min="14569" max="14569" width="10.6640625" style="1" customWidth="1"/>
    <col min="14570" max="14570" width="12.33203125" style="1" customWidth="1"/>
    <col min="14571" max="14571" width="10.109375" style="1" customWidth="1"/>
    <col min="14572" max="14572" width="10.5546875" style="1" customWidth="1"/>
    <col min="14573" max="14573" width="12.88671875" style="1" customWidth="1"/>
    <col min="14574" max="14574" width="15.33203125" style="1" customWidth="1"/>
    <col min="14575" max="14575" width="11.6640625" style="1" customWidth="1"/>
    <col min="14576" max="14576" width="12" style="1" customWidth="1"/>
    <col min="14577" max="14577" width="10.5546875" style="1" customWidth="1"/>
    <col min="14578" max="14578" width="11.6640625" style="1" customWidth="1"/>
    <col min="14579" max="14579" width="11.88671875" style="1" customWidth="1"/>
    <col min="14580" max="14580" width="11.109375" style="1" customWidth="1"/>
    <col min="14581" max="14581" width="12.33203125" style="1" customWidth="1"/>
    <col min="14582" max="14582" width="13.5546875" style="1" customWidth="1"/>
    <col min="14583" max="14587" width="37" style="1" customWidth="1"/>
    <col min="14588" max="14588" width="53.44140625" style="1" customWidth="1"/>
    <col min="14589" max="14589" width="19" style="1" customWidth="1"/>
    <col min="14590" max="14590" width="100.6640625" style="1" customWidth="1"/>
    <col min="14591" max="14591" width="104" style="1" customWidth="1"/>
    <col min="14592" max="14592" width="110.33203125" style="1" customWidth="1"/>
    <col min="14593" max="14593" width="50.44140625" style="1" customWidth="1"/>
    <col min="14594" max="14594" width="46.33203125" style="1" customWidth="1"/>
    <col min="14595" max="14595" width="55" style="1" customWidth="1"/>
    <col min="14596" max="14596" width="64.88671875" style="1" customWidth="1"/>
    <col min="14597" max="14597" width="18.5546875" style="1" customWidth="1"/>
    <col min="14598" max="14598" width="18" style="1" customWidth="1"/>
    <col min="14599" max="14599" width="20.44140625" style="1" customWidth="1"/>
    <col min="14600" max="14690" width="9.109375" style="1"/>
    <col min="14691" max="14691" width="19" style="1" customWidth="1"/>
    <col min="14692" max="14692" width="17.33203125" style="1" customWidth="1"/>
    <col min="14693" max="14694" width="9.109375" style="1" customWidth="1"/>
    <col min="14695" max="14695" width="27.44140625" style="1" customWidth="1"/>
    <col min="14696" max="14696" width="38.33203125" style="1" customWidth="1"/>
    <col min="14697" max="14698" width="36.6640625" style="1" customWidth="1"/>
    <col min="14699" max="14703" width="19" style="1" customWidth="1"/>
    <col min="14704" max="14708" width="36.6640625" style="1" customWidth="1"/>
    <col min="14709" max="14709" width="25.88671875" style="1" customWidth="1"/>
    <col min="14710" max="14710" width="23.109375" style="1" customWidth="1"/>
    <col min="14711" max="14726" width="36.6640625" style="1" customWidth="1"/>
    <col min="14727" max="14727" width="13.88671875" style="1" customWidth="1"/>
    <col min="14728" max="14729" width="9.109375" style="1" customWidth="1"/>
    <col min="14730" max="14730" width="19" style="1" customWidth="1"/>
    <col min="14731" max="14734" width="20" style="1" customWidth="1"/>
    <col min="14735" max="14735" width="33.5546875" style="1" customWidth="1"/>
    <col min="14736" max="14738" width="9.109375" style="1" customWidth="1"/>
    <col min="14739" max="14739" width="14.5546875" style="1" customWidth="1"/>
    <col min="14740" max="14741" width="9.109375" style="1" customWidth="1"/>
    <col min="14742" max="14742" width="17.88671875" style="1" customWidth="1"/>
    <col min="14743" max="14744" width="22.5546875" style="1" customWidth="1"/>
    <col min="14745" max="14745" width="29.33203125" style="1" customWidth="1"/>
    <col min="14746" max="14751" width="9.109375" style="1" customWidth="1"/>
    <col min="14752" max="14752" width="22.5546875" style="1" customWidth="1"/>
    <col min="14753" max="14753" width="45.44140625" style="1" customWidth="1"/>
    <col min="14754" max="14754" width="27.88671875" style="1" customWidth="1"/>
    <col min="14755" max="14760" width="9.109375" style="1" customWidth="1"/>
    <col min="14761" max="14761" width="15.5546875" style="1" customWidth="1"/>
    <col min="14762" max="14762" width="48.44140625" style="1" customWidth="1"/>
    <col min="14763" max="14763" width="31" style="1" customWidth="1"/>
    <col min="14764" max="14768" width="9.109375" style="1" customWidth="1"/>
    <col min="14769" max="14769" width="14.6640625" style="1" customWidth="1"/>
    <col min="14770" max="14770" width="31.33203125" style="1" customWidth="1"/>
    <col min="14771" max="14776" width="9.109375" style="1" customWidth="1"/>
    <col min="14777" max="14777" width="23.109375" style="1" customWidth="1"/>
    <col min="14778" max="14778" width="21.109375" style="1" customWidth="1"/>
    <col min="14779" max="14784" width="9.109375" style="1" customWidth="1"/>
    <col min="14785" max="14785" width="24.44140625" style="1" customWidth="1"/>
    <col min="14786" max="14787" width="16.5546875" style="1" customWidth="1"/>
    <col min="14788" max="14793" width="9.109375" style="1" customWidth="1"/>
    <col min="14794" max="14794" width="15.44140625" style="1" customWidth="1"/>
    <col min="14795" max="14795" width="15.88671875" style="1" customWidth="1"/>
    <col min="14796" max="14801" width="9.109375" style="1" customWidth="1"/>
    <col min="14802" max="14802" width="25.5546875" style="1" customWidth="1"/>
    <col min="14803" max="14803" width="33.33203125" style="1" customWidth="1"/>
    <col min="14804" max="14805" width="9.109375" style="1" customWidth="1"/>
    <col min="14806" max="14809" width="11.44140625" style="1" customWidth="1"/>
    <col min="14810" max="14810" width="11.109375" style="1" customWidth="1"/>
    <col min="14811" max="14821" width="25.6640625" style="1" customWidth="1"/>
    <col min="14822" max="14822" width="19" style="1" customWidth="1"/>
    <col min="14823" max="14823" width="11.6640625" style="1" customWidth="1"/>
    <col min="14824" max="14824" width="9.5546875" style="1" customWidth="1"/>
    <col min="14825" max="14825" width="10.6640625" style="1" customWidth="1"/>
    <col min="14826" max="14826" width="12.33203125" style="1" customWidth="1"/>
    <col min="14827" max="14827" width="10.109375" style="1" customWidth="1"/>
    <col min="14828" max="14828" width="10.5546875" style="1" customWidth="1"/>
    <col min="14829" max="14829" width="12.88671875" style="1" customWidth="1"/>
    <col min="14830" max="14830" width="15.33203125" style="1" customWidth="1"/>
    <col min="14831" max="14831" width="11.6640625" style="1" customWidth="1"/>
    <col min="14832" max="14832" width="12" style="1" customWidth="1"/>
    <col min="14833" max="14833" width="10.5546875" style="1" customWidth="1"/>
    <col min="14834" max="14834" width="11.6640625" style="1" customWidth="1"/>
    <col min="14835" max="14835" width="11.88671875" style="1" customWidth="1"/>
    <col min="14836" max="14836" width="11.109375" style="1" customWidth="1"/>
    <col min="14837" max="14837" width="12.33203125" style="1" customWidth="1"/>
    <col min="14838" max="14838" width="13.5546875" style="1" customWidth="1"/>
    <col min="14839" max="14843" width="37" style="1" customWidth="1"/>
    <col min="14844" max="14844" width="53.44140625" style="1" customWidth="1"/>
    <col min="14845" max="14845" width="19" style="1" customWidth="1"/>
    <col min="14846" max="14846" width="100.6640625" style="1" customWidth="1"/>
    <col min="14847" max="14847" width="104" style="1" customWidth="1"/>
    <col min="14848" max="14848" width="110.33203125" style="1" customWidth="1"/>
    <col min="14849" max="14849" width="50.44140625" style="1" customWidth="1"/>
    <col min="14850" max="14850" width="46.33203125" style="1" customWidth="1"/>
    <col min="14851" max="14851" width="55" style="1" customWidth="1"/>
    <col min="14852" max="14852" width="64.88671875" style="1" customWidth="1"/>
    <col min="14853" max="14853" width="18.5546875" style="1" customWidth="1"/>
    <col min="14854" max="14854" width="18" style="1" customWidth="1"/>
    <col min="14855" max="14855" width="20.44140625" style="1" customWidth="1"/>
    <col min="14856" max="14946" width="9.109375" style="1"/>
    <col min="14947" max="14947" width="19" style="1" customWidth="1"/>
    <col min="14948" max="14948" width="17.33203125" style="1" customWidth="1"/>
    <col min="14949" max="14950" width="9.109375" style="1" customWidth="1"/>
    <col min="14951" max="14951" width="27.44140625" style="1" customWidth="1"/>
    <col min="14952" max="14952" width="38.33203125" style="1" customWidth="1"/>
    <col min="14953" max="14954" width="36.6640625" style="1" customWidth="1"/>
    <col min="14955" max="14959" width="19" style="1" customWidth="1"/>
    <col min="14960" max="14964" width="36.6640625" style="1" customWidth="1"/>
    <col min="14965" max="14965" width="25.88671875" style="1" customWidth="1"/>
    <col min="14966" max="14966" width="23.109375" style="1" customWidth="1"/>
    <col min="14967" max="14982" width="36.6640625" style="1" customWidth="1"/>
    <col min="14983" max="14983" width="13.88671875" style="1" customWidth="1"/>
    <col min="14984" max="14985" width="9.109375" style="1" customWidth="1"/>
    <col min="14986" max="14986" width="19" style="1" customWidth="1"/>
    <col min="14987" max="14990" width="20" style="1" customWidth="1"/>
    <col min="14991" max="14991" width="33.5546875" style="1" customWidth="1"/>
    <col min="14992" max="14994" width="9.109375" style="1" customWidth="1"/>
    <col min="14995" max="14995" width="14.5546875" style="1" customWidth="1"/>
    <col min="14996" max="14997" width="9.109375" style="1" customWidth="1"/>
    <col min="14998" max="14998" width="17.88671875" style="1" customWidth="1"/>
    <col min="14999" max="15000" width="22.5546875" style="1" customWidth="1"/>
    <col min="15001" max="15001" width="29.33203125" style="1" customWidth="1"/>
    <col min="15002" max="15007" width="9.109375" style="1" customWidth="1"/>
    <col min="15008" max="15008" width="22.5546875" style="1" customWidth="1"/>
    <col min="15009" max="15009" width="45.44140625" style="1" customWidth="1"/>
    <col min="15010" max="15010" width="27.88671875" style="1" customWidth="1"/>
    <col min="15011" max="15016" width="9.109375" style="1" customWidth="1"/>
    <col min="15017" max="15017" width="15.5546875" style="1" customWidth="1"/>
    <col min="15018" max="15018" width="48.44140625" style="1" customWidth="1"/>
    <col min="15019" max="15019" width="31" style="1" customWidth="1"/>
    <col min="15020" max="15024" width="9.109375" style="1" customWidth="1"/>
    <col min="15025" max="15025" width="14.6640625" style="1" customWidth="1"/>
    <col min="15026" max="15026" width="31.33203125" style="1" customWidth="1"/>
    <col min="15027" max="15032" width="9.109375" style="1" customWidth="1"/>
    <col min="15033" max="15033" width="23.109375" style="1" customWidth="1"/>
    <col min="15034" max="15034" width="21.109375" style="1" customWidth="1"/>
    <col min="15035" max="15040" width="9.109375" style="1" customWidth="1"/>
    <col min="15041" max="15041" width="24.44140625" style="1" customWidth="1"/>
    <col min="15042" max="15043" width="16.5546875" style="1" customWidth="1"/>
    <col min="15044" max="15049" width="9.109375" style="1" customWidth="1"/>
    <col min="15050" max="15050" width="15.44140625" style="1" customWidth="1"/>
    <col min="15051" max="15051" width="15.88671875" style="1" customWidth="1"/>
    <col min="15052" max="15057" width="9.109375" style="1" customWidth="1"/>
    <col min="15058" max="15058" width="25.5546875" style="1" customWidth="1"/>
    <col min="15059" max="15059" width="33.33203125" style="1" customWidth="1"/>
    <col min="15060" max="15061" width="9.109375" style="1" customWidth="1"/>
    <col min="15062" max="15065" width="11.44140625" style="1" customWidth="1"/>
    <col min="15066" max="15066" width="11.109375" style="1" customWidth="1"/>
    <col min="15067" max="15077" width="25.6640625" style="1" customWidth="1"/>
    <col min="15078" max="15078" width="19" style="1" customWidth="1"/>
    <col min="15079" max="15079" width="11.6640625" style="1" customWidth="1"/>
    <col min="15080" max="15080" width="9.5546875" style="1" customWidth="1"/>
    <col min="15081" max="15081" width="10.6640625" style="1" customWidth="1"/>
    <col min="15082" max="15082" width="12.33203125" style="1" customWidth="1"/>
    <col min="15083" max="15083" width="10.109375" style="1" customWidth="1"/>
    <col min="15084" max="15084" width="10.5546875" style="1" customWidth="1"/>
    <col min="15085" max="15085" width="12.88671875" style="1" customWidth="1"/>
    <col min="15086" max="15086" width="15.33203125" style="1" customWidth="1"/>
    <col min="15087" max="15087" width="11.6640625" style="1" customWidth="1"/>
    <col min="15088" max="15088" width="12" style="1" customWidth="1"/>
    <col min="15089" max="15089" width="10.5546875" style="1" customWidth="1"/>
    <col min="15090" max="15090" width="11.6640625" style="1" customWidth="1"/>
    <col min="15091" max="15091" width="11.88671875" style="1" customWidth="1"/>
    <col min="15092" max="15092" width="11.109375" style="1" customWidth="1"/>
    <col min="15093" max="15093" width="12.33203125" style="1" customWidth="1"/>
    <col min="15094" max="15094" width="13.5546875" style="1" customWidth="1"/>
    <col min="15095" max="15099" width="37" style="1" customWidth="1"/>
    <col min="15100" max="15100" width="53.44140625" style="1" customWidth="1"/>
    <col min="15101" max="15101" width="19" style="1" customWidth="1"/>
    <col min="15102" max="15102" width="100.6640625" style="1" customWidth="1"/>
    <col min="15103" max="15103" width="104" style="1" customWidth="1"/>
    <col min="15104" max="15104" width="110.33203125" style="1" customWidth="1"/>
    <col min="15105" max="15105" width="50.44140625" style="1" customWidth="1"/>
    <col min="15106" max="15106" width="46.33203125" style="1" customWidth="1"/>
    <col min="15107" max="15107" width="55" style="1" customWidth="1"/>
    <col min="15108" max="15108" width="64.88671875" style="1" customWidth="1"/>
    <col min="15109" max="15109" width="18.5546875" style="1" customWidth="1"/>
    <col min="15110" max="15110" width="18" style="1" customWidth="1"/>
    <col min="15111" max="15111" width="20.44140625" style="1" customWidth="1"/>
    <col min="15112" max="15202" width="9.109375" style="1"/>
    <col min="15203" max="15203" width="19" style="1" customWidth="1"/>
    <col min="15204" max="15204" width="17.33203125" style="1" customWidth="1"/>
    <col min="15205" max="15206" width="9.109375" style="1" customWidth="1"/>
    <col min="15207" max="15207" width="27.44140625" style="1" customWidth="1"/>
    <col min="15208" max="15208" width="38.33203125" style="1" customWidth="1"/>
    <col min="15209" max="15210" width="36.6640625" style="1" customWidth="1"/>
    <col min="15211" max="15215" width="19" style="1" customWidth="1"/>
    <col min="15216" max="15220" width="36.6640625" style="1" customWidth="1"/>
    <col min="15221" max="15221" width="25.88671875" style="1" customWidth="1"/>
    <col min="15222" max="15222" width="23.109375" style="1" customWidth="1"/>
    <col min="15223" max="15238" width="36.6640625" style="1" customWidth="1"/>
    <col min="15239" max="15239" width="13.88671875" style="1" customWidth="1"/>
    <col min="15240" max="15241" width="9.109375" style="1" customWidth="1"/>
    <col min="15242" max="15242" width="19" style="1" customWidth="1"/>
    <col min="15243" max="15246" width="20" style="1" customWidth="1"/>
    <col min="15247" max="15247" width="33.5546875" style="1" customWidth="1"/>
    <col min="15248" max="15250" width="9.109375" style="1" customWidth="1"/>
    <col min="15251" max="15251" width="14.5546875" style="1" customWidth="1"/>
    <col min="15252" max="15253" width="9.109375" style="1" customWidth="1"/>
    <col min="15254" max="15254" width="17.88671875" style="1" customWidth="1"/>
    <col min="15255" max="15256" width="22.5546875" style="1" customWidth="1"/>
    <col min="15257" max="15257" width="29.33203125" style="1" customWidth="1"/>
    <col min="15258" max="15263" width="9.109375" style="1" customWidth="1"/>
    <col min="15264" max="15264" width="22.5546875" style="1" customWidth="1"/>
    <col min="15265" max="15265" width="45.44140625" style="1" customWidth="1"/>
    <col min="15266" max="15266" width="27.88671875" style="1" customWidth="1"/>
    <col min="15267" max="15272" width="9.109375" style="1" customWidth="1"/>
    <col min="15273" max="15273" width="15.5546875" style="1" customWidth="1"/>
    <col min="15274" max="15274" width="48.44140625" style="1" customWidth="1"/>
    <col min="15275" max="15275" width="31" style="1" customWidth="1"/>
    <col min="15276" max="15280" width="9.109375" style="1" customWidth="1"/>
    <col min="15281" max="15281" width="14.6640625" style="1" customWidth="1"/>
    <col min="15282" max="15282" width="31.33203125" style="1" customWidth="1"/>
    <col min="15283" max="15288" width="9.109375" style="1" customWidth="1"/>
    <col min="15289" max="15289" width="23.109375" style="1" customWidth="1"/>
    <col min="15290" max="15290" width="21.109375" style="1" customWidth="1"/>
    <col min="15291" max="15296" width="9.109375" style="1" customWidth="1"/>
    <col min="15297" max="15297" width="24.44140625" style="1" customWidth="1"/>
    <col min="15298" max="15299" width="16.5546875" style="1" customWidth="1"/>
    <col min="15300" max="15305" width="9.109375" style="1" customWidth="1"/>
    <col min="15306" max="15306" width="15.44140625" style="1" customWidth="1"/>
    <col min="15307" max="15307" width="15.88671875" style="1" customWidth="1"/>
    <col min="15308" max="15313" width="9.109375" style="1" customWidth="1"/>
    <col min="15314" max="15314" width="25.5546875" style="1" customWidth="1"/>
    <col min="15315" max="15315" width="33.33203125" style="1" customWidth="1"/>
    <col min="15316" max="15317" width="9.109375" style="1" customWidth="1"/>
    <col min="15318" max="15321" width="11.44140625" style="1" customWidth="1"/>
    <col min="15322" max="15322" width="11.109375" style="1" customWidth="1"/>
    <col min="15323" max="15333" width="25.6640625" style="1" customWidth="1"/>
    <col min="15334" max="15334" width="19" style="1" customWidth="1"/>
    <col min="15335" max="15335" width="11.6640625" style="1" customWidth="1"/>
    <col min="15336" max="15336" width="9.5546875" style="1" customWidth="1"/>
    <col min="15337" max="15337" width="10.6640625" style="1" customWidth="1"/>
    <col min="15338" max="15338" width="12.33203125" style="1" customWidth="1"/>
    <col min="15339" max="15339" width="10.109375" style="1" customWidth="1"/>
    <col min="15340" max="15340" width="10.5546875" style="1" customWidth="1"/>
    <col min="15341" max="15341" width="12.88671875" style="1" customWidth="1"/>
    <col min="15342" max="15342" width="15.33203125" style="1" customWidth="1"/>
    <col min="15343" max="15343" width="11.6640625" style="1" customWidth="1"/>
    <col min="15344" max="15344" width="12" style="1" customWidth="1"/>
    <col min="15345" max="15345" width="10.5546875" style="1" customWidth="1"/>
    <col min="15346" max="15346" width="11.6640625" style="1" customWidth="1"/>
    <col min="15347" max="15347" width="11.88671875" style="1" customWidth="1"/>
    <col min="15348" max="15348" width="11.109375" style="1" customWidth="1"/>
    <col min="15349" max="15349" width="12.33203125" style="1" customWidth="1"/>
    <col min="15350" max="15350" width="13.5546875" style="1" customWidth="1"/>
    <col min="15351" max="15355" width="37" style="1" customWidth="1"/>
    <col min="15356" max="15356" width="53.44140625" style="1" customWidth="1"/>
    <col min="15357" max="15357" width="19" style="1" customWidth="1"/>
    <col min="15358" max="15358" width="100.6640625" style="1" customWidth="1"/>
    <col min="15359" max="15359" width="104" style="1" customWidth="1"/>
    <col min="15360" max="15360" width="110.33203125" style="1" customWidth="1"/>
    <col min="15361" max="15361" width="50.44140625" style="1" customWidth="1"/>
    <col min="15362" max="15362" width="46.33203125" style="1" customWidth="1"/>
    <col min="15363" max="15363" width="55" style="1" customWidth="1"/>
    <col min="15364" max="15364" width="64.88671875" style="1" customWidth="1"/>
    <col min="15365" max="15365" width="18.5546875" style="1" customWidth="1"/>
    <col min="15366" max="15366" width="18" style="1" customWidth="1"/>
    <col min="15367" max="15367" width="20.44140625" style="1" customWidth="1"/>
    <col min="15368" max="15458" width="9.109375" style="1"/>
    <col min="15459" max="15459" width="19" style="1" customWidth="1"/>
    <col min="15460" max="15460" width="17.33203125" style="1" customWidth="1"/>
    <col min="15461" max="15462" width="9.109375" style="1" customWidth="1"/>
    <col min="15463" max="15463" width="27.44140625" style="1" customWidth="1"/>
    <col min="15464" max="15464" width="38.33203125" style="1" customWidth="1"/>
    <col min="15465" max="15466" width="36.6640625" style="1" customWidth="1"/>
    <col min="15467" max="15471" width="19" style="1" customWidth="1"/>
    <col min="15472" max="15476" width="36.6640625" style="1" customWidth="1"/>
    <col min="15477" max="15477" width="25.88671875" style="1" customWidth="1"/>
    <col min="15478" max="15478" width="23.109375" style="1" customWidth="1"/>
    <col min="15479" max="15494" width="36.6640625" style="1" customWidth="1"/>
    <col min="15495" max="15495" width="13.88671875" style="1" customWidth="1"/>
    <col min="15496" max="15497" width="9.109375" style="1" customWidth="1"/>
    <col min="15498" max="15498" width="19" style="1" customWidth="1"/>
    <col min="15499" max="15502" width="20" style="1" customWidth="1"/>
    <col min="15503" max="15503" width="33.5546875" style="1" customWidth="1"/>
    <col min="15504" max="15506" width="9.109375" style="1" customWidth="1"/>
    <col min="15507" max="15507" width="14.5546875" style="1" customWidth="1"/>
    <col min="15508" max="15509" width="9.109375" style="1" customWidth="1"/>
    <col min="15510" max="15510" width="17.88671875" style="1" customWidth="1"/>
    <col min="15511" max="15512" width="22.5546875" style="1" customWidth="1"/>
    <col min="15513" max="15513" width="29.33203125" style="1" customWidth="1"/>
    <col min="15514" max="15519" width="9.109375" style="1" customWidth="1"/>
    <col min="15520" max="15520" width="22.5546875" style="1" customWidth="1"/>
    <col min="15521" max="15521" width="45.44140625" style="1" customWidth="1"/>
    <col min="15522" max="15522" width="27.88671875" style="1" customWidth="1"/>
    <col min="15523" max="15528" width="9.109375" style="1" customWidth="1"/>
    <col min="15529" max="15529" width="15.5546875" style="1" customWidth="1"/>
    <col min="15530" max="15530" width="48.44140625" style="1" customWidth="1"/>
    <col min="15531" max="15531" width="31" style="1" customWidth="1"/>
    <col min="15532" max="15536" width="9.109375" style="1" customWidth="1"/>
    <col min="15537" max="15537" width="14.6640625" style="1" customWidth="1"/>
    <col min="15538" max="15538" width="31.33203125" style="1" customWidth="1"/>
    <col min="15539" max="15544" width="9.109375" style="1" customWidth="1"/>
    <col min="15545" max="15545" width="23.109375" style="1" customWidth="1"/>
    <col min="15546" max="15546" width="21.109375" style="1" customWidth="1"/>
    <col min="15547" max="15552" width="9.109375" style="1" customWidth="1"/>
    <col min="15553" max="15553" width="24.44140625" style="1" customWidth="1"/>
    <col min="15554" max="15555" width="16.5546875" style="1" customWidth="1"/>
    <col min="15556" max="15561" width="9.109375" style="1" customWidth="1"/>
    <col min="15562" max="15562" width="15.44140625" style="1" customWidth="1"/>
    <col min="15563" max="15563" width="15.88671875" style="1" customWidth="1"/>
    <col min="15564" max="15569" width="9.109375" style="1" customWidth="1"/>
    <col min="15570" max="15570" width="25.5546875" style="1" customWidth="1"/>
    <col min="15571" max="15571" width="33.33203125" style="1" customWidth="1"/>
    <col min="15572" max="15573" width="9.109375" style="1" customWidth="1"/>
    <col min="15574" max="15577" width="11.44140625" style="1" customWidth="1"/>
    <col min="15578" max="15578" width="11.109375" style="1" customWidth="1"/>
    <col min="15579" max="15589" width="25.6640625" style="1" customWidth="1"/>
    <col min="15590" max="15590" width="19" style="1" customWidth="1"/>
    <col min="15591" max="15591" width="11.6640625" style="1" customWidth="1"/>
    <col min="15592" max="15592" width="9.5546875" style="1" customWidth="1"/>
    <col min="15593" max="15593" width="10.6640625" style="1" customWidth="1"/>
    <col min="15594" max="15594" width="12.33203125" style="1" customWidth="1"/>
    <col min="15595" max="15595" width="10.109375" style="1" customWidth="1"/>
    <col min="15596" max="15596" width="10.5546875" style="1" customWidth="1"/>
    <col min="15597" max="15597" width="12.88671875" style="1" customWidth="1"/>
    <col min="15598" max="15598" width="15.33203125" style="1" customWidth="1"/>
    <col min="15599" max="15599" width="11.6640625" style="1" customWidth="1"/>
    <col min="15600" max="15600" width="12" style="1" customWidth="1"/>
    <col min="15601" max="15601" width="10.5546875" style="1" customWidth="1"/>
    <col min="15602" max="15602" width="11.6640625" style="1" customWidth="1"/>
    <col min="15603" max="15603" width="11.88671875" style="1" customWidth="1"/>
    <col min="15604" max="15604" width="11.109375" style="1" customWidth="1"/>
    <col min="15605" max="15605" width="12.33203125" style="1" customWidth="1"/>
    <col min="15606" max="15606" width="13.5546875" style="1" customWidth="1"/>
    <col min="15607" max="15611" width="37" style="1" customWidth="1"/>
    <col min="15612" max="15612" width="53.44140625" style="1" customWidth="1"/>
    <col min="15613" max="15613" width="19" style="1" customWidth="1"/>
    <col min="15614" max="15614" width="100.6640625" style="1" customWidth="1"/>
    <col min="15615" max="15615" width="104" style="1" customWidth="1"/>
    <col min="15616" max="15616" width="110.33203125" style="1" customWidth="1"/>
    <col min="15617" max="15617" width="50.44140625" style="1" customWidth="1"/>
    <col min="15618" max="15618" width="46.33203125" style="1" customWidth="1"/>
    <col min="15619" max="15619" width="55" style="1" customWidth="1"/>
    <col min="15620" max="15620" width="64.88671875" style="1" customWidth="1"/>
    <col min="15621" max="15621" width="18.5546875" style="1" customWidth="1"/>
    <col min="15622" max="15622" width="18" style="1" customWidth="1"/>
    <col min="15623" max="15623" width="20.44140625" style="1" customWidth="1"/>
    <col min="15624" max="15714" width="9.109375" style="1"/>
    <col min="15715" max="15715" width="19" style="1" customWidth="1"/>
    <col min="15716" max="15716" width="17.33203125" style="1" customWidth="1"/>
    <col min="15717" max="15718" width="9.109375" style="1" customWidth="1"/>
    <col min="15719" max="15719" width="27.44140625" style="1" customWidth="1"/>
    <col min="15720" max="15720" width="38.33203125" style="1" customWidth="1"/>
    <col min="15721" max="15722" width="36.6640625" style="1" customWidth="1"/>
    <col min="15723" max="15727" width="19" style="1" customWidth="1"/>
    <col min="15728" max="15732" width="36.6640625" style="1" customWidth="1"/>
    <col min="15733" max="15733" width="25.88671875" style="1" customWidth="1"/>
    <col min="15734" max="15734" width="23.109375" style="1" customWidth="1"/>
    <col min="15735" max="15750" width="36.6640625" style="1" customWidth="1"/>
    <col min="15751" max="15751" width="13.88671875" style="1" customWidth="1"/>
    <col min="15752" max="15753" width="9.109375" style="1" customWidth="1"/>
    <col min="15754" max="15754" width="19" style="1" customWidth="1"/>
    <col min="15755" max="15758" width="20" style="1" customWidth="1"/>
    <col min="15759" max="15759" width="33.5546875" style="1" customWidth="1"/>
    <col min="15760" max="15762" width="9.109375" style="1" customWidth="1"/>
    <col min="15763" max="15763" width="14.5546875" style="1" customWidth="1"/>
    <col min="15764" max="15765" width="9.109375" style="1" customWidth="1"/>
    <col min="15766" max="15766" width="17.88671875" style="1" customWidth="1"/>
    <col min="15767" max="15768" width="22.5546875" style="1" customWidth="1"/>
    <col min="15769" max="15769" width="29.33203125" style="1" customWidth="1"/>
    <col min="15770" max="15775" width="9.109375" style="1" customWidth="1"/>
    <col min="15776" max="15776" width="22.5546875" style="1" customWidth="1"/>
    <col min="15777" max="15777" width="45.44140625" style="1" customWidth="1"/>
    <col min="15778" max="15778" width="27.88671875" style="1" customWidth="1"/>
    <col min="15779" max="15784" width="9.109375" style="1" customWidth="1"/>
    <col min="15785" max="15785" width="15.5546875" style="1" customWidth="1"/>
    <col min="15786" max="15786" width="48.44140625" style="1" customWidth="1"/>
    <col min="15787" max="15787" width="31" style="1" customWidth="1"/>
    <col min="15788" max="15792" width="9.109375" style="1" customWidth="1"/>
    <col min="15793" max="15793" width="14.6640625" style="1" customWidth="1"/>
    <col min="15794" max="15794" width="31.33203125" style="1" customWidth="1"/>
    <col min="15795" max="15800" width="9.109375" style="1" customWidth="1"/>
    <col min="15801" max="15801" width="23.109375" style="1" customWidth="1"/>
    <col min="15802" max="15802" width="21.109375" style="1" customWidth="1"/>
    <col min="15803" max="15808" width="9.109375" style="1" customWidth="1"/>
    <col min="15809" max="15809" width="24.44140625" style="1" customWidth="1"/>
    <col min="15810" max="15811" width="16.5546875" style="1" customWidth="1"/>
    <col min="15812" max="15817" width="9.109375" style="1" customWidth="1"/>
    <col min="15818" max="15818" width="15.44140625" style="1" customWidth="1"/>
    <col min="15819" max="15819" width="15.88671875" style="1" customWidth="1"/>
    <col min="15820" max="15825" width="9.109375" style="1" customWidth="1"/>
    <col min="15826" max="15826" width="25.5546875" style="1" customWidth="1"/>
    <col min="15827" max="15827" width="33.33203125" style="1" customWidth="1"/>
    <col min="15828" max="15829" width="9.109375" style="1" customWidth="1"/>
    <col min="15830" max="15833" width="11.44140625" style="1" customWidth="1"/>
    <col min="15834" max="15834" width="11.109375" style="1" customWidth="1"/>
    <col min="15835" max="15845" width="25.6640625" style="1" customWidth="1"/>
    <col min="15846" max="15846" width="19" style="1" customWidth="1"/>
    <col min="15847" max="15847" width="11.6640625" style="1" customWidth="1"/>
    <col min="15848" max="15848" width="9.5546875" style="1" customWidth="1"/>
    <col min="15849" max="15849" width="10.6640625" style="1" customWidth="1"/>
    <col min="15850" max="15850" width="12.33203125" style="1" customWidth="1"/>
    <col min="15851" max="15851" width="10.109375" style="1" customWidth="1"/>
    <col min="15852" max="15852" width="10.5546875" style="1" customWidth="1"/>
    <col min="15853" max="15853" width="12.88671875" style="1" customWidth="1"/>
    <col min="15854" max="15854" width="15.33203125" style="1" customWidth="1"/>
    <col min="15855" max="15855" width="11.6640625" style="1" customWidth="1"/>
    <col min="15856" max="15856" width="12" style="1" customWidth="1"/>
    <col min="15857" max="15857" width="10.5546875" style="1" customWidth="1"/>
    <col min="15858" max="15858" width="11.6640625" style="1" customWidth="1"/>
    <col min="15859" max="15859" width="11.88671875" style="1" customWidth="1"/>
    <col min="15860" max="15860" width="11.109375" style="1" customWidth="1"/>
    <col min="15861" max="15861" width="12.33203125" style="1" customWidth="1"/>
    <col min="15862" max="15862" width="13.5546875" style="1" customWidth="1"/>
    <col min="15863" max="15867" width="37" style="1" customWidth="1"/>
    <col min="15868" max="15868" width="53.44140625" style="1" customWidth="1"/>
    <col min="15869" max="15869" width="19" style="1" customWidth="1"/>
    <col min="15870" max="15870" width="100.6640625" style="1" customWidth="1"/>
    <col min="15871" max="15871" width="104" style="1" customWidth="1"/>
    <col min="15872" max="15872" width="110.33203125" style="1" customWidth="1"/>
    <col min="15873" max="15873" width="50.44140625" style="1" customWidth="1"/>
    <col min="15874" max="15874" width="46.33203125" style="1" customWidth="1"/>
    <col min="15875" max="15875" width="55" style="1" customWidth="1"/>
    <col min="15876" max="15876" width="64.88671875" style="1" customWidth="1"/>
    <col min="15877" max="15877" width="18.5546875" style="1" customWidth="1"/>
    <col min="15878" max="15878" width="18" style="1" customWidth="1"/>
    <col min="15879" max="15879" width="20.44140625" style="1" customWidth="1"/>
    <col min="15880" max="15970" width="9.109375" style="1"/>
    <col min="15971" max="15971" width="19" style="1" customWidth="1"/>
    <col min="15972" max="15972" width="17.33203125" style="1" customWidth="1"/>
    <col min="15973" max="15974" width="9.109375" style="1" customWidth="1"/>
    <col min="15975" max="15975" width="27.44140625" style="1" customWidth="1"/>
    <col min="15976" max="15976" width="38.33203125" style="1" customWidth="1"/>
    <col min="15977" max="15978" width="36.6640625" style="1" customWidth="1"/>
    <col min="15979" max="15983" width="19" style="1" customWidth="1"/>
    <col min="15984" max="15988" width="36.6640625" style="1" customWidth="1"/>
    <col min="15989" max="15989" width="25.88671875" style="1" customWidth="1"/>
    <col min="15990" max="15990" width="23.109375" style="1" customWidth="1"/>
    <col min="15991" max="16006" width="36.6640625" style="1" customWidth="1"/>
    <col min="16007" max="16007" width="13.88671875" style="1" customWidth="1"/>
    <col min="16008" max="16009" width="9.109375" style="1" customWidth="1"/>
    <col min="16010" max="16010" width="19" style="1" customWidth="1"/>
    <col min="16011" max="16014" width="20" style="1" customWidth="1"/>
    <col min="16015" max="16015" width="33.5546875" style="1" customWidth="1"/>
    <col min="16016" max="16018" width="9.109375" style="1" customWidth="1"/>
    <col min="16019" max="16019" width="14.5546875" style="1" customWidth="1"/>
    <col min="16020" max="16021" width="9.109375" style="1" customWidth="1"/>
    <col min="16022" max="16022" width="17.88671875" style="1" customWidth="1"/>
    <col min="16023" max="16024" width="22.5546875" style="1" customWidth="1"/>
    <col min="16025" max="16025" width="29.33203125" style="1" customWidth="1"/>
    <col min="16026" max="16031" width="9.109375" style="1" customWidth="1"/>
    <col min="16032" max="16032" width="22.5546875" style="1" customWidth="1"/>
    <col min="16033" max="16033" width="45.44140625" style="1" customWidth="1"/>
    <col min="16034" max="16034" width="27.88671875" style="1" customWidth="1"/>
    <col min="16035" max="16040" width="9.109375" style="1" customWidth="1"/>
    <col min="16041" max="16041" width="15.5546875" style="1" customWidth="1"/>
    <col min="16042" max="16042" width="48.44140625" style="1" customWidth="1"/>
    <col min="16043" max="16043" width="31" style="1" customWidth="1"/>
    <col min="16044" max="16048" width="9.109375" style="1" customWidth="1"/>
    <col min="16049" max="16049" width="14.6640625" style="1" customWidth="1"/>
    <col min="16050" max="16050" width="31.33203125" style="1" customWidth="1"/>
    <col min="16051" max="16056" width="9.109375" style="1" customWidth="1"/>
    <col min="16057" max="16057" width="23.109375" style="1" customWidth="1"/>
    <col min="16058" max="16058" width="21.109375" style="1" customWidth="1"/>
    <col min="16059" max="16064" width="9.109375" style="1" customWidth="1"/>
    <col min="16065" max="16065" width="24.44140625" style="1" customWidth="1"/>
    <col min="16066" max="16067" width="16.5546875" style="1" customWidth="1"/>
    <col min="16068" max="16073" width="9.109375" style="1" customWidth="1"/>
    <col min="16074" max="16074" width="15.44140625" style="1" customWidth="1"/>
    <col min="16075" max="16075" width="15.88671875" style="1" customWidth="1"/>
    <col min="16076" max="16081" width="9.109375" style="1" customWidth="1"/>
    <col min="16082" max="16082" width="25.5546875" style="1" customWidth="1"/>
    <col min="16083" max="16083" width="33.33203125" style="1" customWidth="1"/>
    <col min="16084" max="16085" width="9.109375" style="1" customWidth="1"/>
    <col min="16086" max="16089" width="11.44140625" style="1" customWidth="1"/>
    <col min="16090" max="16090" width="11.109375" style="1" customWidth="1"/>
    <col min="16091" max="16101" width="25.6640625" style="1" customWidth="1"/>
    <col min="16102" max="16102" width="19" style="1" customWidth="1"/>
    <col min="16103" max="16103" width="11.6640625" style="1" customWidth="1"/>
    <col min="16104" max="16104" width="9.5546875" style="1" customWidth="1"/>
    <col min="16105" max="16105" width="10.6640625" style="1" customWidth="1"/>
    <col min="16106" max="16106" width="12.33203125" style="1" customWidth="1"/>
    <col min="16107" max="16107" width="10.109375" style="1" customWidth="1"/>
    <col min="16108" max="16108" width="10.5546875" style="1" customWidth="1"/>
    <col min="16109" max="16109" width="12.88671875" style="1" customWidth="1"/>
    <col min="16110" max="16110" width="15.33203125" style="1" customWidth="1"/>
    <col min="16111" max="16111" width="11.6640625" style="1" customWidth="1"/>
    <col min="16112" max="16112" width="12" style="1" customWidth="1"/>
    <col min="16113" max="16113" width="10.5546875" style="1" customWidth="1"/>
    <col min="16114" max="16114" width="11.6640625" style="1" customWidth="1"/>
    <col min="16115" max="16115" width="11.88671875" style="1" customWidth="1"/>
    <col min="16116" max="16116" width="11.109375" style="1" customWidth="1"/>
    <col min="16117" max="16117" width="12.33203125" style="1" customWidth="1"/>
    <col min="16118" max="16118" width="13.5546875" style="1" customWidth="1"/>
    <col min="16119" max="16123" width="37" style="1" customWidth="1"/>
    <col min="16124" max="16124" width="53.44140625" style="1" customWidth="1"/>
    <col min="16125" max="16125" width="19" style="1" customWidth="1"/>
    <col min="16126" max="16126" width="100.6640625" style="1" customWidth="1"/>
    <col min="16127" max="16127" width="104" style="1" customWidth="1"/>
    <col min="16128" max="16128" width="110.33203125" style="1" customWidth="1"/>
    <col min="16129" max="16129" width="50.44140625" style="1" customWidth="1"/>
    <col min="16130" max="16130" width="46.33203125" style="1" customWidth="1"/>
    <col min="16131" max="16131" width="55" style="1" customWidth="1"/>
    <col min="16132" max="16132" width="64.88671875" style="1" customWidth="1"/>
    <col min="16133" max="16133" width="18.5546875" style="1" customWidth="1"/>
    <col min="16134" max="16134" width="18" style="1" customWidth="1"/>
    <col min="16135" max="16135" width="20.44140625" style="1" customWidth="1"/>
    <col min="16136" max="16374" width="9.109375" style="1"/>
    <col min="16375" max="16384" width="9.109375" style="1" customWidth="1"/>
  </cols>
  <sheetData>
    <row r="1" spans="1:17" x14ac:dyDescent="0.3">
      <c r="A1" s="1" t="s">
        <v>112</v>
      </c>
      <c r="B1" s="3" t="s">
        <v>113</v>
      </c>
      <c r="C1" s="1" t="s">
        <v>114</v>
      </c>
      <c r="D1" s="3" t="s">
        <v>115</v>
      </c>
      <c r="E1" s="1" t="s">
        <v>116</v>
      </c>
      <c r="F1" s="1" t="s">
        <v>117</v>
      </c>
      <c r="G1" s="1" t="s">
        <v>118</v>
      </c>
      <c r="H1" s="3" t="s">
        <v>124</v>
      </c>
      <c r="I1" s="3" t="s">
        <v>119</v>
      </c>
      <c r="J1" s="3" t="s">
        <v>120</v>
      </c>
      <c r="K1" s="3" t="s">
        <v>121</v>
      </c>
      <c r="L1" s="3" t="s">
        <v>122</v>
      </c>
      <c r="M1" s="3" t="s">
        <v>123</v>
      </c>
      <c r="N1" s="1" t="s">
        <v>49</v>
      </c>
      <c r="O1" s="1" t="s">
        <v>50</v>
      </c>
      <c r="P1" s="3" t="s">
        <v>125</v>
      </c>
      <c r="Q1" s="1" t="s">
        <v>51</v>
      </c>
    </row>
    <row r="2" spans="1:17" x14ac:dyDescent="0.3">
      <c r="A2" s="3">
        <v>0.61999999999999988</v>
      </c>
      <c r="B2" s="3">
        <v>0.8</v>
      </c>
      <c r="C2" s="3">
        <v>1</v>
      </c>
      <c r="D2" s="3">
        <v>1.0666666666666667</v>
      </c>
      <c r="E2" s="3">
        <v>1.05</v>
      </c>
      <c r="F2" s="3">
        <v>1.0666666666666667</v>
      </c>
      <c r="G2" s="3">
        <v>1.65</v>
      </c>
      <c r="H2" s="3">
        <v>1.6000000000000003</v>
      </c>
      <c r="I2" s="3">
        <v>1.6333333333333335</v>
      </c>
      <c r="J2" s="3">
        <v>3.05</v>
      </c>
      <c r="K2" s="3">
        <v>2.15</v>
      </c>
      <c r="L2" s="3">
        <v>1.3</v>
      </c>
      <c r="M2" s="3">
        <v>1.1000000000000001</v>
      </c>
      <c r="N2" s="1">
        <v>40</v>
      </c>
      <c r="P2" s="3">
        <v>0</v>
      </c>
      <c r="Q2" s="1">
        <v>1</v>
      </c>
    </row>
    <row r="3" spans="1:17" x14ac:dyDescent="0.3">
      <c r="A3" s="3">
        <v>1.6166666666666665</v>
      </c>
      <c r="B3" s="3">
        <v>1.75</v>
      </c>
      <c r="C3" s="3">
        <v>1.2</v>
      </c>
      <c r="D3" s="3">
        <v>1.1666666666666667</v>
      </c>
      <c r="E3" s="3">
        <v>0.83333333333333337</v>
      </c>
      <c r="F3" s="3">
        <v>1.2000000000000002</v>
      </c>
      <c r="G3" s="3">
        <v>0.80000000000000016</v>
      </c>
      <c r="H3" s="3">
        <v>0.9</v>
      </c>
      <c r="I3" s="3">
        <v>0.95</v>
      </c>
      <c r="N3" s="1">
        <v>12</v>
      </c>
      <c r="P3" s="1">
        <v>2</v>
      </c>
      <c r="Q3" s="1">
        <v>1</v>
      </c>
    </row>
    <row r="4" spans="1:17" x14ac:dyDescent="0.3">
      <c r="A4" s="3">
        <v>0.58333333333333337</v>
      </c>
      <c r="B4" s="3">
        <v>0.70000000000000007</v>
      </c>
      <c r="C4" s="3">
        <v>0.76666666666666661</v>
      </c>
      <c r="D4" s="3">
        <v>1.0666666666666667</v>
      </c>
      <c r="E4" s="3">
        <v>0.66666666666666663</v>
      </c>
      <c r="F4" s="3">
        <v>0.70000000000000007</v>
      </c>
      <c r="G4" s="3">
        <v>0.8</v>
      </c>
      <c r="H4" s="3">
        <v>0.89999999999999991</v>
      </c>
      <c r="I4" s="3">
        <v>1.2000000000000002</v>
      </c>
      <c r="J4" s="3">
        <v>1.2000000000000002</v>
      </c>
      <c r="K4" s="3">
        <v>1.5</v>
      </c>
      <c r="L4" s="3">
        <v>1.1000000000000001</v>
      </c>
      <c r="M4" s="3">
        <v>1.4</v>
      </c>
      <c r="N4" s="1">
        <v>19</v>
      </c>
      <c r="P4" s="3">
        <v>0</v>
      </c>
      <c r="Q4" s="1">
        <v>1</v>
      </c>
    </row>
    <row r="5" spans="1:17" x14ac:dyDescent="0.3">
      <c r="A5" s="3">
        <v>0.8</v>
      </c>
      <c r="B5" s="3">
        <v>1.5999999999999999</v>
      </c>
      <c r="C5" s="3">
        <v>1</v>
      </c>
      <c r="D5" s="3">
        <v>0.9</v>
      </c>
      <c r="E5" s="3">
        <v>0.8</v>
      </c>
      <c r="F5" s="3">
        <v>0.64999999999999991</v>
      </c>
      <c r="G5" s="3">
        <v>0.95</v>
      </c>
      <c r="H5" s="3">
        <v>0.83333333333333337</v>
      </c>
      <c r="I5" s="3">
        <v>0.95</v>
      </c>
      <c r="J5" s="3">
        <v>1.35</v>
      </c>
      <c r="K5" s="3">
        <v>0.95</v>
      </c>
      <c r="L5" s="3">
        <v>1.6</v>
      </c>
      <c r="M5" s="3">
        <v>1.3</v>
      </c>
      <c r="N5" s="1">
        <v>28</v>
      </c>
      <c r="P5" s="3">
        <v>0</v>
      </c>
      <c r="Q5" s="1">
        <v>1</v>
      </c>
    </row>
    <row r="6" spans="1:17" x14ac:dyDescent="0.3">
      <c r="A6" s="3">
        <v>1.4500000000000002</v>
      </c>
      <c r="B6" s="3">
        <v>1.6333333333333335</v>
      </c>
      <c r="C6" s="3">
        <v>1.8</v>
      </c>
      <c r="D6" s="3">
        <v>1.7999999999999998</v>
      </c>
      <c r="E6" s="3">
        <v>1.5</v>
      </c>
      <c r="F6" s="3">
        <v>1.5333333333333332</v>
      </c>
      <c r="G6" s="3">
        <v>1.1499999999999999</v>
      </c>
      <c r="H6" s="3">
        <v>1.0666666666666667</v>
      </c>
      <c r="I6" s="3">
        <v>0.96666666666666667</v>
      </c>
      <c r="N6" s="1">
        <v>13</v>
      </c>
      <c r="P6" s="3">
        <v>1</v>
      </c>
      <c r="Q6" s="1">
        <v>1</v>
      </c>
    </row>
    <row r="7" spans="1:17" x14ac:dyDescent="0.3">
      <c r="A7" s="3">
        <v>1.98</v>
      </c>
      <c r="B7" s="3">
        <v>1.5999999999999999</v>
      </c>
      <c r="C7" s="3">
        <v>1.4500000000000002</v>
      </c>
      <c r="D7" s="3">
        <v>1.2000000000000002</v>
      </c>
      <c r="E7" s="3">
        <v>1.5499999999999998</v>
      </c>
      <c r="F7" s="3">
        <v>1.5</v>
      </c>
      <c r="G7" s="3">
        <v>1.05</v>
      </c>
      <c r="H7" s="3">
        <v>0.95</v>
      </c>
      <c r="I7" s="3">
        <v>1.05</v>
      </c>
      <c r="J7" s="3">
        <v>1.2000000000000002</v>
      </c>
      <c r="K7" s="3">
        <v>1.3</v>
      </c>
      <c r="L7" s="3">
        <v>1.65</v>
      </c>
      <c r="M7" s="3">
        <v>1.1499999999999999</v>
      </c>
      <c r="N7" s="1">
        <v>16</v>
      </c>
      <c r="P7" s="3">
        <v>0</v>
      </c>
      <c r="Q7" s="1">
        <v>1</v>
      </c>
    </row>
    <row r="8" spans="1:17" x14ac:dyDescent="0.3">
      <c r="A8" s="3">
        <v>1.3166666666666667</v>
      </c>
      <c r="B8" s="3">
        <v>1.2</v>
      </c>
      <c r="C8" s="3">
        <v>1.1333333333333335</v>
      </c>
      <c r="D8" s="3">
        <v>1.2</v>
      </c>
      <c r="E8" s="3">
        <v>1.1000000000000001</v>
      </c>
      <c r="F8" s="3">
        <v>0.9</v>
      </c>
      <c r="G8" s="3">
        <v>0.85000000000000009</v>
      </c>
      <c r="H8" s="3">
        <v>1</v>
      </c>
      <c r="I8" s="3">
        <v>1.05</v>
      </c>
      <c r="N8" s="1">
        <v>11</v>
      </c>
      <c r="P8" s="3">
        <v>3</v>
      </c>
      <c r="Q8" s="1">
        <v>1</v>
      </c>
    </row>
    <row r="9" spans="1:17" x14ac:dyDescent="0.3">
      <c r="A9" s="3">
        <v>0.91999999999999993</v>
      </c>
      <c r="B9" s="3">
        <v>1.0666666666666667</v>
      </c>
      <c r="C9" s="3">
        <v>0.95</v>
      </c>
      <c r="D9" s="3">
        <v>1.1499999999999999</v>
      </c>
      <c r="E9" s="3">
        <v>1.1333333333333335</v>
      </c>
      <c r="F9" s="3">
        <v>0.8666666666666667</v>
      </c>
      <c r="G9" s="3">
        <v>0.8666666666666667</v>
      </c>
      <c r="H9" s="3">
        <v>0.96666666666666667</v>
      </c>
      <c r="I9" s="3">
        <v>0.8</v>
      </c>
      <c r="J9" s="3">
        <v>0.8</v>
      </c>
      <c r="K9" s="3">
        <v>0.8</v>
      </c>
      <c r="L9" s="3">
        <v>0.7</v>
      </c>
      <c r="M9" s="3">
        <v>0.7</v>
      </c>
      <c r="N9" s="1">
        <v>18</v>
      </c>
      <c r="P9" s="3">
        <v>0</v>
      </c>
      <c r="Q9" s="1">
        <v>1</v>
      </c>
    </row>
    <row r="10" spans="1:17" x14ac:dyDescent="0.3">
      <c r="A10" s="3">
        <v>1.675</v>
      </c>
      <c r="B10" s="3">
        <v>1.9000000000000001</v>
      </c>
      <c r="C10" s="3">
        <v>1.1333333333333335</v>
      </c>
      <c r="D10" s="3">
        <v>1.35</v>
      </c>
      <c r="E10" s="3">
        <v>1.6</v>
      </c>
      <c r="F10" s="3">
        <v>1.9000000000000001</v>
      </c>
      <c r="G10" s="3">
        <v>1.8</v>
      </c>
      <c r="H10" s="3">
        <v>1</v>
      </c>
      <c r="I10" s="3">
        <v>1.1000000000000001</v>
      </c>
      <c r="N10" s="1">
        <v>7</v>
      </c>
      <c r="P10" s="3">
        <v>7</v>
      </c>
      <c r="Q10" s="1">
        <v>1</v>
      </c>
    </row>
    <row r="11" spans="1:17" x14ac:dyDescent="0.3">
      <c r="A11" s="3">
        <v>1.05</v>
      </c>
      <c r="B11" s="3">
        <v>0.75</v>
      </c>
      <c r="C11" s="3">
        <v>0.95</v>
      </c>
      <c r="D11" s="3">
        <v>0.8</v>
      </c>
      <c r="E11" s="3">
        <v>0.9</v>
      </c>
      <c r="F11" s="3">
        <v>0.85000000000000009</v>
      </c>
      <c r="G11" s="3">
        <v>0.95</v>
      </c>
      <c r="H11" s="3">
        <v>0.8</v>
      </c>
      <c r="I11" s="3">
        <v>1.05</v>
      </c>
      <c r="N11" s="1">
        <v>3</v>
      </c>
      <c r="P11" s="3">
        <v>11</v>
      </c>
      <c r="Q11" s="1">
        <v>1</v>
      </c>
    </row>
    <row r="12" spans="1:17" x14ac:dyDescent="0.3">
      <c r="A12" s="3">
        <v>1.0999999999999999</v>
      </c>
      <c r="B12" s="3">
        <v>1.0666666666666667</v>
      </c>
      <c r="C12" s="3">
        <v>1.0999999999999999</v>
      </c>
      <c r="D12" s="3">
        <v>0.9</v>
      </c>
      <c r="E12" s="3">
        <v>1.0333333333333334</v>
      </c>
      <c r="F12" s="3">
        <v>1.1000000000000001</v>
      </c>
      <c r="G12" s="3">
        <v>0.80000000000000016</v>
      </c>
      <c r="H12" s="3">
        <v>0.75</v>
      </c>
      <c r="I12" s="3">
        <v>0.83333333333333337</v>
      </c>
      <c r="J12" s="3">
        <v>0.75</v>
      </c>
      <c r="K12" s="3">
        <v>0.85000000000000009</v>
      </c>
      <c r="L12" s="3">
        <v>0.8</v>
      </c>
      <c r="M12" s="3">
        <v>0.7</v>
      </c>
      <c r="N12" s="1">
        <v>40</v>
      </c>
      <c r="P12" s="3">
        <v>0</v>
      </c>
      <c r="Q12" s="1">
        <v>1</v>
      </c>
    </row>
    <row r="13" spans="1:17" x14ac:dyDescent="0.3">
      <c r="A13" s="3">
        <v>1.1000000000000003</v>
      </c>
      <c r="B13" s="3">
        <v>1.3666666666666665</v>
      </c>
      <c r="C13" s="3">
        <v>1.0666666666666667</v>
      </c>
      <c r="D13" s="3">
        <v>1.1666666666666667</v>
      </c>
      <c r="E13" s="3">
        <v>1.0333333333333332</v>
      </c>
      <c r="F13" s="3">
        <v>1.0666666666666667</v>
      </c>
      <c r="G13" s="3">
        <v>0.8666666666666667</v>
      </c>
      <c r="H13" s="3">
        <v>0.93333333333333324</v>
      </c>
      <c r="I13" s="3">
        <v>1</v>
      </c>
      <c r="P13" s="3">
        <v>0</v>
      </c>
      <c r="Q13" s="1">
        <v>1</v>
      </c>
    </row>
    <row r="14" spans="1:17" x14ac:dyDescent="0.3">
      <c r="A14" s="3">
        <v>0.9</v>
      </c>
      <c r="B14" s="3">
        <v>1</v>
      </c>
      <c r="C14" s="3">
        <v>1.2666666666666666</v>
      </c>
      <c r="D14" s="3">
        <v>0.9</v>
      </c>
      <c r="E14" s="3">
        <v>1.0666666666666667</v>
      </c>
      <c r="F14" s="3">
        <v>1.3</v>
      </c>
      <c r="G14" s="3">
        <v>1.1499999999999999</v>
      </c>
      <c r="H14" s="3">
        <v>1</v>
      </c>
      <c r="I14" s="3">
        <v>0.85000000000000009</v>
      </c>
      <c r="J14" s="3">
        <v>0.8</v>
      </c>
      <c r="K14" s="3">
        <v>0.96666666666666679</v>
      </c>
      <c r="L14" s="3">
        <v>1.05</v>
      </c>
      <c r="M14" s="3">
        <v>1.2000000000000002</v>
      </c>
      <c r="P14" s="3">
        <v>0</v>
      </c>
      <c r="Q14" s="1">
        <v>1</v>
      </c>
    </row>
    <row r="15" spans="1:17" x14ac:dyDescent="0.3">
      <c r="A15" s="3">
        <v>0.85</v>
      </c>
      <c r="B15" s="3">
        <v>1</v>
      </c>
      <c r="C15" s="3">
        <v>0.96666666666666667</v>
      </c>
      <c r="D15" s="3">
        <v>0.93333333333333324</v>
      </c>
      <c r="E15" s="3">
        <v>1.0333333333333332</v>
      </c>
      <c r="F15" s="3">
        <v>0.80000000000000016</v>
      </c>
      <c r="G15" s="3">
        <v>0.93333333333333346</v>
      </c>
      <c r="H15" s="3">
        <v>1.0666666666666667</v>
      </c>
      <c r="I15" s="3">
        <v>1.05</v>
      </c>
      <c r="J15" s="3">
        <v>2.5499999999999998</v>
      </c>
      <c r="K15" s="3">
        <v>2.1666666666666665</v>
      </c>
      <c r="L15" s="3">
        <v>1.6333333333333335</v>
      </c>
      <c r="M15" s="3">
        <v>0.9</v>
      </c>
      <c r="P15" s="3">
        <v>0</v>
      </c>
      <c r="Q15" s="1">
        <v>1</v>
      </c>
    </row>
    <row r="16" spans="1:17" x14ac:dyDescent="0.3">
      <c r="A16" s="3">
        <v>0.88333333333333319</v>
      </c>
      <c r="B16" s="3">
        <v>1.8</v>
      </c>
      <c r="C16" s="3">
        <v>2.1</v>
      </c>
      <c r="D16" s="3">
        <v>3</v>
      </c>
      <c r="E16" s="3">
        <v>3.7666666666666671</v>
      </c>
      <c r="F16" s="3">
        <v>4.75</v>
      </c>
      <c r="G16" s="3">
        <v>3.0999999999999996</v>
      </c>
      <c r="H16" s="3">
        <v>3.9666666666666668</v>
      </c>
      <c r="I16" s="3">
        <v>3.1666666666666665</v>
      </c>
      <c r="J16" s="3">
        <v>3.6333333333333333</v>
      </c>
      <c r="K16" s="3">
        <v>2.9</v>
      </c>
      <c r="L16" s="3">
        <v>1.9666666666666668</v>
      </c>
      <c r="M16" s="3">
        <v>2.1999999999999997</v>
      </c>
      <c r="P16" s="3">
        <v>0</v>
      </c>
      <c r="Q16" s="1">
        <v>1</v>
      </c>
    </row>
    <row r="17" spans="1:17" x14ac:dyDescent="0.3">
      <c r="A17" s="3">
        <v>1.4333333333333336</v>
      </c>
      <c r="B17" s="3">
        <v>1.5666666666666667</v>
      </c>
      <c r="C17" s="3">
        <v>1.4666666666666668</v>
      </c>
      <c r="D17" s="3">
        <v>2.1666666666666665</v>
      </c>
      <c r="E17" s="3">
        <v>2.7</v>
      </c>
      <c r="F17" s="3">
        <v>3.3000000000000003</v>
      </c>
      <c r="G17" s="3">
        <v>2.3000000000000003</v>
      </c>
      <c r="H17" s="3">
        <v>1.7666666666666668</v>
      </c>
      <c r="I17" s="3">
        <v>1.5666666666666667</v>
      </c>
      <c r="J17" s="3">
        <v>1.3</v>
      </c>
      <c r="K17" s="3">
        <v>1.1499999999999999</v>
      </c>
      <c r="L17" s="3">
        <v>1.25</v>
      </c>
      <c r="M17" s="3">
        <v>1.1333333333333335</v>
      </c>
      <c r="N17" s="1">
        <v>40</v>
      </c>
      <c r="P17" s="3">
        <v>0</v>
      </c>
      <c r="Q17" s="1">
        <v>1</v>
      </c>
    </row>
    <row r="18" spans="1:17" x14ac:dyDescent="0.3">
      <c r="A18" s="3">
        <v>0.63333333333333341</v>
      </c>
      <c r="B18" s="3">
        <v>0.56666666666666665</v>
      </c>
      <c r="C18" s="3">
        <v>0.5</v>
      </c>
      <c r="D18" s="3">
        <v>0.45</v>
      </c>
      <c r="E18" s="3">
        <v>0.63333333333333341</v>
      </c>
      <c r="F18" s="3">
        <v>0.69999999999999984</v>
      </c>
      <c r="G18" s="3">
        <v>0.80000000000000016</v>
      </c>
      <c r="H18" s="3">
        <v>0.64999999999999991</v>
      </c>
      <c r="I18" s="3">
        <v>0.75</v>
      </c>
      <c r="J18" s="3">
        <v>1.65</v>
      </c>
      <c r="K18" s="3">
        <v>1.7000000000000002</v>
      </c>
      <c r="L18" s="3">
        <v>1.2000000000000002</v>
      </c>
      <c r="M18" s="3">
        <v>1.2999999999999998</v>
      </c>
      <c r="P18" s="3">
        <v>0</v>
      </c>
      <c r="Q18" s="1">
        <v>1</v>
      </c>
    </row>
    <row r="19" spans="1:17" x14ac:dyDescent="0.3">
      <c r="A19" s="3">
        <v>0.86666666666666659</v>
      </c>
      <c r="B19" s="3">
        <v>0.6</v>
      </c>
      <c r="C19" s="3">
        <v>0.96666666666666667</v>
      </c>
      <c r="D19" s="3">
        <v>0.55000000000000004</v>
      </c>
      <c r="E19" s="3">
        <v>0.86666666666666659</v>
      </c>
      <c r="F19" s="3">
        <v>0.56666666666666665</v>
      </c>
      <c r="G19" s="3">
        <v>0.6</v>
      </c>
      <c r="H19" s="3">
        <v>0.7</v>
      </c>
      <c r="I19" s="3">
        <v>0.7</v>
      </c>
      <c r="N19" s="1">
        <v>10</v>
      </c>
      <c r="P19" s="3">
        <v>4</v>
      </c>
      <c r="Q19" s="1">
        <v>1</v>
      </c>
    </row>
    <row r="20" spans="1:17" x14ac:dyDescent="0.3">
      <c r="A20" s="3">
        <v>2.8</v>
      </c>
      <c r="B20" s="3">
        <v>3.7333333333333329</v>
      </c>
      <c r="C20" s="3">
        <v>3.5333333333333332</v>
      </c>
      <c r="D20" s="3">
        <v>3.15</v>
      </c>
      <c r="E20" s="3">
        <v>2.2333333333333334</v>
      </c>
      <c r="F20" s="3">
        <v>1.5666666666666667</v>
      </c>
      <c r="G20" s="3">
        <v>1.8666666666666665</v>
      </c>
      <c r="H20" s="3">
        <v>1.8333333333333333</v>
      </c>
      <c r="I20" s="3">
        <v>1.7333333333333334</v>
      </c>
      <c r="J20" s="3">
        <v>1.2</v>
      </c>
      <c r="K20" s="3">
        <v>1.5</v>
      </c>
      <c r="L20" s="3">
        <v>1.1000000000000001</v>
      </c>
      <c r="M20" s="3">
        <v>1.25</v>
      </c>
      <c r="P20" s="3">
        <v>0</v>
      </c>
      <c r="Q20" s="1">
        <v>1</v>
      </c>
    </row>
    <row r="21" spans="1:17" x14ac:dyDescent="0.3">
      <c r="A21" s="3">
        <v>2.0833333333333335</v>
      </c>
      <c r="B21" s="3">
        <v>2.2666666666666666</v>
      </c>
      <c r="C21" s="3">
        <v>1.6333333333333331</v>
      </c>
      <c r="D21" s="3">
        <v>1.75</v>
      </c>
      <c r="E21" s="3">
        <v>1.8999999999999997</v>
      </c>
      <c r="F21" s="3">
        <v>1.9333333333333333</v>
      </c>
      <c r="G21" s="3">
        <v>1.4666666666666668</v>
      </c>
      <c r="H21" s="3">
        <v>1.3999999999999997</v>
      </c>
      <c r="I21" s="3">
        <v>1.6</v>
      </c>
      <c r="P21" s="3">
        <v>0</v>
      </c>
      <c r="Q21" s="1">
        <v>1</v>
      </c>
    </row>
    <row r="22" spans="1:17" x14ac:dyDescent="0.3">
      <c r="A22" s="3">
        <v>1.8833333333333335</v>
      </c>
      <c r="B22" s="3">
        <v>1.4000000000000001</v>
      </c>
      <c r="C22" s="3">
        <v>1.45</v>
      </c>
      <c r="D22" s="3">
        <v>1.7333333333333334</v>
      </c>
      <c r="E22" s="3">
        <v>1.8333333333333333</v>
      </c>
      <c r="F22" s="3">
        <v>1.7</v>
      </c>
      <c r="G22" s="3">
        <v>1.8999999999999997</v>
      </c>
      <c r="H22" s="3">
        <v>1.9333333333333333</v>
      </c>
      <c r="I22" s="3">
        <v>1.45</v>
      </c>
      <c r="J22" s="3">
        <v>2.0499999999999998</v>
      </c>
      <c r="K22" s="3">
        <v>1.4</v>
      </c>
      <c r="L22" s="3">
        <v>1.9</v>
      </c>
      <c r="M22" s="3">
        <v>1.6666666666666667</v>
      </c>
      <c r="N22" s="1">
        <v>40</v>
      </c>
      <c r="P22" s="3">
        <v>0</v>
      </c>
      <c r="Q22" s="1">
        <v>1</v>
      </c>
    </row>
    <row r="23" spans="1:17" x14ac:dyDescent="0.3">
      <c r="A23" s="3">
        <v>1.8</v>
      </c>
      <c r="B23" s="3">
        <v>2.8333333333333335</v>
      </c>
      <c r="C23" s="3">
        <v>2.2000000000000002</v>
      </c>
      <c r="D23" s="3">
        <v>2.4</v>
      </c>
      <c r="E23" s="3">
        <v>2.3333333333333335</v>
      </c>
      <c r="F23" s="3">
        <v>2.4666666666666663</v>
      </c>
      <c r="G23" s="3">
        <v>2.4333333333333336</v>
      </c>
      <c r="H23" s="3">
        <v>1.5999999999999999</v>
      </c>
      <c r="I23" s="3">
        <v>4.7</v>
      </c>
      <c r="N23" s="1">
        <v>11</v>
      </c>
      <c r="O23" s="1">
        <v>11</v>
      </c>
      <c r="P23" s="3">
        <v>3</v>
      </c>
      <c r="Q23" s="1">
        <v>2</v>
      </c>
    </row>
    <row r="24" spans="1:17" x14ac:dyDescent="0.3">
      <c r="A24" s="3">
        <v>1.0750000000000002</v>
      </c>
      <c r="B24" s="3">
        <v>0.8</v>
      </c>
      <c r="C24" s="3">
        <v>1.45</v>
      </c>
      <c r="D24" s="3">
        <v>1</v>
      </c>
      <c r="E24" s="3">
        <v>1</v>
      </c>
      <c r="F24" s="3">
        <v>1.2000000000000002</v>
      </c>
      <c r="G24" s="3">
        <v>0.7</v>
      </c>
      <c r="H24" s="3">
        <v>1</v>
      </c>
      <c r="I24" s="3">
        <v>0.7</v>
      </c>
      <c r="N24" s="1">
        <v>10</v>
      </c>
      <c r="P24" s="3">
        <v>4</v>
      </c>
      <c r="Q24" s="1">
        <v>1</v>
      </c>
    </row>
    <row r="25" spans="1:17" x14ac:dyDescent="0.3">
      <c r="A25" s="3">
        <v>1.1000000000000001</v>
      </c>
      <c r="B25" s="3">
        <v>0.7</v>
      </c>
      <c r="C25" s="3">
        <v>1.1000000000000001</v>
      </c>
      <c r="D25" s="3">
        <v>1.45</v>
      </c>
      <c r="E25" s="3">
        <v>0.8</v>
      </c>
      <c r="F25" s="3">
        <v>0.64999999999999991</v>
      </c>
      <c r="G25" s="3">
        <v>0.9</v>
      </c>
      <c r="H25" s="3">
        <v>1.1000000000000001</v>
      </c>
      <c r="I25" s="3">
        <v>1.4</v>
      </c>
      <c r="N25" s="1">
        <v>10</v>
      </c>
      <c r="P25" s="3">
        <v>4</v>
      </c>
      <c r="Q25" s="1">
        <v>1</v>
      </c>
    </row>
    <row r="26" spans="1:17" x14ac:dyDescent="0.3">
      <c r="A26" s="3">
        <v>1.02</v>
      </c>
      <c r="B26" s="3">
        <v>0.83333333333333337</v>
      </c>
      <c r="C26" s="3">
        <v>0.7</v>
      </c>
      <c r="D26" s="3">
        <v>0.76666666666666661</v>
      </c>
      <c r="E26" s="3">
        <v>0.9</v>
      </c>
      <c r="F26" s="3">
        <v>0.6</v>
      </c>
      <c r="G26" s="3">
        <v>0.80000000000000016</v>
      </c>
      <c r="H26" s="3">
        <v>1.4000000000000001</v>
      </c>
      <c r="I26" s="3">
        <v>1.2</v>
      </c>
      <c r="J26" s="3">
        <v>0.7</v>
      </c>
      <c r="K26" s="3">
        <v>0.95</v>
      </c>
      <c r="N26" s="1">
        <v>15</v>
      </c>
      <c r="P26" s="3">
        <v>0</v>
      </c>
      <c r="Q26" s="1">
        <v>1</v>
      </c>
    </row>
    <row r="27" spans="1:17" x14ac:dyDescent="0.3">
      <c r="A27" s="3">
        <v>1.0249999999999999</v>
      </c>
      <c r="B27" s="3">
        <v>1.5333333333333332</v>
      </c>
      <c r="C27" s="3">
        <v>1.2666666666666666</v>
      </c>
      <c r="D27" s="3">
        <v>1.2000000000000002</v>
      </c>
      <c r="E27" s="3">
        <v>0.7</v>
      </c>
      <c r="F27" s="3">
        <v>1.45</v>
      </c>
      <c r="G27" s="3">
        <v>1.4</v>
      </c>
      <c r="H27" s="3">
        <v>1.35</v>
      </c>
      <c r="I27" s="3">
        <v>0.8</v>
      </c>
      <c r="J27" s="3">
        <v>0.9</v>
      </c>
      <c r="K27" s="3">
        <v>0.8</v>
      </c>
      <c r="L27" s="3">
        <v>0.7</v>
      </c>
      <c r="N27" s="1">
        <v>14</v>
      </c>
      <c r="P27" s="3">
        <v>0</v>
      </c>
      <c r="Q27" s="1">
        <v>1</v>
      </c>
    </row>
    <row r="28" spans="1:17" x14ac:dyDescent="0.3">
      <c r="A28" s="3">
        <v>1.4200000000000002</v>
      </c>
      <c r="B28" s="3">
        <v>2</v>
      </c>
      <c r="C28" s="3">
        <v>3.5</v>
      </c>
      <c r="D28" s="3">
        <v>1.5333333333333332</v>
      </c>
      <c r="E28" s="3">
        <v>1.5499999999999998</v>
      </c>
      <c r="F28" s="3">
        <v>1.8333333333333333</v>
      </c>
      <c r="G28" s="3">
        <v>2.6333333333333333</v>
      </c>
      <c r="H28" s="3">
        <v>1.3666666666666665</v>
      </c>
      <c r="I28" s="3">
        <v>1.7666666666666666</v>
      </c>
      <c r="J28" s="3">
        <v>1.4500000000000002</v>
      </c>
      <c r="K28" s="3">
        <v>2</v>
      </c>
      <c r="N28" s="1">
        <v>12</v>
      </c>
      <c r="P28" s="3">
        <v>2</v>
      </c>
      <c r="Q28" s="1">
        <v>1</v>
      </c>
    </row>
    <row r="29" spans="1:17" x14ac:dyDescent="0.3">
      <c r="A29" s="3">
        <v>0.91999999999999993</v>
      </c>
      <c r="B29" s="3">
        <v>0.8</v>
      </c>
      <c r="C29" s="3">
        <v>1.1000000000000001</v>
      </c>
      <c r="D29" s="3">
        <v>0.7</v>
      </c>
      <c r="E29" s="3">
        <v>0.7</v>
      </c>
      <c r="F29" s="3">
        <v>0.9</v>
      </c>
      <c r="G29" s="3">
        <v>0.8</v>
      </c>
      <c r="H29" s="3">
        <v>0.9</v>
      </c>
      <c r="I29" s="3">
        <v>1</v>
      </c>
      <c r="N29" s="1">
        <v>13</v>
      </c>
      <c r="P29" s="3">
        <v>1</v>
      </c>
      <c r="Q29" s="1">
        <v>1</v>
      </c>
    </row>
    <row r="30" spans="1:17" x14ac:dyDescent="0.3">
      <c r="A30" s="3">
        <v>1.0750000000000002</v>
      </c>
      <c r="B30" s="3">
        <v>0.96666666666666679</v>
      </c>
      <c r="C30" s="3">
        <v>0.79999999999999993</v>
      </c>
      <c r="D30" s="3">
        <v>1</v>
      </c>
      <c r="E30" s="3">
        <v>0.8</v>
      </c>
      <c r="F30" s="3">
        <v>0.95</v>
      </c>
      <c r="G30" s="3">
        <v>1.2000000000000002</v>
      </c>
      <c r="H30" s="3">
        <v>0.85</v>
      </c>
      <c r="I30" s="3">
        <v>0.85000000000000009</v>
      </c>
      <c r="J30" s="3">
        <v>0.9</v>
      </c>
      <c r="K30" s="3">
        <v>0.75</v>
      </c>
      <c r="L30" s="3">
        <v>0.8</v>
      </c>
      <c r="M30" s="3">
        <v>0.7</v>
      </c>
      <c r="N30" s="1">
        <v>11</v>
      </c>
      <c r="P30" s="3">
        <v>3</v>
      </c>
      <c r="Q30" s="1">
        <v>1</v>
      </c>
    </row>
    <row r="31" spans="1:17" x14ac:dyDescent="0.3">
      <c r="A31" s="3">
        <v>2.7399999999999998</v>
      </c>
      <c r="B31" s="3">
        <v>1.1333333333333333</v>
      </c>
      <c r="C31" s="3">
        <v>0.96666666666666679</v>
      </c>
      <c r="D31" s="3">
        <v>1.1499999999999999</v>
      </c>
      <c r="E31" s="3">
        <v>1.3666666666666665</v>
      </c>
      <c r="F31" s="3">
        <v>1.4</v>
      </c>
      <c r="G31" s="3">
        <v>2.7666666666666671</v>
      </c>
      <c r="H31" s="3">
        <v>4.5</v>
      </c>
      <c r="N31" s="1">
        <v>9</v>
      </c>
      <c r="O31" s="1">
        <v>9</v>
      </c>
      <c r="P31" s="3">
        <v>5</v>
      </c>
      <c r="Q31" s="1">
        <v>2</v>
      </c>
    </row>
    <row r="32" spans="1:17" x14ac:dyDescent="0.3">
      <c r="A32" s="3">
        <v>1.7999999999999998</v>
      </c>
      <c r="B32" s="3">
        <v>1.8</v>
      </c>
      <c r="C32" s="3">
        <v>2.0499999999999998</v>
      </c>
      <c r="D32" s="3">
        <v>2.4333333333333331</v>
      </c>
      <c r="E32" s="3">
        <v>1.8</v>
      </c>
      <c r="F32" s="3">
        <v>1.75</v>
      </c>
      <c r="G32" s="3">
        <v>2.2000000000000002</v>
      </c>
      <c r="N32" s="1">
        <v>8</v>
      </c>
      <c r="O32" s="1">
        <v>8</v>
      </c>
      <c r="P32" s="3">
        <v>6</v>
      </c>
      <c r="Q32" s="1">
        <v>2</v>
      </c>
    </row>
    <row r="33" spans="1:17" x14ac:dyDescent="0.3">
      <c r="A33" s="3">
        <v>1.06</v>
      </c>
      <c r="B33" s="3">
        <v>1.6333333333333331</v>
      </c>
      <c r="C33" s="3">
        <v>0.5</v>
      </c>
      <c r="D33" s="3">
        <v>0.6</v>
      </c>
      <c r="E33" s="3"/>
      <c r="F33" s="3"/>
      <c r="G33" s="3"/>
      <c r="N33" s="1">
        <v>5</v>
      </c>
      <c r="O33" s="1">
        <v>5</v>
      </c>
      <c r="P33" s="3">
        <v>9</v>
      </c>
      <c r="Q33" s="1">
        <v>2</v>
      </c>
    </row>
    <row r="34" spans="1:17" x14ac:dyDescent="0.3">
      <c r="A34" s="3">
        <v>1.5</v>
      </c>
      <c r="B34" s="3">
        <v>1.2333333333333334</v>
      </c>
      <c r="C34" s="3">
        <v>1.25</v>
      </c>
      <c r="D34" s="3">
        <v>1.3666666666666665</v>
      </c>
      <c r="E34" s="3">
        <v>1.0333333333333334</v>
      </c>
      <c r="F34" s="3">
        <v>1.0333333333333334</v>
      </c>
      <c r="G34" s="3">
        <v>1.0999999999999999</v>
      </c>
      <c r="H34" s="3">
        <v>1.1666666666666667</v>
      </c>
      <c r="I34" s="3">
        <v>1.5666666666666667</v>
      </c>
      <c r="J34" s="3">
        <v>1.4500000000000002</v>
      </c>
      <c r="K34" s="3">
        <v>1.35</v>
      </c>
      <c r="L34" s="3">
        <v>1.4666666666666668</v>
      </c>
      <c r="M34" s="3">
        <v>2.8666666666666671</v>
      </c>
      <c r="N34" s="1">
        <v>14</v>
      </c>
      <c r="O34" s="1">
        <v>14</v>
      </c>
      <c r="P34" s="3">
        <v>0</v>
      </c>
      <c r="Q34" s="1">
        <v>2</v>
      </c>
    </row>
    <row r="35" spans="1:17" x14ac:dyDescent="0.3">
      <c r="A35" s="3">
        <v>1.4</v>
      </c>
      <c r="B35" s="3">
        <v>1.8</v>
      </c>
      <c r="C35" s="3">
        <v>1.8</v>
      </c>
      <c r="D35" s="3">
        <v>1.8</v>
      </c>
      <c r="E35" s="3">
        <v>1.7666666666666666</v>
      </c>
      <c r="F35" s="3">
        <v>1.8333333333333333</v>
      </c>
      <c r="G35" s="3">
        <v>1.9333333333333336</v>
      </c>
      <c r="H35" s="3">
        <v>2</v>
      </c>
      <c r="I35" s="3">
        <v>2.5333333333333332</v>
      </c>
      <c r="J35" s="3">
        <v>2.85</v>
      </c>
      <c r="K35" s="3">
        <v>2.15</v>
      </c>
      <c r="L35" s="3">
        <v>1.95</v>
      </c>
      <c r="M35" s="3">
        <v>3.95</v>
      </c>
      <c r="N35" s="1">
        <v>17</v>
      </c>
      <c r="O35" s="1">
        <v>17</v>
      </c>
      <c r="P35" s="3">
        <v>0</v>
      </c>
      <c r="Q35" s="1">
        <v>2</v>
      </c>
    </row>
    <row r="36" spans="1:17" x14ac:dyDescent="0.3">
      <c r="A36" s="3">
        <v>1.75</v>
      </c>
      <c r="B36" s="3">
        <v>1.45</v>
      </c>
      <c r="C36" s="3">
        <v>1.6</v>
      </c>
      <c r="D36" s="3">
        <v>1.7666666666666666</v>
      </c>
      <c r="E36" s="3">
        <v>1.2999999999999998</v>
      </c>
      <c r="F36" s="3">
        <v>1.5666666666666667</v>
      </c>
      <c r="G36" s="3">
        <v>2.0333333333333337</v>
      </c>
      <c r="H36" s="3">
        <v>1.9666666666666668</v>
      </c>
      <c r="I36" s="3">
        <v>2.1</v>
      </c>
      <c r="J36" s="3">
        <v>2.2999999999999998</v>
      </c>
      <c r="N36" s="1">
        <v>11</v>
      </c>
      <c r="O36" s="1">
        <v>11</v>
      </c>
      <c r="P36" s="3">
        <v>3</v>
      </c>
      <c r="Q36" s="1">
        <v>2</v>
      </c>
    </row>
    <row r="37" spans="1:17" x14ac:dyDescent="0.3">
      <c r="A37" s="3">
        <v>0.98000000000000009</v>
      </c>
      <c r="B37" s="3">
        <v>11</v>
      </c>
      <c r="C37" s="3"/>
      <c r="D37" s="3"/>
      <c r="E37" s="3"/>
      <c r="F37" s="3"/>
      <c r="G37" s="3"/>
      <c r="N37" s="1">
        <v>3</v>
      </c>
      <c r="O37" s="1">
        <v>3</v>
      </c>
      <c r="P37" s="3">
        <v>11</v>
      </c>
      <c r="Q37" s="1">
        <v>2</v>
      </c>
    </row>
    <row r="38" spans="1:17" x14ac:dyDescent="0.3">
      <c r="A38" s="3">
        <v>2.06</v>
      </c>
      <c r="B38" s="3">
        <v>7</v>
      </c>
      <c r="C38" s="3">
        <v>6.6</v>
      </c>
      <c r="D38" s="3"/>
      <c r="E38" s="3"/>
      <c r="F38" s="3"/>
      <c r="G38" s="3"/>
      <c r="N38" s="1">
        <v>4</v>
      </c>
      <c r="O38" s="1">
        <v>4</v>
      </c>
      <c r="P38" s="3">
        <v>10</v>
      </c>
      <c r="Q38" s="1">
        <v>2</v>
      </c>
    </row>
    <row r="39" spans="1:17" x14ac:dyDescent="0.3">
      <c r="A39" s="3">
        <v>1.1333333333333335</v>
      </c>
      <c r="B39" s="3">
        <v>1.4</v>
      </c>
      <c r="C39" s="3">
        <v>5.0999999999999996</v>
      </c>
      <c r="D39" s="3"/>
      <c r="E39" s="3"/>
      <c r="F39" s="3"/>
      <c r="G39" s="3"/>
      <c r="N39" s="1">
        <v>5</v>
      </c>
      <c r="O39" s="1">
        <v>5</v>
      </c>
      <c r="P39" s="3">
        <v>9</v>
      </c>
      <c r="Q39" s="1">
        <v>2</v>
      </c>
    </row>
    <row r="40" spans="1:17" x14ac:dyDescent="0.3">
      <c r="A40" s="3">
        <v>1</v>
      </c>
      <c r="B40" s="3">
        <v>1.1666666666666667</v>
      </c>
      <c r="C40" s="3">
        <v>0.83333333333333337</v>
      </c>
      <c r="D40" s="3">
        <v>1.0666666666666667</v>
      </c>
      <c r="E40" s="3">
        <v>0.9</v>
      </c>
      <c r="F40" s="3">
        <v>1.0999999999999999</v>
      </c>
      <c r="G40" s="3">
        <v>1.1666666666666667</v>
      </c>
      <c r="H40" s="3">
        <v>1</v>
      </c>
      <c r="I40" s="3">
        <v>1.1333333333333333</v>
      </c>
      <c r="P40" s="3">
        <v>0</v>
      </c>
      <c r="Q40" s="1">
        <v>1</v>
      </c>
    </row>
    <row r="41" spans="1:17" x14ac:dyDescent="0.3">
      <c r="A41" s="3">
        <v>0.82</v>
      </c>
      <c r="B41" s="3">
        <v>1.3333333333333333</v>
      </c>
      <c r="C41" s="3">
        <v>1.0999999999999999</v>
      </c>
      <c r="D41" s="3">
        <v>1</v>
      </c>
      <c r="E41" s="3">
        <v>1</v>
      </c>
      <c r="F41" s="3">
        <v>0.93333333333333324</v>
      </c>
      <c r="G41" s="3"/>
      <c r="P41" s="3">
        <v>0</v>
      </c>
      <c r="Q41" s="1">
        <v>1</v>
      </c>
    </row>
    <row r="42" spans="1:17" x14ac:dyDescent="0.3">
      <c r="A42" s="3">
        <v>2.4750000000000001</v>
      </c>
      <c r="B42" s="3">
        <v>5.2</v>
      </c>
      <c r="C42" s="3">
        <v>5.7</v>
      </c>
      <c r="D42" s="3"/>
      <c r="E42" s="3"/>
      <c r="F42" s="3"/>
      <c r="G42" s="3"/>
      <c r="N42" s="1">
        <v>4</v>
      </c>
      <c r="O42" s="1">
        <v>4</v>
      </c>
      <c r="P42" s="3">
        <v>10</v>
      </c>
      <c r="Q42" s="1">
        <v>2</v>
      </c>
    </row>
    <row r="43" spans="1:17" x14ac:dyDescent="0.3">
      <c r="A43" s="3">
        <v>1.25</v>
      </c>
      <c r="B43" s="3">
        <v>1.1333333333333335</v>
      </c>
      <c r="C43" s="3">
        <v>0.93333333333333346</v>
      </c>
      <c r="D43" s="3">
        <v>1.1499999999999999</v>
      </c>
      <c r="E43" s="3">
        <v>1.0333333333333334</v>
      </c>
      <c r="F43" s="3">
        <v>1.0333333333333334</v>
      </c>
      <c r="G43" s="3"/>
      <c r="N43" s="1">
        <v>12</v>
      </c>
      <c r="P43" s="3">
        <v>2</v>
      </c>
      <c r="Q43" s="1">
        <v>1</v>
      </c>
    </row>
    <row r="44" spans="1:17" x14ac:dyDescent="0.3">
      <c r="A44" s="3">
        <v>0.7</v>
      </c>
      <c r="C44" s="3"/>
      <c r="D44" s="3"/>
      <c r="E44" s="3"/>
      <c r="F44" s="3"/>
      <c r="G44" s="3"/>
      <c r="N44" s="1">
        <v>2</v>
      </c>
      <c r="P44" s="3">
        <v>12</v>
      </c>
      <c r="Q44" s="1">
        <v>1</v>
      </c>
    </row>
    <row r="45" spans="1:17" x14ac:dyDescent="0.3">
      <c r="A45" s="3">
        <v>0.98333333333333339</v>
      </c>
      <c r="B45" s="3">
        <v>1.1666666666666667</v>
      </c>
      <c r="C45" s="3">
        <v>1.2</v>
      </c>
      <c r="D45" s="3">
        <v>1.0333333333333334</v>
      </c>
      <c r="E45" s="3">
        <v>1.05</v>
      </c>
      <c r="F45" s="3">
        <v>0.8</v>
      </c>
      <c r="G45" s="3">
        <v>0.70000000000000007</v>
      </c>
      <c r="H45" s="3">
        <v>0.83333333333333337</v>
      </c>
      <c r="I45" s="3">
        <v>1.0666666666666667</v>
      </c>
      <c r="J45" s="3">
        <v>1.1000000000000001</v>
      </c>
      <c r="K45" s="3">
        <v>1</v>
      </c>
      <c r="L45" s="3">
        <v>1</v>
      </c>
      <c r="N45" s="1">
        <v>13</v>
      </c>
      <c r="P45" s="3">
        <v>1</v>
      </c>
      <c r="Q45" s="1">
        <v>1</v>
      </c>
    </row>
    <row r="46" spans="1:17" x14ac:dyDescent="0.3">
      <c r="A46" s="3">
        <v>1.02</v>
      </c>
      <c r="B46" s="3">
        <v>1.3666666666666665</v>
      </c>
      <c r="C46" s="3">
        <v>1.3</v>
      </c>
      <c r="D46" s="3">
        <v>1.4000000000000001</v>
      </c>
      <c r="E46" s="3">
        <v>1.5499999999999998</v>
      </c>
      <c r="F46" s="3">
        <v>1.4666666666666668</v>
      </c>
      <c r="G46" s="3">
        <v>1.4000000000000001</v>
      </c>
      <c r="P46" s="3">
        <v>0</v>
      </c>
      <c r="Q46" s="1">
        <v>1</v>
      </c>
    </row>
    <row r="47" spans="1:17" x14ac:dyDescent="0.3">
      <c r="P47" s="3"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topLeftCell="AH1" workbookViewId="0">
      <selection activeCell="AS1" sqref="AS1:AS7"/>
    </sheetView>
  </sheetViews>
  <sheetFormatPr defaultRowHeight="14.4" x14ac:dyDescent="0.3"/>
  <sheetData>
    <row r="1" spans="1:46" x14ac:dyDescent="0.3">
      <c r="A1" s="3">
        <v>0.61999999999999988</v>
      </c>
      <c r="B1" s="3">
        <v>1.6166666666666665</v>
      </c>
      <c r="C1" s="3">
        <v>0.58333333333333337</v>
      </c>
      <c r="D1" s="3">
        <v>0.8</v>
      </c>
      <c r="E1" s="3">
        <v>1.4500000000000002</v>
      </c>
      <c r="F1" s="3">
        <v>1.98</v>
      </c>
      <c r="G1" s="3">
        <v>1.3166666666666667</v>
      </c>
      <c r="H1" s="3">
        <v>0.91999999999999993</v>
      </c>
      <c r="I1" s="3">
        <v>1.675</v>
      </c>
      <c r="J1" s="3">
        <v>1.05</v>
      </c>
      <c r="K1" s="3">
        <v>1.0999999999999999</v>
      </c>
      <c r="L1" s="3">
        <v>1.1000000000000003</v>
      </c>
      <c r="M1" s="3">
        <v>0.9</v>
      </c>
      <c r="N1" s="3">
        <v>0.85</v>
      </c>
      <c r="O1" s="3">
        <v>0.88333333333333319</v>
      </c>
      <c r="P1" s="3">
        <v>1.4333333333333336</v>
      </c>
      <c r="Q1" s="3">
        <v>0.63333333333333341</v>
      </c>
      <c r="R1" s="3">
        <v>0.86666666666666659</v>
      </c>
      <c r="S1" s="3">
        <v>2.8</v>
      </c>
      <c r="T1" s="3">
        <v>2.0833333333333335</v>
      </c>
      <c r="U1" s="3">
        <v>1.8833333333333335</v>
      </c>
      <c r="V1" s="3">
        <v>1.8</v>
      </c>
      <c r="W1" s="3">
        <v>1.0750000000000002</v>
      </c>
      <c r="X1" s="3">
        <v>1.1000000000000001</v>
      </c>
      <c r="Y1" s="3">
        <v>1.02</v>
      </c>
      <c r="Z1" s="3">
        <v>1.0249999999999999</v>
      </c>
      <c r="AA1" s="3">
        <v>1.4200000000000002</v>
      </c>
      <c r="AB1" s="3">
        <v>0.91999999999999993</v>
      </c>
      <c r="AC1" s="3">
        <v>1.0750000000000002</v>
      </c>
      <c r="AD1" s="3">
        <v>2.7399999999999998</v>
      </c>
      <c r="AE1" s="3">
        <v>1.7999999999999998</v>
      </c>
      <c r="AF1" s="3">
        <v>1.06</v>
      </c>
      <c r="AG1" s="3">
        <v>1.5</v>
      </c>
      <c r="AH1" s="3">
        <v>1.4</v>
      </c>
      <c r="AI1" s="3">
        <v>1.75</v>
      </c>
      <c r="AJ1" s="3">
        <v>0.98000000000000009</v>
      </c>
      <c r="AK1" s="3">
        <v>2.06</v>
      </c>
      <c r="AL1" s="3">
        <v>1.1333333333333335</v>
      </c>
      <c r="AM1" s="3">
        <v>1</v>
      </c>
      <c r="AN1" s="3">
        <v>0.82</v>
      </c>
      <c r="AO1" s="3">
        <v>2.4750000000000001</v>
      </c>
      <c r="AP1" s="3">
        <v>1.25</v>
      </c>
      <c r="AQ1" s="3">
        <v>0.7</v>
      </c>
      <c r="AR1" s="3">
        <v>0.98333333333333339</v>
      </c>
      <c r="AS1" s="3">
        <v>1.02</v>
      </c>
      <c r="AT1" s="1"/>
    </row>
    <row r="2" spans="1:46" x14ac:dyDescent="0.3">
      <c r="A2" s="3">
        <v>0.8</v>
      </c>
      <c r="B2" s="3">
        <v>1.75</v>
      </c>
      <c r="C2" s="3">
        <v>0.70000000000000007</v>
      </c>
      <c r="D2" s="3">
        <v>1.5999999999999999</v>
      </c>
      <c r="E2" s="3">
        <v>1.6333333333333335</v>
      </c>
      <c r="F2" s="3">
        <v>1.5999999999999999</v>
      </c>
      <c r="G2" s="3">
        <v>1.2</v>
      </c>
      <c r="H2" s="3">
        <v>1.0666666666666667</v>
      </c>
      <c r="I2" s="3">
        <v>1.9000000000000001</v>
      </c>
      <c r="J2" s="3">
        <v>0.75</v>
      </c>
      <c r="K2" s="3">
        <v>1.0666666666666667</v>
      </c>
      <c r="L2" s="3">
        <v>1.3666666666666665</v>
      </c>
      <c r="M2" s="3">
        <v>1</v>
      </c>
      <c r="N2" s="3">
        <v>1</v>
      </c>
      <c r="O2" s="3">
        <v>1.8</v>
      </c>
      <c r="P2" s="3">
        <v>1.5666666666666667</v>
      </c>
      <c r="Q2" s="3">
        <v>0.56666666666666665</v>
      </c>
      <c r="R2" s="3">
        <v>0.6</v>
      </c>
      <c r="S2" s="3">
        <v>3.7333333333333329</v>
      </c>
      <c r="T2" s="3">
        <v>2.2666666666666666</v>
      </c>
      <c r="U2" s="3">
        <v>1.4000000000000001</v>
      </c>
      <c r="V2" s="3">
        <v>2.8333333333333335</v>
      </c>
      <c r="W2" s="3">
        <v>0.8</v>
      </c>
      <c r="X2" s="3">
        <v>0.7</v>
      </c>
      <c r="Y2" s="3">
        <v>0.83333333333333337</v>
      </c>
      <c r="Z2" s="3">
        <v>1.5333333333333332</v>
      </c>
      <c r="AA2" s="3">
        <v>2</v>
      </c>
      <c r="AB2" s="3">
        <v>0.8</v>
      </c>
      <c r="AC2" s="3">
        <v>0.96666666666666679</v>
      </c>
      <c r="AD2" s="3">
        <v>1.1333333333333333</v>
      </c>
      <c r="AE2" s="3">
        <v>1.8</v>
      </c>
      <c r="AF2" s="3">
        <v>1.6333333333333331</v>
      </c>
      <c r="AG2" s="3">
        <v>1.2333333333333334</v>
      </c>
      <c r="AH2" s="3">
        <v>1.8</v>
      </c>
      <c r="AI2" s="3">
        <v>1.45</v>
      </c>
      <c r="AJ2" s="3">
        <v>11</v>
      </c>
      <c r="AK2" s="3">
        <v>7</v>
      </c>
      <c r="AL2" s="3">
        <v>1.4</v>
      </c>
      <c r="AM2" s="3">
        <v>1.1666666666666667</v>
      </c>
      <c r="AN2" s="3">
        <v>1.3333333333333333</v>
      </c>
      <c r="AO2" s="3">
        <v>5.2</v>
      </c>
      <c r="AP2" s="3">
        <v>1.1333333333333335</v>
      </c>
      <c r="AQ2" s="3"/>
      <c r="AR2" s="3">
        <v>1.1666666666666667</v>
      </c>
      <c r="AS2" s="3">
        <v>1.3666666666666665</v>
      </c>
      <c r="AT2" s="3"/>
    </row>
    <row r="3" spans="1:46" x14ac:dyDescent="0.3">
      <c r="A3" s="3">
        <v>1</v>
      </c>
      <c r="B3" s="3">
        <v>1.2</v>
      </c>
      <c r="C3" s="3">
        <v>0.76666666666666661</v>
      </c>
      <c r="D3" s="3">
        <v>1</v>
      </c>
      <c r="E3" s="3">
        <v>1.8</v>
      </c>
      <c r="F3" s="3">
        <v>1.4500000000000002</v>
      </c>
      <c r="G3" s="3">
        <v>1.1333333333333335</v>
      </c>
      <c r="H3" s="3">
        <v>0.95</v>
      </c>
      <c r="I3" s="3">
        <v>1.1333333333333335</v>
      </c>
      <c r="J3" s="3">
        <v>0.95</v>
      </c>
      <c r="K3" s="3">
        <v>1.0999999999999999</v>
      </c>
      <c r="L3" s="3">
        <v>1.0666666666666667</v>
      </c>
      <c r="M3" s="3">
        <v>1.2666666666666666</v>
      </c>
      <c r="N3" s="3">
        <v>0.96666666666666667</v>
      </c>
      <c r="O3" s="3">
        <v>2.1</v>
      </c>
      <c r="P3" s="3">
        <v>1.4666666666666668</v>
      </c>
      <c r="Q3" s="3">
        <v>0.5</v>
      </c>
      <c r="R3" s="3">
        <v>0.96666666666666667</v>
      </c>
      <c r="S3" s="3">
        <v>3.5333333333333332</v>
      </c>
      <c r="T3" s="3">
        <v>1.6333333333333331</v>
      </c>
      <c r="U3" s="3">
        <v>1.45</v>
      </c>
      <c r="V3" s="3">
        <v>2.2000000000000002</v>
      </c>
      <c r="W3" s="3">
        <v>1.45</v>
      </c>
      <c r="X3" s="3">
        <v>1.1000000000000001</v>
      </c>
      <c r="Y3" s="3">
        <v>0.7</v>
      </c>
      <c r="Z3" s="3">
        <v>1.2666666666666666</v>
      </c>
      <c r="AA3" s="3">
        <v>3.5</v>
      </c>
      <c r="AB3" s="3">
        <v>1.1000000000000001</v>
      </c>
      <c r="AC3" s="3">
        <v>0.79999999999999993</v>
      </c>
      <c r="AD3" s="3">
        <v>0.96666666666666679</v>
      </c>
      <c r="AE3" s="3">
        <v>2.0499999999999998</v>
      </c>
      <c r="AF3" s="3">
        <v>0.5</v>
      </c>
      <c r="AG3" s="3">
        <v>1.25</v>
      </c>
      <c r="AH3" s="3">
        <v>1.8</v>
      </c>
      <c r="AI3" s="3">
        <v>1.6</v>
      </c>
      <c r="AJ3" s="3"/>
      <c r="AK3" s="3">
        <v>6.6</v>
      </c>
      <c r="AL3" s="3">
        <v>5.0999999999999996</v>
      </c>
      <c r="AM3" s="3">
        <v>0.83333333333333337</v>
      </c>
      <c r="AN3" s="3">
        <v>1.0999999999999999</v>
      </c>
      <c r="AO3" s="3">
        <v>5.7</v>
      </c>
      <c r="AP3" s="3">
        <v>0.93333333333333346</v>
      </c>
      <c r="AQ3" s="3"/>
      <c r="AR3" s="3">
        <v>1.2</v>
      </c>
      <c r="AS3" s="3">
        <v>1.3</v>
      </c>
      <c r="AT3" s="1"/>
    </row>
    <row r="4" spans="1:46" x14ac:dyDescent="0.3">
      <c r="A4" s="3">
        <v>1.0666666666666667</v>
      </c>
      <c r="B4" s="3">
        <v>1.1666666666666667</v>
      </c>
      <c r="C4" s="3">
        <v>1.0666666666666667</v>
      </c>
      <c r="D4" s="3">
        <v>0.9</v>
      </c>
      <c r="E4" s="3">
        <v>1.7999999999999998</v>
      </c>
      <c r="F4" s="3">
        <v>1.2000000000000002</v>
      </c>
      <c r="G4" s="3">
        <v>1.2</v>
      </c>
      <c r="H4" s="3">
        <v>1.1499999999999999</v>
      </c>
      <c r="I4" s="3">
        <v>1.35</v>
      </c>
      <c r="J4" s="3">
        <v>0.8</v>
      </c>
      <c r="K4" s="3">
        <v>0.9</v>
      </c>
      <c r="L4" s="3">
        <v>1.1666666666666667</v>
      </c>
      <c r="M4" s="3">
        <v>0.9</v>
      </c>
      <c r="N4" s="3">
        <v>0.93333333333333324</v>
      </c>
      <c r="O4" s="3">
        <v>3</v>
      </c>
      <c r="P4" s="3">
        <v>2.1666666666666665</v>
      </c>
      <c r="Q4" s="3">
        <v>0.45</v>
      </c>
      <c r="R4" s="3">
        <v>0.55000000000000004</v>
      </c>
      <c r="S4" s="3">
        <v>3.15</v>
      </c>
      <c r="T4" s="3">
        <v>1.75</v>
      </c>
      <c r="U4" s="3">
        <v>1.7333333333333334</v>
      </c>
      <c r="V4" s="3">
        <v>2.4</v>
      </c>
      <c r="W4" s="3">
        <v>1</v>
      </c>
      <c r="X4" s="3">
        <v>1.45</v>
      </c>
      <c r="Y4" s="3">
        <v>0.76666666666666661</v>
      </c>
      <c r="Z4" s="3">
        <v>1.2000000000000002</v>
      </c>
      <c r="AA4" s="3">
        <v>1.5333333333333332</v>
      </c>
      <c r="AB4" s="3">
        <v>0.7</v>
      </c>
      <c r="AC4" s="3">
        <v>1</v>
      </c>
      <c r="AD4" s="3">
        <v>1.1499999999999999</v>
      </c>
      <c r="AE4" s="3">
        <v>2.4333333333333331</v>
      </c>
      <c r="AF4" s="3">
        <v>0.6</v>
      </c>
      <c r="AG4" s="3">
        <v>1.3666666666666665</v>
      </c>
      <c r="AH4" s="3">
        <v>1.8</v>
      </c>
      <c r="AI4" s="3">
        <v>1.7666666666666666</v>
      </c>
      <c r="AJ4" s="3"/>
      <c r="AK4" s="3"/>
      <c r="AL4" s="3"/>
      <c r="AM4" s="3">
        <v>1.0666666666666667</v>
      </c>
      <c r="AN4" s="3">
        <v>1</v>
      </c>
      <c r="AO4" s="3"/>
      <c r="AP4" s="3">
        <v>1.1499999999999999</v>
      </c>
      <c r="AQ4" s="3"/>
      <c r="AR4" s="3">
        <v>1.0333333333333334</v>
      </c>
      <c r="AS4" s="3">
        <v>1.4000000000000001</v>
      </c>
      <c r="AT4" s="1"/>
    </row>
    <row r="5" spans="1:46" x14ac:dyDescent="0.3">
      <c r="A5" s="3">
        <v>1.05</v>
      </c>
      <c r="B5" s="3">
        <v>0.83333333333333337</v>
      </c>
      <c r="C5" s="3">
        <v>0.66666666666666663</v>
      </c>
      <c r="D5" s="3">
        <v>0.8</v>
      </c>
      <c r="E5" s="3">
        <v>1.5</v>
      </c>
      <c r="F5" s="3">
        <v>1.5499999999999998</v>
      </c>
      <c r="G5" s="3">
        <v>1.1000000000000001</v>
      </c>
      <c r="H5" s="3">
        <v>1.1333333333333335</v>
      </c>
      <c r="I5" s="3">
        <v>1.6</v>
      </c>
      <c r="J5" s="3">
        <v>0.9</v>
      </c>
      <c r="K5" s="3">
        <v>1.0333333333333334</v>
      </c>
      <c r="L5" s="3">
        <v>1.0333333333333332</v>
      </c>
      <c r="M5" s="3">
        <v>1.0666666666666667</v>
      </c>
      <c r="N5" s="3">
        <v>1.0333333333333332</v>
      </c>
      <c r="O5" s="3">
        <v>3.7666666666666671</v>
      </c>
      <c r="P5" s="3">
        <v>2.7</v>
      </c>
      <c r="Q5" s="3">
        <v>0.63333333333333341</v>
      </c>
      <c r="R5" s="3">
        <v>0.86666666666666659</v>
      </c>
      <c r="S5" s="3">
        <v>2.2333333333333334</v>
      </c>
      <c r="T5" s="3">
        <v>1.8999999999999997</v>
      </c>
      <c r="U5" s="3">
        <v>1.8333333333333333</v>
      </c>
      <c r="V5" s="3">
        <v>2.3333333333333335</v>
      </c>
      <c r="W5" s="3">
        <v>1</v>
      </c>
      <c r="X5" s="3">
        <v>0.8</v>
      </c>
      <c r="Y5" s="3">
        <v>0.9</v>
      </c>
      <c r="Z5" s="3">
        <v>0.7</v>
      </c>
      <c r="AA5" s="3">
        <v>1.5499999999999998</v>
      </c>
      <c r="AB5" s="3">
        <v>0.7</v>
      </c>
      <c r="AC5" s="3">
        <v>0.8</v>
      </c>
      <c r="AD5" s="3">
        <v>1.3666666666666665</v>
      </c>
      <c r="AE5" s="3">
        <v>1.8</v>
      </c>
      <c r="AF5" s="3"/>
      <c r="AG5" s="3">
        <v>1.0333333333333334</v>
      </c>
      <c r="AH5" s="3">
        <v>1.7666666666666666</v>
      </c>
      <c r="AI5" s="3">
        <v>1.2999999999999998</v>
      </c>
      <c r="AJ5" s="3"/>
      <c r="AK5" s="3"/>
      <c r="AL5" s="3"/>
      <c r="AM5" s="3">
        <v>0.9</v>
      </c>
      <c r="AN5" s="3">
        <v>1</v>
      </c>
      <c r="AO5" s="3"/>
      <c r="AP5" s="3">
        <v>1.0333333333333334</v>
      </c>
      <c r="AQ5" s="3"/>
      <c r="AR5" s="3">
        <v>1.05</v>
      </c>
      <c r="AS5" s="3">
        <v>1.5499999999999998</v>
      </c>
      <c r="AT5" s="1"/>
    </row>
    <row r="6" spans="1:46" x14ac:dyDescent="0.3">
      <c r="A6" s="3">
        <v>1.0666666666666667</v>
      </c>
      <c r="B6" s="3">
        <v>1.2000000000000002</v>
      </c>
      <c r="C6" s="3">
        <v>0.70000000000000007</v>
      </c>
      <c r="D6" s="3">
        <v>0.64999999999999991</v>
      </c>
      <c r="E6" s="3">
        <v>1.5333333333333332</v>
      </c>
      <c r="F6" s="3">
        <v>1.5</v>
      </c>
      <c r="G6" s="3">
        <v>0.9</v>
      </c>
      <c r="H6" s="3">
        <v>0.8666666666666667</v>
      </c>
      <c r="I6" s="3">
        <v>1.9000000000000001</v>
      </c>
      <c r="J6" s="3">
        <v>0.85000000000000009</v>
      </c>
      <c r="K6" s="3">
        <v>1.1000000000000001</v>
      </c>
      <c r="L6" s="3">
        <v>1.0666666666666667</v>
      </c>
      <c r="M6" s="3">
        <v>1.3</v>
      </c>
      <c r="N6" s="3">
        <v>0.80000000000000016</v>
      </c>
      <c r="O6" s="3">
        <v>4.75</v>
      </c>
      <c r="P6" s="3">
        <v>3.3000000000000003</v>
      </c>
      <c r="Q6" s="3">
        <v>0.69999999999999984</v>
      </c>
      <c r="R6" s="3">
        <v>0.56666666666666665</v>
      </c>
      <c r="S6" s="3">
        <v>1.5666666666666667</v>
      </c>
      <c r="T6" s="3">
        <v>1.9333333333333333</v>
      </c>
      <c r="U6" s="3">
        <v>1.7</v>
      </c>
      <c r="V6" s="3">
        <v>2.4666666666666663</v>
      </c>
      <c r="W6" s="3">
        <v>1.2000000000000002</v>
      </c>
      <c r="X6" s="3">
        <v>0.64999999999999991</v>
      </c>
      <c r="Y6" s="3">
        <v>0.6</v>
      </c>
      <c r="Z6" s="3">
        <v>1.45</v>
      </c>
      <c r="AA6" s="3">
        <v>1.8333333333333333</v>
      </c>
      <c r="AB6" s="3">
        <v>0.9</v>
      </c>
      <c r="AC6" s="3">
        <v>0.95</v>
      </c>
      <c r="AD6" s="3">
        <v>1.4</v>
      </c>
      <c r="AE6" s="3">
        <v>1.75</v>
      </c>
      <c r="AF6" s="3"/>
      <c r="AG6" s="3">
        <v>1.0333333333333334</v>
      </c>
      <c r="AH6" s="3">
        <v>1.8333333333333333</v>
      </c>
      <c r="AI6" s="3">
        <v>1.5666666666666667</v>
      </c>
      <c r="AJ6" s="3"/>
      <c r="AK6" s="3"/>
      <c r="AL6" s="3"/>
      <c r="AM6" s="3">
        <v>1.0999999999999999</v>
      </c>
      <c r="AN6" s="3">
        <v>0.93333333333333324</v>
      </c>
      <c r="AO6" s="3"/>
      <c r="AP6" s="3">
        <v>1.0333333333333334</v>
      </c>
      <c r="AQ6" s="3"/>
      <c r="AR6" s="3">
        <v>0.8</v>
      </c>
      <c r="AS6" s="3">
        <v>1.4666666666666668</v>
      </c>
      <c r="AT6" s="1"/>
    </row>
    <row r="7" spans="1:46" x14ac:dyDescent="0.3">
      <c r="A7" s="3">
        <v>1.65</v>
      </c>
      <c r="B7" s="3">
        <v>0.80000000000000016</v>
      </c>
      <c r="C7" s="3">
        <v>0.8</v>
      </c>
      <c r="D7" s="3">
        <v>0.95</v>
      </c>
      <c r="E7" s="3">
        <v>1.1499999999999999</v>
      </c>
      <c r="F7" s="3">
        <v>1.05</v>
      </c>
      <c r="G7" s="3">
        <v>0.85000000000000009</v>
      </c>
      <c r="H7" s="3">
        <v>0.8666666666666667</v>
      </c>
      <c r="I7" s="3">
        <v>1.8</v>
      </c>
      <c r="J7" s="3">
        <v>0.95</v>
      </c>
      <c r="K7" s="3">
        <v>0.80000000000000016</v>
      </c>
      <c r="L7" s="3">
        <v>0.8666666666666667</v>
      </c>
      <c r="M7" s="3">
        <v>1.1499999999999999</v>
      </c>
      <c r="N7" s="3">
        <v>0.93333333333333346</v>
      </c>
      <c r="O7" s="3">
        <v>3.0999999999999996</v>
      </c>
      <c r="P7" s="3">
        <v>2.3000000000000003</v>
      </c>
      <c r="Q7" s="3">
        <v>0.80000000000000016</v>
      </c>
      <c r="R7" s="3">
        <v>0.6</v>
      </c>
      <c r="S7" s="3">
        <v>1.8666666666666665</v>
      </c>
      <c r="T7" s="3">
        <v>1.4666666666666668</v>
      </c>
      <c r="U7" s="3">
        <v>1.8999999999999997</v>
      </c>
      <c r="V7" s="3">
        <v>2.4333333333333336</v>
      </c>
      <c r="W7" s="3">
        <v>0.7</v>
      </c>
      <c r="X7" s="3">
        <v>0.9</v>
      </c>
      <c r="Y7" s="3">
        <v>0.80000000000000016</v>
      </c>
      <c r="Z7" s="3">
        <v>1.4</v>
      </c>
      <c r="AA7" s="3">
        <v>2.6333333333333333</v>
      </c>
      <c r="AB7" s="3">
        <v>0.8</v>
      </c>
      <c r="AC7" s="3">
        <v>1.2000000000000002</v>
      </c>
      <c r="AD7" s="3">
        <v>2.7666666666666671</v>
      </c>
      <c r="AE7" s="3">
        <v>2.2000000000000002</v>
      </c>
      <c r="AF7" s="3"/>
      <c r="AG7" s="3">
        <v>1.0999999999999999</v>
      </c>
      <c r="AH7" s="3">
        <v>1.9333333333333336</v>
      </c>
      <c r="AI7" s="3">
        <v>2.0333333333333337</v>
      </c>
      <c r="AJ7" s="3"/>
      <c r="AK7" s="3"/>
      <c r="AL7" s="3"/>
      <c r="AM7" s="3">
        <v>1.1666666666666667</v>
      </c>
      <c r="AN7" s="3"/>
      <c r="AO7" s="3"/>
      <c r="AP7" s="3"/>
      <c r="AQ7" s="3"/>
      <c r="AR7" s="3">
        <v>0.70000000000000007</v>
      </c>
      <c r="AS7" s="3">
        <v>1.4000000000000001</v>
      </c>
      <c r="AT7" s="1"/>
    </row>
    <row r="8" spans="1:46" x14ac:dyDescent="0.3">
      <c r="A8" s="3">
        <v>1.6000000000000003</v>
      </c>
      <c r="B8" s="3">
        <v>0.9</v>
      </c>
      <c r="C8" s="3">
        <v>0.89999999999999991</v>
      </c>
      <c r="D8" s="3">
        <v>0.83333333333333337</v>
      </c>
      <c r="E8" s="3">
        <v>1.0666666666666667</v>
      </c>
      <c r="F8" s="3">
        <v>0.95</v>
      </c>
      <c r="G8" s="3">
        <v>1</v>
      </c>
      <c r="H8" s="3">
        <v>0.96666666666666667</v>
      </c>
      <c r="I8" s="3">
        <v>1</v>
      </c>
      <c r="J8" s="3">
        <v>0.8</v>
      </c>
      <c r="K8" s="3">
        <v>0.75</v>
      </c>
      <c r="L8" s="3">
        <v>0.93333333333333324</v>
      </c>
      <c r="M8" s="3">
        <v>1</v>
      </c>
      <c r="N8" s="3">
        <v>1.0666666666666667</v>
      </c>
      <c r="O8" s="3">
        <v>3.9666666666666668</v>
      </c>
      <c r="P8" s="3">
        <v>1.7666666666666668</v>
      </c>
      <c r="Q8" s="3">
        <v>0.64999999999999991</v>
      </c>
      <c r="R8" s="3">
        <v>0.7</v>
      </c>
      <c r="S8" s="3">
        <v>1.8333333333333333</v>
      </c>
      <c r="T8" s="3">
        <v>1.3999999999999997</v>
      </c>
      <c r="U8" s="3">
        <v>1.9333333333333333</v>
      </c>
      <c r="V8" s="3">
        <v>1.5999999999999999</v>
      </c>
      <c r="W8" s="3">
        <v>1</v>
      </c>
      <c r="X8" s="3">
        <v>1.1000000000000001</v>
      </c>
      <c r="Y8" s="3">
        <v>1.4000000000000001</v>
      </c>
      <c r="Z8" s="3">
        <v>1.35</v>
      </c>
      <c r="AA8" s="3">
        <v>1.3666666666666665</v>
      </c>
      <c r="AB8" s="3">
        <v>0.9</v>
      </c>
      <c r="AC8" s="3">
        <v>0.85</v>
      </c>
      <c r="AD8" s="3">
        <v>4.5</v>
      </c>
      <c r="AE8" s="3"/>
      <c r="AF8" s="3"/>
      <c r="AG8" s="3">
        <v>1.1666666666666667</v>
      </c>
      <c r="AH8" s="3">
        <v>2</v>
      </c>
      <c r="AI8" s="3">
        <v>1.9666666666666668</v>
      </c>
      <c r="AJ8" s="3"/>
      <c r="AK8" s="3"/>
      <c r="AL8" s="3"/>
      <c r="AM8" s="3">
        <v>1</v>
      </c>
      <c r="AN8" s="3"/>
      <c r="AO8" s="3"/>
      <c r="AP8" s="3"/>
      <c r="AQ8" s="3"/>
      <c r="AR8" s="3">
        <v>0.83333333333333337</v>
      </c>
      <c r="AS8" s="3"/>
      <c r="AT8" s="3"/>
    </row>
    <row r="9" spans="1:46" x14ac:dyDescent="0.3">
      <c r="A9" s="3">
        <v>1.6333333333333335</v>
      </c>
      <c r="B9" s="3">
        <v>0.95</v>
      </c>
      <c r="C9" s="3">
        <v>1.2000000000000002</v>
      </c>
      <c r="D9" s="3">
        <v>0.95</v>
      </c>
      <c r="E9" s="3">
        <v>0.96666666666666667</v>
      </c>
      <c r="F9" s="3">
        <v>1.05</v>
      </c>
      <c r="G9" s="3">
        <v>1.05</v>
      </c>
      <c r="H9" s="3">
        <v>0.8</v>
      </c>
      <c r="I9" s="3">
        <v>1.1000000000000001</v>
      </c>
      <c r="J9" s="3">
        <v>1.05</v>
      </c>
      <c r="K9" s="3">
        <v>0.83333333333333337</v>
      </c>
      <c r="L9" s="3">
        <v>1</v>
      </c>
      <c r="M9" s="3">
        <v>0.85000000000000009</v>
      </c>
      <c r="N9" s="3">
        <v>1.05</v>
      </c>
      <c r="O9" s="3">
        <v>3.1666666666666665</v>
      </c>
      <c r="P9" s="3">
        <v>1.5666666666666667</v>
      </c>
      <c r="Q9" s="3">
        <v>0.75</v>
      </c>
      <c r="R9" s="3">
        <v>0.7</v>
      </c>
      <c r="S9" s="3">
        <v>1.7333333333333334</v>
      </c>
      <c r="T9" s="3">
        <v>1.6</v>
      </c>
      <c r="U9" s="3">
        <v>1.45</v>
      </c>
      <c r="V9" s="3">
        <v>4.7</v>
      </c>
      <c r="W9" s="3">
        <v>0.7</v>
      </c>
      <c r="X9" s="3">
        <v>1.4</v>
      </c>
      <c r="Y9" s="3">
        <v>1.2</v>
      </c>
      <c r="Z9" s="3">
        <v>0.8</v>
      </c>
      <c r="AA9" s="3">
        <v>1.7666666666666666</v>
      </c>
      <c r="AB9" s="3">
        <v>1</v>
      </c>
      <c r="AC9" s="3">
        <v>0.85000000000000009</v>
      </c>
      <c r="AD9" s="3"/>
      <c r="AE9" s="3"/>
      <c r="AF9" s="3"/>
      <c r="AG9" s="3">
        <v>1.5666666666666667</v>
      </c>
      <c r="AH9" s="3">
        <v>2.5333333333333332</v>
      </c>
      <c r="AI9" s="3">
        <v>2.1</v>
      </c>
      <c r="AJ9" s="3"/>
      <c r="AK9" s="3"/>
      <c r="AL9" s="3"/>
      <c r="AM9" s="3">
        <v>1.1333333333333333</v>
      </c>
      <c r="AN9" s="3"/>
      <c r="AO9" s="3"/>
      <c r="AP9" s="3"/>
      <c r="AQ9" s="3"/>
      <c r="AR9" s="3">
        <v>1.0666666666666667</v>
      </c>
      <c r="AS9" s="3"/>
      <c r="AT9" s="3"/>
    </row>
    <row r="10" spans="1:46" x14ac:dyDescent="0.3">
      <c r="A10" s="3">
        <v>3.05</v>
      </c>
      <c r="B10" s="3"/>
      <c r="C10" s="3">
        <v>1.2000000000000002</v>
      </c>
      <c r="D10" s="3">
        <v>1.35</v>
      </c>
      <c r="E10" s="3"/>
      <c r="F10" s="3">
        <v>1.2000000000000002</v>
      </c>
      <c r="G10" s="3"/>
      <c r="H10" s="3">
        <v>0.8</v>
      </c>
      <c r="I10" s="3"/>
      <c r="J10" s="3"/>
      <c r="K10" s="3">
        <v>0.75</v>
      </c>
      <c r="L10" s="3"/>
      <c r="M10" s="3">
        <v>0.8</v>
      </c>
      <c r="N10" s="3">
        <v>2.5499999999999998</v>
      </c>
      <c r="O10" s="3">
        <v>3.6333333333333333</v>
      </c>
      <c r="P10" s="3">
        <v>1.3</v>
      </c>
      <c r="Q10" s="3">
        <v>1.65</v>
      </c>
      <c r="R10" s="3"/>
      <c r="S10" s="3">
        <v>1.2</v>
      </c>
      <c r="T10" s="3"/>
      <c r="U10" s="3">
        <v>2.0499999999999998</v>
      </c>
      <c r="V10" s="3"/>
      <c r="W10" s="3"/>
      <c r="X10" s="3"/>
      <c r="Y10" s="3">
        <v>0.7</v>
      </c>
      <c r="Z10" s="3">
        <v>0.9</v>
      </c>
      <c r="AA10" s="3">
        <v>1.4500000000000002</v>
      </c>
      <c r="AB10" s="3"/>
      <c r="AC10" s="3">
        <v>0.9</v>
      </c>
      <c r="AD10" s="3"/>
      <c r="AE10" s="3"/>
      <c r="AF10" s="3"/>
      <c r="AG10" s="3">
        <v>1.4500000000000002</v>
      </c>
      <c r="AH10" s="3">
        <v>2.85</v>
      </c>
      <c r="AI10" s="3">
        <v>2.2999999999999998</v>
      </c>
      <c r="AJ10" s="3"/>
      <c r="AK10" s="3"/>
      <c r="AL10" s="3"/>
      <c r="AM10" s="3"/>
      <c r="AN10" s="3"/>
      <c r="AO10" s="3"/>
      <c r="AP10" s="3"/>
      <c r="AQ10" s="3"/>
      <c r="AR10" s="3">
        <v>1.1000000000000001</v>
      </c>
      <c r="AS10" s="3"/>
      <c r="AT10" s="3"/>
    </row>
    <row r="11" spans="1:46" x14ac:dyDescent="0.3">
      <c r="A11" s="3">
        <v>2.15</v>
      </c>
      <c r="B11" s="3"/>
      <c r="C11" s="3">
        <v>1.5</v>
      </c>
      <c r="D11" s="3">
        <v>0.95</v>
      </c>
      <c r="E11" s="3"/>
      <c r="F11" s="3">
        <v>1.3</v>
      </c>
      <c r="G11" s="3"/>
      <c r="H11" s="3">
        <v>0.8</v>
      </c>
      <c r="I11" s="3"/>
      <c r="J11" s="3"/>
      <c r="K11" s="3">
        <v>0.85000000000000009</v>
      </c>
      <c r="L11" s="3"/>
      <c r="M11" s="3">
        <v>0.96666666666666679</v>
      </c>
      <c r="N11" s="3">
        <v>2.1666666666666665</v>
      </c>
      <c r="O11" s="3">
        <v>2.9</v>
      </c>
      <c r="P11" s="3">
        <v>1.1499999999999999</v>
      </c>
      <c r="Q11" s="3">
        <v>1.7000000000000002</v>
      </c>
      <c r="R11" s="3"/>
      <c r="S11" s="3">
        <v>1.5</v>
      </c>
      <c r="T11" s="3"/>
      <c r="U11" s="3">
        <v>1.4</v>
      </c>
      <c r="V11" s="3"/>
      <c r="W11" s="3"/>
      <c r="X11" s="3"/>
      <c r="Y11" s="3">
        <v>0.95</v>
      </c>
      <c r="Z11" s="3">
        <v>0.8</v>
      </c>
      <c r="AA11" s="3">
        <v>2</v>
      </c>
      <c r="AB11" s="3"/>
      <c r="AC11" s="3">
        <v>0.75</v>
      </c>
      <c r="AD11" s="3"/>
      <c r="AE11" s="3"/>
      <c r="AF11" s="3"/>
      <c r="AG11" s="3">
        <v>1.35</v>
      </c>
      <c r="AH11" s="3">
        <v>2.15</v>
      </c>
      <c r="AI11" s="3"/>
      <c r="AJ11" s="3"/>
      <c r="AK11" s="3"/>
      <c r="AL11" s="3"/>
      <c r="AM11" s="3"/>
      <c r="AN11" s="3"/>
      <c r="AO11" s="3"/>
      <c r="AP11" s="3"/>
      <c r="AQ11" s="3"/>
      <c r="AR11" s="3">
        <v>1</v>
      </c>
      <c r="AS11" s="3"/>
      <c r="AT11" s="3"/>
    </row>
    <row r="12" spans="1:46" x14ac:dyDescent="0.3">
      <c r="A12" s="3">
        <v>1.3</v>
      </c>
      <c r="B12" s="3"/>
      <c r="C12" s="3">
        <v>1.1000000000000001</v>
      </c>
      <c r="D12" s="3">
        <v>1.6</v>
      </c>
      <c r="E12" s="3"/>
      <c r="F12" s="3">
        <v>1.65</v>
      </c>
      <c r="G12" s="3"/>
      <c r="H12" s="3">
        <v>0.7</v>
      </c>
      <c r="I12" s="3"/>
      <c r="J12" s="3"/>
      <c r="K12" s="3">
        <v>0.8</v>
      </c>
      <c r="L12" s="3"/>
      <c r="M12" s="3">
        <v>1.05</v>
      </c>
      <c r="N12" s="3">
        <v>1.6333333333333335</v>
      </c>
      <c r="O12" s="3">
        <v>1.9666666666666668</v>
      </c>
      <c r="P12" s="3">
        <v>1.25</v>
      </c>
      <c r="Q12" s="3">
        <v>1.2000000000000002</v>
      </c>
      <c r="R12" s="3"/>
      <c r="S12" s="3">
        <v>1.1000000000000001</v>
      </c>
      <c r="T12" s="3"/>
      <c r="U12" s="3">
        <v>1.9</v>
      </c>
      <c r="V12" s="3"/>
      <c r="W12" s="3"/>
      <c r="X12" s="3"/>
      <c r="Y12" s="3"/>
      <c r="Z12" s="3">
        <v>0.7</v>
      </c>
      <c r="AA12" s="3"/>
      <c r="AB12" s="3"/>
      <c r="AC12" s="3">
        <v>0.8</v>
      </c>
      <c r="AD12" s="3"/>
      <c r="AE12" s="3"/>
      <c r="AF12" s="3"/>
      <c r="AG12" s="3">
        <v>1.4666666666666668</v>
      </c>
      <c r="AH12" s="3">
        <v>1.95</v>
      </c>
      <c r="AI12" s="3"/>
      <c r="AJ12" s="3"/>
      <c r="AK12" s="3"/>
      <c r="AL12" s="3"/>
      <c r="AM12" s="3"/>
      <c r="AN12" s="3"/>
      <c r="AO12" s="3"/>
      <c r="AP12" s="3"/>
      <c r="AQ12" s="3"/>
      <c r="AR12" s="3">
        <v>1</v>
      </c>
      <c r="AS12" s="3"/>
      <c r="AT12" s="3"/>
    </row>
    <row r="13" spans="1:46" x14ac:dyDescent="0.3">
      <c r="A13" s="3">
        <v>1.1000000000000001</v>
      </c>
      <c r="B13" s="3"/>
      <c r="C13" s="3">
        <v>1.4</v>
      </c>
      <c r="D13" s="3">
        <v>1.3</v>
      </c>
      <c r="E13" s="3"/>
      <c r="F13" s="3">
        <v>1.1499999999999999</v>
      </c>
      <c r="G13" s="3"/>
      <c r="H13" s="3">
        <v>0.7</v>
      </c>
      <c r="I13" s="3"/>
      <c r="J13" s="3"/>
      <c r="K13" s="3">
        <v>0.7</v>
      </c>
      <c r="L13" s="3"/>
      <c r="M13" s="3">
        <v>1.2000000000000002</v>
      </c>
      <c r="N13" s="3">
        <v>0.9</v>
      </c>
      <c r="O13" s="3">
        <v>2.1999999999999997</v>
      </c>
      <c r="P13" s="3">
        <v>1.1333333333333335</v>
      </c>
      <c r="Q13" s="3">
        <v>1.2999999999999998</v>
      </c>
      <c r="R13" s="3"/>
      <c r="S13" s="3">
        <v>1.25</v>
      </c>
      <c r="T13" s="3"/>
      <c r="U13" s="3">
        <v>1.6666666666666667</v>
      </c>
      <c r="V13" s="3"/>
      <c r="W13" s="3"/>
      <c r="X13" s="3"/>
      <c r="Y13" s="3"/>
      <c r="Z13" s="3"/>
      <c r="AA13" s="3"/>
      <c r="AB13" s="3"/>
      <c r="AC13" s="3">
        <v>0.7</v>
      </c>
      <c r="AD13" s="3"/>
      <c r="AE13" s="3"/>
      <c r="AF13" s="3"/>
      <c r="AG13" s="3">
        <v>2.8666666666666671</v>
      </c>
      <c r="AH13" s="3">
        <v>3.95</v>
      </c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"/>
  <sheetViews>
    <sheetView topLeftCell="AH1" workbookViewId="0">
      <selection activeCell="AH13" sqref="AH13"/>
    </sheetView>
  </sheetViews>
  <sheetFormatPr defaultRowHeight="14.4" x14ac:dyDescent="0.3"/>
  <cols>
    <col min="2" max="46" width="8.88671875" style="7"/>
  </cols>
  <sheetData>
    <row r="1" spans="1:46" x14ac:dyDescent="0.3">
      <c r="A1" s="5" t="s">
        <v>126</v>
      </c>
      <c r="B1" s="6">
        <v>0.62</v>
      </c>
      <c r="C1" s="6">
        <v>1.6166670000000001</v>
      </c>
      <c r="D1" s="6">
        <v>0.58333299999999999</v>
      </c>
      <c r="E1" s="6">
        <v>0.8</v>
      </c>
      <c r="F1" s="6">
        <v>1.45</v>
      </c>
      <c r="G1" s="6">
        <v>1.98</v>
      </c>
      <c r="H1" s="6">
        <v>1.316667</v>
      </c>
      <c r="I1" s="6">
        <v>0.92</v>
      </c>
      <c r="J1" s="6">
        <v>1.675</v>
      </c>
      <c r="K1" s="6">
        <v>1.05</v>
      </c>
      <c r="L1" s="6">
        <v>1.1000000000000001</v>
      </c>
      <c r="M1" s="6">
        <v>1.1000000000000001</v>
      </c>
      <c r="N1" s="6">
        <v>0.9</v>
      </c>
      <c r="O1" s="6">
        <v>0.85</v>
      </c>
      <c r="P1" s="6">
        <v>0.88333300000000003</v>
      </c>
      <c r="Q1" s="6">
        <v>1.433333</v>
      </c>
      <c r="R1" s="6">
        <v>0.63333300000000003</v>
      </c>
      <c r="S1" s="6">
        <v>0.86666699999999997</v>
      </c>
      <c r="T1" s="6">
        <v>2.8</v>
      </c>
      <c r="U1" s="6">
        <v>2.0833330000000001</v>
      </c>
      <c r="V1" s="6">
        <v>1.8833329999999999</v>
      </c>
      <c r="W1" s="6">
        <v>1.075</v>
      </c>
      <c r="X1" s="6">
        <v>1.1000000000000001</v>
      </c>
      <c r="Y1" s="6">
        <v>1.02</v>
      </c>
      <c r="Z1" s="6">
        <v>1.0249999999999999</v>
      </c>
      <c r="AA1" s="6">
        <v>1.42</v>
      </c>
      <c r="AB1" s="6">
        <v>0.92</v>
      </c>
      <c r="AC1" s="6">
        <v>1.075</v>
      </c>
      <c r="AD1" s="6">
        <v>1</v>
      </c>
      <c r="AE1" s="6">
        <v>0.82</v>
      </c>
      <c r="AF1" s="6">
        <v>1.25</v>
      </c>
      <c r="AG1" s="6">
        <v>0.7</v>
      </c>
      <c r="AH1" s="6">
        <v>0.98333300000000001</v>
      </c>
      <c r="AI1" s="6">
        <v>1.02</v>
      </c>
      <c r="AJ1" s="6">
        <v>1.8</v>
      </c>
      <c r="AK1" s="6">
        <v>2.74</v>
      </c>
      <c r="AL1" s="6">
        <v>1.8</v>
      </c>
      <c r="AM1" s="6">
        <v>1.06</v>
      </c>
      <c r="AN1" s="6">
        <v>1.5</v>
      </c>
      <c r="AO1" s="6">
        <v>1.4</v>
      </c>
      <c r="AP1" s="6">
        <v>1.75</v>
      </c>
      <c r="AQ1" s="6">
        <v>0.98</v>
      </c>
      <c r="AR1" s="6">
        <v>2.06</v>
      </c>
      <c r="AS1" s="6">
        <v>1.1333329999999999</v>
      </c>
      <c r="AT1" s="6">
        <v>2.4750000000000001</v>
      </c>
    </row>
    <row r="2" spans="1:46" x14ac:dyDescent="0.3">
      <c r="A2" s="5">
        <v>3</v>
      </c>
      <c r="B2" s="6">
        <v>0.8</v>
      </c>
      <c r="C2" s="6">
        <v>1.75</v>
      </c>
      <c r="D2" s="6">
        <v>0.7</v>
      </c>
      <c r="E2" s="6">
        <v>1.6</v>
      </c>
      <c r="F2" s="6">
        <v>1.6333329999999999</v>
      </c>
      <c r="G2" s="6">
        <v>1.6</v>
      </c>
      <c r="H2" s="6">
        <v>1.2</v>
      </c>
      <c r="I2" s="6">
        <v>1.066667</v>
      </c>
      <c r="J2" s="6">
        <v>1.9</v>
      </c>
      <c r="K2" s="6">
        <v>0.75</v>
      </c>
      <c r="L2" s="6">
        <v>1.066667</v>
      </c>
      <c r="M2" s="6">
        <v>1.3666670000000001</v>
      </c>
      <c r="N2" s="6">
        <v>1</v>
      </c>
      <c r="O2" s="6">
        <v>1</v>
      </c>
      <c r="P2" s="6">
        <v>1.8</v>
      </c>
      <c r="Q2" s="6">
        <v>1.566667</v>
      </c>
      <c r="R2" s="6">
        <v>0.56666700000000003</v>
      </c>
      <c r="S2" s="6">
        <v>0.6</v>
      </c>
      <c r="T2" s="6">
        <v>3.733333</v>
      </c>
      <c r="U2" s="6">
        <v>2.266667</v>
      </c>
      <c r="V2" s="6">
        <v>1.4</v>
      </c>
      <c r="W2" s="6">
        <v>0.8</v>
      </c>
      <c r="X2" s="6">
        <v>0.7</v>
      </c>
      <c r="Y2" s="6">
        <v>0.83333299999999999</v>
      </c>
      <c r="Z2" s="6">
        <v>1.5333330000000001</v>
      </c>
      <c r="AA2" s="6">
        <v>2</v>
      </c>
      <c r="AB2" s="6">
        <v>0.8</v>
      </c>
      <c r="AC2" s="6">
        <v>0.96666700000000005</v>
      </c>
      <c r="AD2" s="6">
        <v>1.1666669999999999</v>
      </c>
      <c r="AE2" s="6">
        <v>1.3333330000000001</v>
      </c>
      <c r="AF2" s="6">
        <v>1.1333329999999999</v>
      </c>
      <c r="AG2" s="6"/>
      <c r="AH2" s="6">
        <v>1.1666669999999999</v>
      </c>
      <c r="AI2" s="6">
        <v>1.3666670000000001</v>
      </c>
      <c r="AJ2" s="6">
        <v>2.8333330000000001</v>
      </c>
      <c r="AK2" s="6">
        <v>1.1333329999999999</v>
      </c>
      <c r="AL2" s="6">
        <v>1.8</v>
      </c>
      <c r="AM2" s="6">
        <v>1.6333329999999999</v>
      </c>
      <c r="AN2" s="6">
        <v>1.233333</v>
      </c>
      <c r="AO2" s="6">
        <v>1.8</v>
      </c>
      <c r="AP2" s="6">
        <v>1.45</v>
      </c>
      <c r="AQ2" s="6">
        <v>11</v>
      </c>
      <c r="AR2" s="6">
        <v>7</v>
      </c>
      <c r="AS2" s="6">
        <v>1.4</v>
      </c>
      <c r="AT2" s="6">
        <v>5.2</v>
      </c>
    </row>
    <row r="3" spans="1:46" x14ac:dyDescent="0.3">
      <c r="A3" s="5">
        <v>4</v>
      </c>
      <c r="B3" s="6">
        <v>1</v>
      </c>
      <c r="C3" s="6">
        <v>1.2</v>
      </c>
      <c r="D3" s="6">
        <v>0.76666699999999999</v>
      </c>
      <c r="E3" s="6">
        <v>1</v>
      </c>
      <c r="F3" s="6">
        <v>1.8</v>
      </c>
      <c r="G3" s="6">
        <v>1.45</v>
      </c>
      <c r="H3" s="6">
        <v>1.1333329999999999</v>
      </c>
      <c r="I3" s="6">
        <v>0.95</v>
      </c>
      <c r="J3" s="6">
        <v>1.1333329999999999</v>
      </c>
      <c r="K3" s="6">
        <v>0.95</v>
      </c>
      <c r="L3" s="6">
        <v>1.1000000000000001</v>
      </c>
      <c r="M3" s="6">
        <v>1.066667</v>
      </c>
      <c r="N3" s="6">
        <v>1.266667</v>
      </c>
      <c r="O3" s="6">
        <v>0.96666700000000005</v>
      </c>
      <c r="P3" s="6">
        <v>2.1</v>
      </c>
      <c r="Q3" s="6">
        <v>1.4666669999999999</v>
      </c>
      <c r="R3" s="6">
        <v>0.5</v>
      </c>
      <c r="S3" s="6">
        <v>0.96666700000000005</v>
      </c>
      <c r="T3" s="6">
        <v>3.5333329999999998</v>
      </c>
      <c r="U3" s="6">
        <v>1.6333329999999999</v>
      </c>
      <c r="V3" s="6">
        <v>1.45</v>
      </c>
      <c r="W3" s="6">
        <v>1.45</v>
      </c>
      <c r="X3" s="6">
        <v>1.1000000000000001</v>
      </c>
      <c r="Y3" s="6">
        <v>0.7</v>
      </c>
      <c r="Z3" s="6">
        <v>1.266667</v>
      </c>
      <c r="AA3" s="6">
        <v>3.5</v>
      </c>
      <c r="AB3" s="6">
        <v>1.1000000000000001</v>
      </c>
      <c r="AC3" s="6">
        <v>0.8</v>
      </c>
      <c r="AD3" s="6">
        <v>0.83333299999999999</v>
      </c>
      <c r="AE3" s="6">
        <v>1.1000000000000001</v>
      </c>
      <c r="AF3" s="6">
        <v>0.93333299999999997</v>
      </c>
      <c r="AG3" s="6"/>
      <c r="AH3" s="6">
        <v>1.2</v>
      </c>
      <c r="AI3" s="6">
        <v>1.3</v>
      </c>
      <c r="AJ3" s="6">
        <v>2.2000000000000002</v>
      </c>
      <c r="AK3" s="6">
        <v>0.96666700000000005</v>
      </c>
      <c r="AL3" s="6">
        <v>2.0499999999999998</v>
      </c>
      <c r="AM3" s="6">
        <v>0.5</v>
      </c>
      <c r="AN3" s="6">
        <v>1.25</v>
      </c>
      <c r="AO3" s="6">
        <v>1.8</v>
      </c>
      <c r="AP3" s="6">
        <v>1.6</v>
      </c>
      <c r="AQ3" s="6"/>
      <c r="AR3" s="6">
        <v>6.6</v>
      </c>
      <c r="AS3" s="6">
        <v>5.0999999999999996</v>
      </c>
      <c r="AT3" s="6">
        <v>5.7</v>
      </c>
    </row>
    <row r="4" spans="1:46" x14ac:dyDescent="0.3">
      <c r="A4" s="5">
        <v>5</v>
      </c>
      <c r="B4" s="6">
        <v>1.066667</v>
      </c>
      <c r="C4" s="6">
        <v>1.1666669999999999</v>
      </c>
      <c r="D4" s="6">
        <v>1.066667</v>
      </c>
      <c r="E4" s="6">
        <v>0.9</v>
      </c>
      <c r="F4" s="6">
        <v>1.8</v>
      </c>
      <c r="G4" s="6">
        <v>1.2</v>
      </c>
      <c r="H4" s="6">
        <v>1.2</v>
      </c>
      <c r="I4" s="6">
        <v>1.1499999999999999</v>
      </c>
      <c r="J4" s="6">
        <v>1.35</v>
      </c>
      <c r="K4" s="6">
        <v>0.8</v>
      </c>
      <c r="L4" s="6">
        <v>0.9</v>
      </c>
      <c r="M4" s="6">
        <v>1.1666669999999999</v>
      </c>
      <c r="N4" s="6">
        <v>0.9</v>
      </c>
      <c r="O4" s="6">
        <v>0.93333299999999997</v>
      </c>
      <c r="P4" s="6">
        <v>3</v>
      </c>
      <c r="Q4" s="6">
        <v>2.1666669999999999</v>
      </c>
      <c r="R4" s="6">
        <v>0.45</v>
      </c>
      <c r="S4" s="6">
        <v>0.55000000000000004</v>
      </c>
      <c r="T4" s="6">
        <v>3.15</v>
      </c>
      <c r="U4" s="6">
        <v>1.75</v>
      </c>
      <c r="V4" s="6">
        <v>1.733333</v>
      </c>
      <c r="W4" s="6">
        <v>1</v>
      </c>
      <c r="X4" s="6">
        <v>1.45</v>
      </c>
      <c r="Y4" s="6">
        <v>0.76666699999999999</v>
      </c>
      <c r="Z4" s="6">
        <v>1.2</v>
      </c>
      <c r="AA4" s="6">
        <v>1.5333330000000001</v>
      </c>
      <c r="AB4" s="6">
        <v>0.7</v>
      </c>
      <c r="AC4" s="6">
        <v>1</v>
      </c>
      <c r="AD4" s="6">
        <v>1.066667</v>
      </c>
      <c r="AE4" s="6">
        <v>1</v>
      </c>
      <c r="AF4" s="6">
        <v>1.1499999999999999</v>
      </c>
      <c r="AG4" s="6"/>
      <c r="AH4" s="6">
        <v>1.0333330000000001</v>
      </c>
      <c r="AI4" s="6">
        <v>1.4</v>
      </c>
      <c r="AJ4" s="6">
        <v>2.4</v>
      </c>
      <c r="AK4" s="6">
        <v>1.1499999999999999</v>
      </c>
      <c r="AL4" s="6">
        <v>2.4333330000000002</v>
      </c>
      <c r="AM4" s="6">
        <v>0.6</v>
      </c>
      <c r="AN4" s="6">
        <v>1.3666670000000001</v>
      </c>
      <c r="AO4" s="6">
        <v>1.8</v>
      </c>
      <c r="AP4" s="6">
        <v>1.766667</v>
      </c>
      <c r="AQ4" s="6"/>
      <c r="AR4" s="6"/>
      <c r="AS4" s="6"/>
      <c r="AT4" s="6"/>
    </row>
    <row r="5" spans="1:46" x14ac:dyDescent="0.3">
      <c r="A5" s="5">
        <v>6</v>
      </c>
      <c r="B5" s="6">
        <v>1.05</v>
      </c>
      <c r="C5" s="6">
        <v>0.83333299999999999</v>
      </c>
      <c r="D5" s="6">
        <v>0.66666700000000001</v>
      </c>
      <c r="E5" s="6">
        <v>0.8</v>
      </c>
      <c r="F5" s="6">
        <v>1.5</v>
      </c>
      <c r="G5" s="6">
        <v>1.55</v>
      </c>
      <c r="H5" s="6">
        <v>1.1000000000000001</v>
      </c>
      <c r="I5" s="6">
        <v>1.1333329999999999</v>
      </c>
      <c r="J5" s="6">
        <v>1.6</v>
      </c>
      <c r="K5" s="6">
        <v>0.9</v>
      </c>
      <c r="L5" s="6">
        <v>1.0333330000000001</v>
      </c>
      <c r="M5" s="6">
        <v>1.0333330000000001</v>
      </c>
      <c r="N5" s="6">
        <v>1.066667</v>
      </c>
      <c r="O5" s="6">
        <v>1.0333330000000001</v>
      </c>
      <c r="P5" s="6">
        <v>3.766667</v>
      </c>
      <c r="Q5" s="6">
        <v>2.7</v>
      </c>
      <c r="R5" s="6">
        <v>0.63333300000000003</v>
      </c>
      <c r="S5" s="6">
        <v>0.86666699999999997</v>
      </c>
      <c r="T5" s="6">
        <v>2.233333</v>
      </c>
      <c r="U5" s="6">
        <v>1.9</v>
      </c>
      <c r="V5" s="6">
        <v>1.8333330000000001</v>
      </c>
      <c r="W5" s="6">
        <v>1</v>
      </c>
      <c r="X5" s="6">
        <v>0.8</v>
      </c>
      <c r="Y5" s="6">
        <v>0.9</v>
      </c>
      <c r="Z5" s="6">
        <v>0.7</v>
      </c>
      <c r="AA5" s="6">
        <v>1.55</v>
      </c>
      <c r="AB5" s="6">
        <v>0.7</v>
      </c>
      <c r="AC5" s="6">
        <v>0.8</v>
      </c>
      <c r="AD5" s="6">
        <v>0.9</v>
      </c>
      <c r="AE5" s="6">
        <v>1</v>
      </c>
      <c r="AF5" s="6">
        <v>1.0333330000000001</v>
      </c>
      <c r="AG5" s="6"/>
      <c r="AH5" s="6">
        <v>1.05</v>
      </c>
      <c r="AI5" s="6">
        <v>1.55</v>
      </c>
      <c r="AJ5" s="6">
        <v>2.3333330000000001</v>
      </c>
      <c r="AK5" s="6">
        <v>1.3666670000000001</v>
      </c>
      <c r="AL5" s="6">
        <v>1.8</v>
      </c>
      <c r="AM5" s="6"/>
      <c r="AN5" s="6">
        <v>1.0333330000000001</v>
      </c>
      <c r="AO5" s="6">
        <v>1.766667</v>
      </c>
      <c r="AP5" s="6">
        <v>1.3</v>
      </c>
      <c r="AQ5" s="6"/>
      <c r="AR5" s="6"/>
      <c r="AS5" s="6"/>
      <c r="AT5" s="6"/>
    </row>
    <row r="6" spans="1:46" x14ac:dyDescent="0.3">
      <c r="A6" s="5">
        <v>7</v>
      </c>
      <c r="B6" s="6">
        <v>1.066667</v>
      </c>
      <c r="C6" s="6">
        <v>1.2</v>
      </c>
      <c r="D6" s="6">
        <v>0.7</v>
      </c>
      <c r="E6" s="6">
        <v>0.65</v>
      </c>
      <c r="F6" s="6">
        <v>1.5333330000000001</v>
      </c>
      <c r="G6" s="6">
        <v>1.5</v>
      </c>
      <c r="H6" s="6">
        <v>0.9</v>
      </c>
      <c r="I6" s="6">
        <v>0.86666699999999997</v>
      </c>
      <c r="J6" s="6">
        <v>1.9</v>
      </c>
      <c r="K6" s="6">
        <v>0.85</v>
      </c>
      <c r="L6" s="6">
        <v>1.1000000000000001</v>
      </c>
      <c r="M6" s="6">
        <v>1.066667</v>
      </c>
      <c r="N6" s="6">
        <v>1.3</v>
      </c>
      <c r="O6" s="6">
        <v>0.8</v>
      </c>
      <c r="P6" s="6">
        <v>4.75</v>
      </c>
      <c r="Q6" s="6">
        <v>3.3</v>
      </c>
      <c r="R6" s="6">
        <v>0.7</v>
      </c>
      <c r="S6" s="6">
        <v>0.56666700000000003</v>
      </c>
      <c r="T6" s="6">
        <v>1.566667</v>
      </c>
      <c r="U6" s="6">
        <v>1.933333</v>
      </c>
      <c r="V6" s="6">
        <v>1.7</v>
      </c>
      <c r="W6" s="6">
        <v>1.2</v>
      </c>
      <c r="X6" s="6">
        <v>0.65</v>
      </c>
      <c r="Y6" s="6">
        <v>0.6</v>
      </c>
      <c r="Z6" s="6">
        <v>1.45</v>
      </c>
      <c r="AA6" s="6">
        <v>1.8333330000000001</v>
      </c>
      <c r="AB6" s="6">
        <v>0.9</v>
      </c>
      <c r="AC6" s="6">
        <v>0.95</v>
      </c>
      <c r="AD6" s="6">
        <v>1.1000000000000001</v>
      </c>
      <c r="AE6" s="6">
        <v>0.93333299999999997</v>
      </c>
      <c r="AF6" s="6">
        <v>1.0333330000000001</v>
      </c>
      <c r="AG6" s="6"/>
      <c r="AH6" s="6">
        <v>0.8</v>
      </c>
      <c r="AI6" s="6">
        <v>1.4666669999999999</v>
      </c>
      <c r="AJ6" s="6">
        <v>2.4666670000000002</v>
      </c>
      <c r="AK6" s="6">
        <v>1.4</v>
      </c>
      <c r="AL6" s="6">
        <v>1.75</v>
      </c>
      <c r="AM6" s="6"/>
      <c r="AN6" s="6">
        <v>1.0333330000000001</v>
      </c>
      <c r="AO6" s="6">
        <v>1.8333330000000001</v>
      </c>
      <c r="AP6" s="6">
        <v>1.566667</v>
      </c>
      <c r="AQ6" s="6"/>
      <c r="AR6" s="6"/>
      <c r="AS6" s="6"/>
      <c r="AT6" s="6"/>
    </row>
    <row r="7" spans="1:46" x14ac:dyDescent="0.3">
      <c r="A7" s="5">
        <v>8</v>
      </c>
      <c r="B7" s="6">
        <v>1.65</v>
      </c>
      <c r="C7" s="6">
        <v>0.8</v>
      </c>
      <c r="D7" s="6">
        <v>0.8</v>
      </c>
      <c r="E7" s="6">
        <v>0.95</v>
      </c>
      <c r="F7" s="6">
        <v>1.1499999999999999</v>
      </c>
      <c r="G7" s="6">
        <v>1.05</v>
      </c>
      <c r="H7" s="6">
        <v>0.85</v>
      </c>
      <c r="I7" s="6">
        <v>0.86666699999999997</v>
      </c>
      <c r="J7" s="6">
        <v>1.8</v>
      </c>
      <c r="K7" s="6">
        <v>0.95</v>
      </c>
      <c r="L7" s="6">
        <v>0.8</v>
      </c>
      <c r="M7" s="6">
        <v>0.86666699999999997</v>
      </c>
      <c r="N7" s="6">
        <v>1.1499999999999999</v>
      </c>
      <c r="O7" s="6">
        <v>0.93333299999999997</v>
      </c>
      <c r="P7" s="6">
        <v>3.1</v>
      </c>
      <c r="Q7" s="6">
        <v>2.2999999999999998</v>
      </c>
      <c r="R7" s="6">
        <v>0.8</v>
      </c>
      <c r="S7" s="6">
        <v>0.6</v>
      </c>
      <c r="T7" s="6">
        <v>1.8666670000000001</v>
      </c>
      <c r="U7" s="6">
        <v>1.4666669999999999</v>
      </c>
      <c r="V7" s="6">
        <v>1.9</v>
      </c>
      <c r="W7" s="6">
        <v>0.7</v>
      </c>
      <c r="X7" s="6">
        <v>0.9</v>
      </c>
      <c r="Y7" s="6">
        <v>0.8</v>
      </c>
      <c r="Z7" s="6">
        <v>1.4</v>
      </c>
      <c r="AA7" s="6">
        <v>2.6333329999999999</v>
      </c>
      <c r="AB7" s="6">
        <v>0.8</v>
      </c>
      <c r="AC7" s="6">
        <v>1.2</v>
      </c>
      <c r="AD7" s="6">
        <v>1.1666669999999999</v>
      </c>
      <c r="AE7" s="6"/>
      <c r="AF7" s="6"/>
      <c r="AG7" s="6"/>
      <c r="AH7" s="6">
        <v>0.7</v>
      </c>
      <c r="AI7" s="6">
        <v>1.4</v>
      </c>
      <c r="AJ7" s="6">
        <v>2.4333330000000002</v>
      </c>
      <c r="AK7" s="6">
        <v>2.766667</v>
      </c>
      <c r="AL7" s="6">
        <v>2.2000000000000002</v>
      </c>
      <c r="AM7" s="6"/>
      <c r="AN7" s="6">
        <v>1.1000000000000001</v>
      </c>
      <c r="AO7" s="6">
        <v>1.933333</v>
      </c>
      <c r="AP7" s="6">
        <v>2.0333329999999998</v>
      </c>
      <c r="AQ7" s="6"/>
      <c r="AR7" s="6"/>
      <c r="AS7" s="6"/>
      <c r="AT7" s="6"/>
    </row>
    <row r="8" spans="1:46" x14ac:dyDescent="0.3">
      <c r="A8" s="5">
        <v>9</v>
      </c>
      <c r="B8" s="6">
        <v>1.6</v>
      </c>
      <c r="C8" s="6">
        <v>0.9</v>
      </c>
      <c r="D8" s="6">
        <v>0.9</v>
      </c>
      <c r="E8" s="6">
        <v>0.83333299999999999</v>
      </c>
      <c r="F8" s="6">
        <v>1.066667</v>
      </c>
      <c r="G8" s="6">
        <v>0.95</v>
      </c>
      <c r="H8" s="6">
        <v>1</v>
      </c>
      <c r="I8" s="6">
        <v>0.96666700000000005</v>
      </c>
      <c r="J8" s="6">
        <v>1</v>
      </c>
      <c r="K8" s="6">
        <v>0.8</v>
      </c>
      <c r="L8" s="6">
        <v>0.75</v>
      </c>
      <c r="M8" s="6">
        <v>0.93333299999999997</v>
      </c>
      <c r="N8" s="6">
        <v>1</v>
      </c>
      <c r="O8" s="6">
        <v>1.066667</v>
      </c>
      <c r="P8" s="6">
        <v>3.9666670000000002</v>
      </c>
      <c r="Q8" s="6">
        <v>1.766667</v>
      </c>
      <c r="R8" s="6">
        <v>0.65</v>
      </c>
      <c r="S8" s="6">
        <v>0.7</v>
      </c>
      <c r="T8" s="6">
        <v>1.8333330000000001</v>
      </c>
      <c r="U8" s="6">
        <v>1.4</v>
      </c>
      <c r="V8" s="6">
        <v>1.933333</v>
      </c>
      <c r="W8" s="6">
        <v>1</v>
      </c>
      <c r="X8" s="6">
        <v>1.1000000000000001</v>
      </c>
      <c r="Y8" s="6">
        <v>1.4</v>
      </c>
      <c r="Z8" s="6">
        <v>1.35</v>
      </c>
      <c r="AA8" s="6">
        <v>1.3666670000000001</v>
      </c>
      <c r="AB8" s="6">
        <v>0.9</v>
      </c>
      <c r="AC8" s="6">
        <v>0.85</v>
      </c>
      <c r="AD8" s="6">
        <v>1</v>
      </c>
      <c r="AE8" s="6"/>
      <c r="AF8" s="6"/>
      <c r="AG8" s="6"/>
      <c r="AH8" s="6">
        <v>0.83333299999999999</v>
      </c>
      <c r="AI8" s="6"/>
      <c r="AJ8" s="6">
        <v>1.6</v>
      </c>
      <c r="AK8" s="6">
        <v>4.5</v>
      </c>
      <c r="AL8" s="6"/>
      <c r="AM8" s="6"/>
      <c r="AN8" s="6">
        <v>1.1666669999999999</v>
      </c>
      <c r="AO8" s="6">
        <v>2</v>
      </c>
      <c r="AP8" s="6">
        <v>1.9666669999999999</v>
      </c>
      <c r="AQ8" s="6"/>
      <c r="AR8" s="6"/>
      <c r="AS8" s="6"/>
      <c r="AT8" s="6"/>
    </row>
    <row r="9" spans="1:46" x14ac:dyDescent="0.3">
      <c r="A9" s="5">
        <v>10</v>
      </c>
      <c r="B9" s="6">
        <v>1.6333329999999999</v>
      </c>
      <c r="C9" s="6">
        <v>0.95</v>
      </c>
      <c r="D9" s="6">
        <v>1.2</v>
      </c>
      <c r="E9" s="6">
        <v>0.95</v>
      </c>
      <c r="F9" s="6">
        <v>0.96666700000000005</v>
      </c>
      <c r="G9" s="6">
        <v>1.05</v>
      </c>
      <c r="H9" s="6">
        <v>1.05</v>
      </c>
      <c r="I9" s="6">
        <v>0.8</v>
      </c>
      <c r="J9" s="6">
        <v>1.1000000000000001</v>
      </c>
      <c r="K9" s="6">
        <v>1.05</v>
      </c>
      <c r="L9" s="6">
        <v>0.83333299999999999</v>
      </c>
      <c r="M9" s="6">
        <v>1</v>
      </c>
      <c r="N9" s="6">
        <v>0.85</v>
      </c>
      <c r="O9" s="6">
        <v>1.05</v>
      </c>
      <c r="P9" s="6">
        <v>3.1666669999999999</v>
      </c>
      <c r="Q9" s="6">
        <v>1.566667</v>
      </c>
      <c r="R9" s="6">
        <v>0.75</v>
      </c>
      <c r="S9" s="6">
        <v>0.7</v>
      </c>
      <c r="T9" s="6">
        <v>1.733333</v>
      </c>
      <c r="U9" s="6">
        <v>1.6</v>
      </c>
      <c r="V9" s="6">
        <v>1.45</v>
      </c>
      <c r="W9" s="6">
        <v>0.7</v>
      </c>
      <c r="X9" s="6">
        <v>1.4</v>
      </c>
      <c r="Y9" s="6">
        <v>1.2</v>
      </c>
      <c r="Z9" s="6">
        <v>0.8</v>
      </c>
      <c r="AA9" s="6">
        <v>1.766667</v>
      </c>
      <c r="AB9" s="6">
        <v>1</v>
      </c>
      <c r="AC9" s="6">
        <v>0.85</v>
      </c>
      <c r="AD9" s="6">
        <v>1.1333329999999999</v>
      </c>
      <c r="AE9" s="6"/>
      <c r="AF9" s="6"/>
      <c r="AG9" s="6"/>
      <c r="AH9" s="6">
        <v>1.066667</v>
      </c>
      <c r="AI9" s="6"/>
      <c r="AJ9" s="6">
        <v>4.7</v>
      </c>
      <c r="AK9" s="6"/>
      <c r="AL9" s="6"/>
      <c r="AM9" s="6"/>
      <c r="AN9" s="6">
        <v>1.566667</v>
      </c>
      <c r="AO9" s="6">
        <v>2.5333329999999998</v>
      </c>
      <c r="AP9" s="6">
        <v>2.1</v>
      </c>
      <c r="AQ9" s="6"/>
      <c r="AR9" s="6"/>
      <c r="AS9" s="6"/>
      <c r="AT9" s="6"/>
    </row>
    <row r="10" spans="1:46" x14ac:dyDescent="0.3">
      <c r="A10" s="5">
        <v>11</v>
      </c>
      <c r="B10" s="6">
        <v>3.05</v>
      </c>
      <c r="C10" s="6"/>
      <c r="D10" s="6">
        <v>1.2</v>
      </c>
      <c r="E10" s="6">
        <v>1.35</v>
      </c>
      <c r="F10" s="6"/>
      <c r="G10" s="6">
        <v>1.2</v>
      </c>
      <c r="H10" s="6"/>
      <c r="I10" s="6">
        <v>0.8</v>
      </c>
      <c r="J10" s="6"/>
      <c r="K10" s="6"/>
      <c r="L10" s="6">
        <v>0.75</v>
      </c>
      <c r="M10" s="6"/>
      <c r="N10" s="6">
        <v>0.8</v>
      </c>
      <c r="O10" s="6">
        <v>2.5499999999999998</v>
      </c>
      <c r="P10" s="6">
        <v>3.6333329999999999</v>
      </c>
      <c r="Q10" s="6">
        <v>1.3</v>
      </c>
      <c r="R10" s="6">
        <v>1.65</v>
      </c>
      <c r="S10" s="6"/>
      <c r="T10" s="6">
        <v>1.2</v>
      </c>
      <c r="U10" s="6"/>
      <c r="V10" s="6">
        <v>2.0499999999999998</v>
      </c>
      <c r="W10" s="6"/>
      <c r="X10" s="6"/>
      <c r="Y10" s="6">
        <v>0.7</v>
      </c>
      <c r="Z10" s="6">
        <v>0.9</v>
      </c>
      <c r="AA10" s="6">
        <v>1.45</v>
      </c>
      <c r="AB10" s="6"/>
      <c r="AC10" s="6">
        <v>0.9</v>
      </c>
      <c r="AD10" s="6"/>
      <c r="AE10" s="6"/>
      <c r="AF10" s="6"/>
      <c r="AG10" s="6"/>
      <c r="AH10" s="6">
        <v>1.1000000000000001</v>
      </c>
      <c r="AI10" s="6"/>
      <c r="AJ10" s="6"/>
      <c r="AK10" s="6"/>
      <c r="AL10" s="6"/>
      <c r="AM10" s="6"/>
      <c r="AN10" s="6">
        <v>1.45</v>
      </c>
      <c r="AO10" s="6">
        <v>2.85</v>
      </c>
      <c r="AP10" s="6">
        <v>2.2999999999999998</v>
      </c>
      <c r="AQ10" s="6"/>
      <c r="AR10" s="6"/>
      <c r="AS10" s="6"/>
      <c r="AT10" s="6"/>
    </row>
    <row r="11" spans="1:46" x14ac:dyDescent="0.3">
      <c r="A11" s="5">
        <v>12</v>
      </c>
      <c r="B11" s="6">
        <v>2.15</v>
      </c>
      <c r="C11" s="6"/>
      <c r="D11" s="6">
        <v>1.5</v>
      </c>
      <c r="E11" s="6">
        <v>0.95</v>
      </c>
      <c r="F11" s="6"/>
      <c r="G11" s="6">
        <v>1.3</v>
      </c>
      <c r="H11" s="6"/>
      <c r="I11" s="6">
        <v>0.8</v>
      </c>
      <c r="J11" s="6"/>
      <c r="K11" s="6"/>
      <c r="L11" s="6">
        <v>0.85</v>
      </c>
      <c r="M11" s="6"/>
      <c r="N11" s="6">
        <v>0.96666700000000005</v>
      </c>
      <c r="O11" s="6">
        <v>2.1666669999999999</v>
      </c>
      <c r="P11" s="6">
        <v>2.9</v>
      </c>
      <c r="Q11" s="6">
        <v>1.1499999999999999</v>
      </c>
      <c r="R11" s="6">
        <v>1.7</v>
      </c>
      <c r="S11" s="6"/>
      <c r="T11" s="6">
        <v>1.5</v>
      </c>
      <c r="U11" s="6"/>
      <c r="V11" s="6">
        <v>1.4</v>
      </c>
      <c r="W11" s="6"/>
      <c r="X11" s="6"/>
      <c r="Y11" s="6">
        <v>0.95</v>
      </c>
      <c r="Z11" s="6">
        <v>0.8</v>
      </c>
      <c r="AA11" s="6">
        <v>2</v>
      </c>
      <c r="AB11" s="6"/>
      <c r="AC11" s="6">
        <v>0.75</v>
      </c>
      <c r="AD11" s="6"/>
      <c r="AE11" s="6"/>
      <c r="AF11" s="6"/>
      <c r="AG11" s="6"/>
      <c r="AH11" s="6">
        <v>1</v>
      </c>
      <c r="AI11" s="6"/>
      <c r="AJ11" s="6"/>
      <c r="AK11" s="6"/>
      <c r="AL11" s="6"/>
      <c r="AM11" s="6"/>
      <c r="AN11" s="6">
        <v>1.35</v>
      </c>
      <c r="AO11" s="6">
        <v>2.15</v>
      </c>
      <c r="AP11" s="6"/>
      <c r="AQ11" s="6"/>
      <c r="AR11" s="6"/>
      <c r="AS11" s="6"/>
      <c r="AT11" s="6"/>
    </row>
    <row r="12" spans="1:46" x14ac:dyDescent="0.3">
      <c r="A12" s="5">
        <v>13</v>
      </c>
      <c r="B12" s="6">
        <v>1.3</v>
      </c>
      <c r="C12" s="6"/>
      <c r="D12" s="6">
        <v>1.1000000000000001</v>
      </c>
      <c r="E12" s="6">
        <v>1.6</v>
      </c>
      <c r="F12" s="6"/>
      <c r="G12" s="6">
        <v>1.65</v>
      </c>
      <c r="H12" s="6"/>
      <c r="I12" s="6">
        <v>0.7</v>
      </c>
      <c r="J12" s="6"/>
      <c r="K12" s="6"/>
      <c r="L12" s="6">
        <v>0.8</v>
      </c>
      <c r="M12" s="6"/>
      <c r="N12" s="6">
        <v>1.05</v>
      </c>
      <c r="O12" s="6">
        <v>1.6333329999999999</v>
      </c>
      <c r="P12" s="6">
        <v>1.9666669999999999</v>
      </c>
      <c r="Q12" s="6">
        <v>1.25</v>
      </c>
      <c r="R12" s="6">
        <v>1.2</v>
      </c>
      <c r="S12" s="6"/>
      <c r="T12" s="6">
        <v>1.1000000000000001</v>
      </c>
      <c r="U12" s="6"/>
      <c r="V12" s="6">
        <v>1.9</v>
      </c>
      <c r="W12" s="6"/>
      <c r="X12" s="6"/>
      <c r="Y12" s="6"/>
      <c r="Z12" s="6">
        <v>0.7</v>
      </c>
      <c r="AA12" s="6"/>
      <c r="AB12" s="6"/>
      <c r="AC12" s="6">
        <v>0.8</v>
      </c>
      <c r="AD12" s="6"/>
      <c r="AE12" s="6"/>
      <c r="AF12" s="6"/>
      <c r="AG12" s="6"/>
      <c r="AH12" s="6">
        <v>1</v>
      </c>
      <c r="AI12" s="6"/>
      <c r="AJ12" s="6"/>
      <c r="AK12" s="6"/>
      <c r="AL12" s="6"/>
      <c r="AM12" s="6"/>
      <c r="AN12" s="6">
        <v>1.4666669999999999</v>
      </c>
      <c r="AO12" s="6">
        <v>1.95</v>
      </c>
      <c r="AP12" s="6"/>
      <c r="AQ12" s="6"/>
      <c r="AR12" s="6"/>
      <c r="AS12" s="6"/>
      <c r="AT12" s="6"/>
    </row>
    <row r="13" spans="1:46" x14ac:dyDescent="0.3">
      <c r="A13" s="5">
        <v>14</v>
      </c>
      <c r="B13" s="6">
        <v>1.1000000000000001</v>
      </c>
      <c r="C13" s="6"/>
      <c r="D13" s="6">
        <v>1.4</v>
      </c>
      <c r="E13" s="6">
        <v>1.3</v>
      </c>
      <c r="F13" s="6"/>
      <c r="G13" s="6">
        <v>1.1499999999999999</v>
      </c>
      <c r="H13" s="6"/>
      <c r="I13" s="6">
        <v>0.7</v>
      </c>
      <c r="J13" s="6"/>
      <c r="K13" s="6"/>
      <c r="L13" s="6">
        <v>0.7</v>
      </c>
      <c r="M13" s="6"/>
      <c r="N13" s="6">
        <v>1.2</v>
      </c>
      <c r="O13" s="6">
        <v>0.9</v>
      </c>
      <c r="P13" s="6">
        <v>2.2000000000000002</v>
      </c>
      <c r="Q13" s="6">
        <v>1.1333329999999999</v>
      </c>
      <c r="R13" s="6">
        <v>1.3</v>
      </c>
      <c r="S13" s="6"/>
      <c r="T13" s="6">
        <v>1.25</v>
      </c>
      <c r="U13" s="6"/>
      <c r="V13" s="6">
        <v>1.6666669999999999</v>
      </c>
      <c r="W13" s="6"/>
      <c r="X13" s="6"/>
      <c r="Y13" s="6"/>
      <c r="Z13" s="6"/>
      <c r="AA13" s="6"/>
      <c r="AB13" s="6"/>
      <c r="AC13" s="6">
        <v>0.7</v>
      </c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>
        <v>2.8666670000000001</v>
      </c>
      <c r="AO13" s="6">
        <v>3.95</v>
      </c>
      <c r="AP13" s="6"/>
      <c r="AQ13" s="6"/>
      <c r="AR13" s="6"/>
      <c r="AS13" s="6"/>
      <c r="AT13" s="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5"/>
  <sheetViews>
    <sheetView workbookViewId="0">
      <selection sqref="A1:A13"/>
    </sheetView>
  </sheetViews>
  <sheetFormatPr defaultRowHeight="14.4" x14ac:dyDescent="0.3"/>
  <sheetData>
    <row r="1" spans="1:35" x14ac:dyDescent="0.3">
      <c r="A1" s="5">
        <v>14</v>
      </c>
      <c r="B1" s="6">
        <v>0.62</v>
      </c>
      <c r="C1" s="6">
        <v>1.6166670000000001</v>
      </c>
      <c r="D1" s="6">
        <v>0.58333299999999999</v>
      </c>
      <c r="E1" s="6">
        <v>0.8</v>
      </c>
      <c r="F1" s="6">
        <v>1.45</v>
      </c>
      <c r="G1" s="6">
        <v>1.98</v>
      </c>
      <c r="H1" s="6">
        <v>1.316667</v>
      </c>
      <c r="I1" s="6">
        <v>0.92</v>
      </c>
      <c r="J1" s="6">
        <v>1.675</v>
      </c>
      <c r="K1" s="6">
        <v>1.05</v>
      </c>
      <c r="L1" s="6">
        <v>1.1000000000000001</v>
      </c>
      <c r="M1" s="6">
        <v>1.1000000000000001</v>
      </c>
      <c r="N1" s="6">
        <v>0.9</v>
      </c>
      <c r="O1" s="6">
        <v>0.85</v>
      </c>
      <c r="P1" s="6">
        <v>0.88333300000000003</v>
      </c>
      <c r="Q1" s="6">
        <v>1.433333</v>
      </c>
      <c r="R1" s="6">
        <v>0.63333300000000003</v>
      </c>
      <c r="S1" s="6">
        <v>0.86666699999999997</v>
      </c>
      <c r="T1" s="6">
        <v>2.8</v>
      </c>
      <c r="U1" s="6">
        <v>2.0833330000000001</v>
      </c>
      <c r="V1" s="6">
        <v>1.8833329999999999</v>
      </c>
      <c r="W1" s="6">
        <v>1.075</v>
      </c>
      <c r="X1" s="6">
        <v>1.1000000000000001</v>
      </c>
      <c r="Y1" s="6">
        <v>1.02</v>
      </c>
      <c r="Z1" s="6">
        <v>1.0249999999999999</v>
      </c>
      <c r="AA1" s="6">
        <v>1.42</v>
      </c>
      <c r="AB1" s="6">
        <v>0.92</v>
      </c>
      <c r="AC1" s="6">
        <v>1.075</v>
      </c>
      <c r="AD1" s="6">
        <v>1</v>
      </c>
      <c r="AE1" s="6">
        <v>0.82</v>
      </c>
      <c r="AF1" s="6">
        <v>1.25</v>
      </c>
      <c r="AG1" s="6">
        <v>0.7</v>
      </c>
      <c r="AH1" s="6">
        <v>0.98333300000000001</v>
      </c>
      <c r="AI1" s="6">
        <v>1.02</v>
      </c>
    </row>
    <row r="2" spans="1:35" x14ac:dyDescent="0.3">
      <c r="A2" s="5">
        <v>12</v>
      </c>
      <c r="B2" s="6">
        <v>0.8</v>
      </c>
      <c r="C2" s="6">
        <v>1.75</v>
      </c>
      <c r="D2" s="6">
        <v>0.7</v>
      </c>
      <c r="E2" s="6">
        <v>1.6</v>
      </c>
      <c r="F2" s="6">
        <v>1.6333329999999999</v>
      </c>
      <c r="G2" s="6">
        <v>1.6</v>
      </c>
      <c r="H2" s="6">
        <v>1.2</v>
      </c>
      <c r="I2" s="6">
        <v>1.066667</v>
      </c>
      <c r="J2" s="6">
        <v>1.9</v>
      </c>
      <c r="K2" s="6">
        <v>0.75</v>
      </c>
      <c r="L2" s="6">
        <v>1.066667</v>
      </c>
      <c r="M2" s="6">
        <v>1.3666670000000001</v>
      </c>
      <c r="N2" s="6">
        <v>1</v>
      </c>
      <c r="O2" s="6">
        <v>1</v>
      </c>
      <c r="P2" s="6">
        <v>1.8</v>
      </c>
      <c r="Q2" s="6">
        <v>1.566667</v>
      </c>
      <c r="R2" s="6">
        <v>0.56666700000000003</v>
      </c>
      <c r="S2" s="6">
        <v>0.6</v>
      </c>
      <c r="T2" s="6">
        <v>3.733333</v>
      </c>
      <c r="U2" s="6">
        <v>2.266667</v>
      </c>
      <c r="V2" s="6">
        <v>1.4</v>
      </c>
      <c r="W2" s="6">
        <v>0.8</v>
      </c>
      <c r="X2" s="6">
        <v>0.7</v>
      </c>
      <c r="Y2" s="6">
        <v>0.83333299999999999</v>
      </c>
      <c r="Z2" s="6">
        <v>1.5333330000000001</v>
      </c>
      <c r="AA2" s="6">
        <v>2</v>
      </c>
      <c r="AB2" s="6">
        <v>0.8</v>
      </c>
      <c r="AC2" s="6">
        <v>0.96666700000000005</v>
      </c>
      <c r="AD2" s="6">
        <v>1.1666669999999999</v>
      </c>
      <c r="AE2" s="6">
        <v>1.3333330000000001</v>
      </c>
      <c r="AF2" s="6">
        <v>1.1333329999999999</v>
      </c>
      <c r="AG2" s="6"/>
      <c r="AH2" s="6">
        <v>1.1666669999999999</v>
      </c>
      <c r="AI2" s="6">
        <v>1.3666670000000001</v>
      </c>
    </row>
    <row r="3" spans="1:35" x14ac:dyDescent="0.3">
      <c r="A3" s="5">
        <v>10</v>
      </c>
      <c r="B3" s="6">
        <v>1</v>
      </c>
      <c r="C3" s="6">
        <v>1.2</v>
      </c>
      <c r="D3" s="6">
        <v>0.76666699999999999</v>
      </c>
      <c r="E3" s="6">
        <v>1</v>
      </c>
      <c r="F3" s="6">
        <v>1.8</v>
      </c>
      <c r="G3" s="6">
        <v>1.45</v>
      </c>
      <c r="H3" s="6">
        <v>1.1333329999999999</v>
      </c>
      <c r="I3" s="6">
        <v>0.95</v>
      </c>
      <c r="J3" s="6">
        <v>1.1333329999999999</v>
      </c>
      <c r="K3" s="6">
        <v>0.95</v>
      </c>
      <c r="L3" s="6">
        <v>1.1000000000000001</v>
      </c>
      <c r="M3" s="6">
        <v>1.066667</v>
      </c>
      <c r="N3" s="6">
        <v>1.266667</v>
      </c>
      <c r="O3" s="6">
        <v>0.96666700000000005</v>
      </c>
      <c r="P3" s="6">
        <v>2.1</v>
      </c>
      <c r="Q3" s="6">
        <v>1.4666669999999999</v>
      </c>
      <c r="R3" s="6">
        <v>0.5</v>
      </c>
      <c r="S3" s="6">
        <v>0.96666700000000005</v>
      </c>
      <c r="T3" s="6">
        <v>3.5333329999999998</v>
      </c>
      <c r="U3" s="6">
        <v>1.6333329999999999</v>
      </c>
      <c r="V3" s="6">
        <v>1.45</v>
      </c>
      <c r="W3" s="6">
        <v>1.45</v>
      </c>
      <c r="X3" s="6">
        <v>1.1000000000000001</v>
      </c>
      <c r="Y3" s="6">
        <v>0.7</v>
      </c>
      <c r="Z3" s="6">
        <v>1.266667</v>
      </c>
      <c r="AA3" s="6">
        <v>3.5</v>
      </c>
      <c r="AB3" s="6">
        <v>1.1000000000000001</v>
      </c>
      <c r="AC3" s="6">
        <v>0.8</v>
      </c>
      <c r="AD3" s="6">
        <v>0.83333299999999999</v>
      </c>
      <c r="AE3" s="6">
        <v>1.1000000000000001</v>
      </c>
      <c r="AF3" s="6">
        <v>0.93333299999999997</v>
      </c>
      <c r="AG3" s="6"/>
      <c r="AH3" s="6">
        <v>1.2</v>
      </c>
      <c r="AI3" s="6">
        <v>1.3</v>
      </c>
    </row>
    <row r="4" spans="1:35" x14ac:dyDescent="0.3">
      <c r="A4" s="5">
        <v>9</v>
      </c>
      <c r="B4" s="6">
        <v>1.066667</v>
      </c>
      <c r="C4" s="6">
        <v>1.1666669999999999</v>
      </c>
      <c r="D4" s="6">
        <v>1.066667</v>
      </c>
      <c r="E4" s="6">
        <v>0.9</v>
      </c>
      <c r="F4" s="6">
        <v>1.8</v>
      </c>
      <c r="G4" s="6">
        <v>1.2</v>
      </c>
      <c r="H4" s="6">
        <v>1.2</v>
      </c>
      <c r="I4" s="6">
        <v>1.1499999999999999</v>
      </c>
      <c r="J4" s="6">
        <v>1.35</v>
      </c>
      <c r="K4" s="6">
        <v>0.8</v>
      </c>
      <c r="L4" s="6">
        <v>0.9</v>
      </c>
      <c r="M4" s="6">
        <v>1.1666669999999999</v>
      </c>
      <c r="N4" s="6">
        <v>0.9</v>
      </c>
      <c r="O4" s="6">
        <v>0.93333299999999997</v>
      </c>
      <c r="P4" s="6">
        <v>3</v>
      </c>
      <c r="Q4" s="6">
        <v>2.1666669999999999</v>
      </c>
      <c r="R4" s="6">
        <v>0.45</v>
      </c>
      <c r="S4" s="6">
        <v>0.55000000000000004</v>
      </c>
      <c r="T4" s="6">
        <v>3.15</v>
      </c>
      <c r="U4" s="6">
        <v>1.75</v>
      </c>
      <c r="V4" s="6">
        <v>1.733333</v>
      </c>
      <c r="W4" s="6">
        <v>1</v>
      </c>
      <c r="X4" s="6">
        <v>1.45</v>
      </c>
      <c r="Y4" s="6">
        <v>0.76666699999999999</v>
      </c>
      <c r="Z4" s="6">
        <v>1.2</v>
      </c>
      <c r="AA4" s="6">
        <v>1.5333330000000001</v>
      </c>
      <c r="AB4" s="6">
        <v>0.7</v>
      </c>
      <c r="AC4" s="6">
        <v>1</v>
      </c>
      <c r="AD4" s="6">
        <v>1.066667</v>
      </c>
      <c r="AE4" s="6">
        <v>1</v>
      </c>
      <c r="AF4" s="6">
        <v>1.1499999999999999</v>
      </c>
      <c r="AG4" s="6"/>
      <c r="AH4" s="6">
        <v>1.0333330000000001</v>
      </c>
      <c r="AI4" s="6">
        <v>1.4</v>
      </c>
    </row>
    <row r="5" spans="1:35" x14ac:dyDescent="0.3">
      <c r="A5" s="5">
        <v>8</v>
      </c>
      <c r="B5" s="6">
        <v>1.05</v>
      </c>
      <c r="C5" s="6">
        <v>0.83333299999999999</v>
      </c>
      <c r="D5" s="6">
        <v>0.66666700000000001</v>
      </c>
      <c r="E5" s="6">
        <v>0.8</v>
      </c>
      <c r="F5" s="6">
        <v>1.5</v>
      </c>
      <c r="G5" s="6">
        <v>1.55</v>
      </c>
      <c r="H5" s="6">
        <v>1.1000000000000001</v>
      </c>
      <c r="I5" s="6">
        <v>1.1333329999999999</v>
      </c>
      <c r="J5" s="6">
        <v>1.6</v>
      </c>
      <c r="K5" s="6">
        <v>0.9</v>
      </c>
      <c r="L5" s="6">
        <v>1.0333330000000001</v>
      </c>
      <c r="M5" s="6">
        <v>1.0333330000000001</v>
      </c>
      <c r="N5" s="6">
        <v>1.066667</v>
      </c>
      <c r="O5" s="6">
        <v>1.0333330000000001</v>
      </c>
      <c r="P5" s="6">
        <v>3.766667</v>
      </c>
      <c r="Q5" s="6">
        <v>2.7</v>
      </c>
      <c r="R5" s="6">
        <v>0.63333300000000003</v>
      </c>
      <c r="S5" s="6">
        <v>0.86666699999999997</v>
      </c>
      <c r="T5" s="6">
        <v>2.233333</v>
      </c>
      <c r="U5" s="6">
        <v>1.9</v>
      </c>
      <c r="V5" s="6">
        <v>1.8333330000000001</v>
      </c>
      <c r="W5" s="6">
        <v>1</v>
      </c>
      <c r="X5" s="6">
        <v>0.8</v>
      </c>
      <c r="Y5" s="6">
        <v>0.9</v>
      </c>
      <c r="Z5" s="6">
        <v>0.7</v>
      </c>
      <c r="AA5" s="6">
        <v>1.55</v>
      </c>
      <c r="AB5" s="6">
        <v>0.7</v>
      </c>
      <c r="AC5" s="6">
        <v>0.8</v>
      </c>
      <c r="AD5" s="6">
        <v>0.9</v>
      </c>
      <c r="AE5" s="6">
        <v>1</v>
      </c>
      <c r="AF5" s="6">
        <v>1.0333330000000001</v>
      </c>
      <c r="AG5" s="6"/>
      <c r="AH5" s="6">
        <v>1.05</v>
      </c>
      <c r="AI5" s="6">
        <v>1.55</v>
      </c>
    </row>
    <row r="6" spans="1:35" x14ac:dyDescent="0.3">
      <c r="A6" s="5">
        <v>7</v>
      </c>
      <c r="B6" s="6">
        <v>1.066667</v>
      </c>
      <c r="C6" s="6">
        <v>1.2</v>
      </c>
      <c r="D6" s="6">
        <v>0.7</v>
      </c>
      <c r="E6" s="6">
        <v>0.65</v>
      </c>
      <c r="F6" s="6">
        <v>1.5333330000000001</v>
      </c>
      <c r="G6" s="6">
        <v>1.5</v>
      </c>
      <c r="H6" s="6">
        <v>0.9</v>
      </c>
      <c r="I6" s="6">
        <v>0.86666699999999997</v>
      </c>
      <c r="J6" s="6">
        <v>1.9</v>
      </c>
      <c r="K6" s="6">
        <v>0.85</v>
      </c>
      <c r="L6" s="6">
        <v>1.1000000000000001</v>
      </c>
      <c r="M6" s="6">
        <v>1.066667</v>
      </c>
      <c r="N6" s="6">
        <v>1.3</v>
      </c>
      <c r="O6" s="6">
        <v>0.8</v>
      </c>
      <c r="P6" s="6">
        <v>4.75</v>
      </c>
      <c r="Q6" s="6">
        <v>3.3</v>
      </c>
      <c r="R6" s="6">
        <v>0.7</v>
      </c>
      <c r="S6" s="6">
        <v>0.56666700000000003</v>
      </c>
      <c r="T6" s="6">
        <v>1.566667</v>
      </c>
      <c r="U6" s="6">
        <v>1.933333</v>
      </c>
      <c r="V6" s="6">
        <v>1.7</v>
      </c>
      <c r="W6" s="6">
        <v>1.2</v>
      </c>
      <c r="X6" s="6">
        <v>0.65</v>
      </c>
      <c r="Y6" s="6">
        <v>0.6</v>
      </c>
      <c r="Z6" s="6">
        <v>1.45</v>
      </c>
      <c r="AA6" s="6">
        <v>1.8333330000000001</v>
      </c>
      <c r="AB6" s="6">
        <v>0.9</v>
      </c>
      <c r="AC6" s="6">
        <v>0.95</v>
      </c>
      <c r="AD6" s="6">
        <v>1.1000000000000001</v>
      </c>
      <c r="AE6" s="6">
        <v>0.93333299999999997</v>
      </c>
      <c r="AF6" s="6">
        <v>1.0333330000000001</v>
      </c>
      <c r="AG6" s="6"/>
      <c r="AH6" s="6">
        <v>0.8</v>
      </c>
      <c r="AI6" s="6">
        <v>1.4666669999999999</v>
      </c>
    </row>
    <row r="7" spans="1:35" x14ac:dyDescent="0.3">
      <c r="A7" s="5">
        <v>6</v>
      </c>
      <c r="B7" s="6">
        <v>1.65</v>
      </c>
      <c r="C7" s="6">
        <v>0.8</v>
      </c>
      <c r="D7" s="6">
        <v>0.8</v>
      </c>
      <c r="E7" s="6">
        <v>0.95</v>
      </c>
      <c r="F7" s="6">
        <v>1.1499999999999999</v>
      </c>
      <c r="G7" s="6">
        <v>1.05</v>
      </c>
      <c r="H7" s="6">
        <v>0.85</v>
      </c>
      <c r="I7" s="6">
        <v>0.86666699999999997</v>
      </c>
      <c r="J7" s="6">
        <v>1.8</v>
      </c>
      <c r="K7" s="6">
        <v>0.95</v>
      </c>
      <c r="L7" s="6">
        <v>0.8</v>
      </c>
      <c r="M7" s="6">
        <v>0.86666699999999997</v>
      </c>
      <c r="N7" s="6">
        <v>1.1499999999999999</v>
      </c>
      <c r="O7" s="6">
        <v>0.93333299999999997</v>
      </c>
      <c r="P7" s="6">
        <v>3.1</v>
      </c>
      <c r="Q7" s="6">
        <v>2.2999999999999998</v>
      </c>
      <c r="R7" s="6">
        <v>0.8</v>
      </c>
      <c r="S7" s="6">
        <v>0.6</v>
      </c>
      <c r="T7" s="6">
        <v>1.8666670000000001</v>
      </c>
      <c r="U7" s="6">
        <v>1.4666669999999999</v>
      </c>
      <c r="V7" s="6">
        <v>1.9</v>
      </c>
      <c r="W7" s="6">
        <v>0.7</v>
      </c>
      <c r="X7" s="6">
        <v>0.9</v>
      </c>
      <c r="Y7" s="6">
        <v>0.8</v>
      </c>
      <c r="Z7" s="6">
        <v>1.4</v>
      </c>
      <c r="AA7" s="6">
        <v>2.6333329999999999</v>
      </c>
      <c r="AB7" s="6">
        <v>0.8</v>
      </c>
      <c r="AC7" s="6">
        <v>1.2</v>
      </c>
      <c r="AD7" s="6">
        <v>1.1666669999999999</v>
      </c>
      <c r="AE7" s="6"/>
      <c r="AF7" s="6"/>
      <c r="AG7" s="6"/>
      <c r="AH7" s="6">
        <v>0.7</v>
      </c>
      <c r="AI7" s="6">
        <v>1.4</v>
      </c>
    </row>
    <row r="8" spans="1:35" x14ac:dyDescent="0.3">
      <c r="A8" s="5">
        <v>5</v>
      </c>
      <c r="B8" s="6">
        <v>1.6</v>
      </c>
      <c r="C8" s="6">
        <v>0.9</v>
      </c>
      <c r="D8" s="6">
        <v>0.9</v>
      </c>
      <c r="E8" s="6">
        <v>0.83333299999999999</v>
      </c>
      <c r="F8" s="6">
        <v>1.066667</v>
      </c>
      <c r="G8" s="6">
        <v>0.95</v>
      </c>
      <c r="H8" s="6">
        <v>1</v>
      </c>
      <c r="I8" s="6">
        <v>0.96666700000000005</v>
      </c>
      <c r="J8" s="6">
        <v>1</v>
      </c>
      <c r="K8" s="6">
        <v>0.8</v>
      </c>
      <c r="L8" s="6">
        <v>0.75</v>
      </c>
      <c r="M8" s="6">
        <v>0.93333299999999997</v>
      </c>
      <c r="N8" s="6">
        <v>1</v>
      </c>
      <c r="O8" s="6">
        <v>1.066667</v>
      </c>
      <c r="P8" s="6">
        <v>3.9666670000000002</v>
      </c>
      <c r="Q8" s="6">
        <v>1.766667</v>
      </c>
      <c r="R8" s="6">
        <v>0.65</v>
      </c>
      <c r="S8" s="6">
        <v>0.7</v>
      </c>
      <c r="T8" s="6">
        <v>1.8333330000000001</v>
      </c>
      <c r="U8" s="6">
        <v>1.4</v>
      </c>
      <c r="V8" s="6">
        <v>1.933333</v>
      </c>
      <c r="W8" s="6">
        <v>1</v>
      </c>
      <c r="X8" s="6">
        <v>1.1000000000000001</v>
      </c>
      <c r="Y8" s="6">
        <v>1.4</v>
      </c>
      <c r="Z8" s="6">
        <v>1.35</v>
      </c>
      <c r="AA8" s="6">
        <v>1.3666670000000001</v>
      </c>
      <c r="AB8" s="6">
        <v>0.9</v>
      </c>
      <c r="AC8" s="6">
        <v>0.85</v>
      </c>
      <c r="AD8" s="6">
        <v>1</v>
      </c>
      <c r="AE8" s="6"/>
      <c r="AF8" s="6"/>
      <c r="AG8" s="6"/>
      <c r="AH8" s="6">
        <v>0.83333299999999999</v>
      </c>
      <c r="AI8" s="6"/>
    </row>
    <row r="9" spans="1:35" x14ac:dyDescent="0.3">
      <c r="A9" s="5">
        <v>4</v>
      </c>
      <c r="B9" s="6">
        <v>1.6333329999999999</v>
      </c>
      <c r="C9" s="6">
        <v>0.95</v>
      </c>
      <c r="D9" s="6">
        <v>1.2</v>
      </c>
      <c r="E9" s="6">
        <v>0.95</v>
      </c>
      <c r="F9" s="6">
        <v>0.96666700000000005</v>
      </c>
      <c r="G9" s="6">
        <v>1.05</v>
      </c>
      <c r="H9" s="6">
        <v>1.05</v>
      </c>
      <c r="I9" s="6">
        <v>0.8</v>
      </c>
      <c r="J9" s="6">
        <v>1.1000000000000001</v>
      </c>
      <c r="K9" s="6">
        <v>1.05</v>
      </c>
      <c r="L9" s="6">
        <v>0.83333299999999999</v>
      </c>
      <c r="M9" s="6">
        <v>1</v>
      </c>
      <c r="N9" s="6">
        <v>0.85</v>
      </c>
      <c r="O9" s="6">
        <v>1.05</v>
      </c>
      <c r="P9" s="6">
        <v>3.1666669999999999</v>
      </c>
      <c r="Q9" s="6">
        <v>1.566667</v>
      </c>
      <c r="R9" s="6">
        <v>0.75</v>
      </c>
      <c r="S9" s="6">
        <v>0.7</v>
      </c>
      <c r="T9" s="6">
        <v>1.733333</v>
      </c>
      <c r="U9" s="6">
        <v>1.6</v>
      </c>
      <c r="V9" s="6">
        <v>1.45</v>
      </c>
      <c r="W9" s="6">
        <v>0.7</v>
      </c>
      <c r="X9" s="6">
        <v>1.4</v>
      </c>
      <c r="Y9" s="6">
        <v>1.2</v>
      </c>
      <c r="Z9" s="6">
        <v>0.8</v>
      </c>
      <c r="AA9" s="6">
        <v>1.766667</v>
      </c>
      <c r="AB9" s="6">
        <v>1</v>
      </c>
      <c r="AC9" s="6">
        <v>0.85</v>
      </c>
      <c r="AD9" s="6">
        <v>1.1333329999999999</v>
      </c>
      <c r="AE9" s="6"/>
      <c r="AF9" s="6"/>
      <c r="AG9" s="6"/>
      <c r="AH9" s="6">
        <v>1.066667</v>
      </c>
      <c r="AI9" s="6"/>
    </row>
    <row r="10" spans="1:35" x14ac:dyDescent="0.3">
      <c r="A10" s="5">
        <v>3</v>
      </c>
      <c r="B10" s="6">
        <v>3.05</v>
      </c>
      <c r="C10" s="6"/>
      <c r="D10" s="6">
        <v>1.2</v>
      </c>
      <c r="E10" s="6">
        <v>1.35</v>
      </c>
      <c r="F10" s="6"/>
      <c r="G10" s="6">
        <v>1.2</v>
      </c>
      <c r="H10" s="6"/>
      <c r="I10" s="6">
        <v>0.8</v>
      </c>
      <c r="J10" s="6"/>
      <c r="K10" s="6"/>
      <c r="L10" s="6">
        <v>0.75</v>
      </c>
      <c r="M10" s="6"/>
      <c r="N10" s="6">
        <v>0.8</v>
      </c>
      <c r="O10" s="6">
        <v>2.5499999999999998</v>
      </c>
      <c r="P10" s="6">
        <v>3.6333329999999999</v>
      </c>
      <c r="Q10" s="6">
        <v>1.3</v>
      </c>
      <c r="R10" s="6">
        <v>1.65</v>
      </c>
      <c r="S10" s="6"/>
      <c r="T10" s="6">
        <v>1.2</v>
      </c>
      <c r="U10" s="6"/>
      <c r="V10" s="6">
        <v>2.0499999999999998</v>
      </c>
      <c r="W10" s="6"/>
      <c r="X10" s="6"/>
      <c r="Y10" s="6">
        <v>0.7</v>
      </c>
      <c r="Z10" s="6">
        <v>0.9</v>
      </c>
      <c r="AA10" s="6">
        <v>1.45</v>
      </c>
      <c r="AB10" s="6"/>
      <c r="AC10" s="6">
        <v>0.9</v>
      </c>
      <c r="AD10" s="6"/>
      <c r="AE10" s="6"/>
      <c r="AF10" s="6"/>
      <c r="AG10" s="6"/>
      <c r="AH10" s="6">
        <v>1.1000000000000001</v>
      </c>
      <c r="AI10" s="6"/>
    </row>
    <row r="11" spans="1:35" x14ac:dyDescent="0.3">
      <c r="A11" s="5">
        <v>2</v>
      </c>
      <c r="B11" s="6">
        <v>2.15</v>
      </c>
      <c r="C11" s="6"/>
      <c r="D11" s="6">
        <v>1.5</v>
      </c>
      <c r="E11" s="6">
        <v>0.95</v>
      </c>
      <c r="F11" s="6"/>
      <c r="G11" s="6">
        <v>1.3</v>
      </c>
      <c r="H11" s="6"/>
      <c r="I11" s="6">
        <v>0.8</v>
      </c>
      <c r="J11" s="6"/>
      <c r="K11" s="6"/>
      <c r="L11" s="6">
        <v>0.85</v>
      </c>
      <c r="M11" s="6"/>
      <c r="N11" s="6">
        <v>0.96666700000000005</v>
      </c>
      <c r="O11" s="6">
        <v>2.1666669999999999</v>
      </c>
      <c r="P11" s="6">
        <v>2.9</v>
      </c>
      <c r="Q11" s="6">
        <v>1.1499999999999999</v>
      </c>
      <c r="R11" s="6">
        <v>1.7</v>
      </c>
      <c r="S11" s="6"/>
      <c r="T11" s="6">
        <v>1.5</v>
      </c>
      <c r="U11" s="6"/>
      <c r="V11" s="6">
        <v>1.4</v>
      </c>
      <c r="W11" s="6"/>
      <c r="X11" s="6"/>
      <c r="Y11" s="6">
        <v>0.95</v>
      </c>
      <c r="Z11" s="6">
        <v>0.8</v>
      </c>
      <c r="AA11" s="6">
        <v>2</v>
      </c>
      <c r="AB11" s="6"/>
      <c r="AC11" s="6">
        <v>0.75</v>
      </c>
      <c r="AD11" s="6"/>
      <c r="AE11" s="6"/>
      <c r="AF11" s="6"/>
      <c r="AG11" s="6"/>
      <c r="AH11" s="6">
        <v>1</v>
      </c>
      <c r="AI11" s="6"/>
    </row>
    <row r="12" spans="1:35" x14ac:dyDescent="0.3">
      <c r="A12" s="5">
        <v>1</v>
      </c>
      <c r="B12" s="6">
        <v>1.3</v>
      </c>
      <c r="C12" s="6"/>
      <c r="D12" s="6">
        <v>1.1000000000000001</v>
      </c>
      <c r="E12" s="6">
        <v>1.6</v>
      </c>
      <c r="F12" s="6"/>
      <c r="G12" s="6">
        <v>1.65</v>
      </c>
      <c r="H12" s="6"/>
      <c r="I12" s="6">
        <v>0.7</v>
      </c>
      <c r="J12" s="6"/>
      <c r="K12" s="6"/>
      <c r="L12" s="6">
        <v>0.8</v>
      </c>
      <c r="M12" s="6"/>
      <c r="N12" s="6">
        <v>1.05</v>
      </c>
      <c r="O12" s="6">
        <v>1.6333329999999999</v>
      </c>
      <c r="P12" s="6">
        <v>1.9666669999999999</v>
      </c>
      <c r="Q12" s="6">
        <v>1.25</v>
      </c>
      <c r="R12" s="6">
        <v>1.2</v>
      </c>
      <c r="S12" s="6"/>
      <c r="T12" s="6">
        <v>1.1000000000000001</v>
      </c>
      <c r="U12" s="6"/>
      <c r="V12" s="6">
        <v>1.9</v>
      </c>
      <c r="W12" s="6"/>
      <c r="X12" s="6"/>
      <c r="Y12" s="6"/>
      <c r="Z12" s="6">
        <v>0.7</v>
      </c>
      <c r="AA12" s="6"/>
      <c r="AB12" s="6"/>
      <c r="AC12" s="6">
        <v>0.8</v>
      </c>
      <c r="AD12" s="6"/>
      <c r="AE12" s="6"/>
      <c r="AF12" s="6"/>
      <c r="AG12" s="6"/>
      <c r="AH12" s="6">
        <v>1</v>
      </c>
      <c r="AI12" s="6"/>
    </row>
    <row r="13" spans="1:35" x14ac:dyDescent="0.3">
      <c r="A13" s="5">
        <v>0</v>
      </c>
      <c r="B13" s="6">
        <v>1.1000000000000001</v>
      </c>
      <c r="C13" s="6"/>
      <c r="D13" s="6">
        <v>1.4</v>
      </c>
      <c r="E13" s="6">
        <v>1.3</v>
      </c>
      <c r="F13" s="6"/>
      <c r="G13" s="6">
        <v>1.1499999999999999</v>
      </c>
      <c r="H13" s="6"/>
      <c r="I13" s="6">
        <v>0.7</v>
      </c>
      <c r="J13" s="6"/>
      <c r="K13" s="6"/>
      <c r="L13" s="6">
        <v>0.7</v>
      </c>
      <c r="M13" s="6"/>
      <c r="N13" s="6">
        <v>1.2</v>
      </c>
      <c r="O13" s="6">
        <v>0.9</v>
      </c>
      <c r="P13" s="6">
        <v>2.2000000000000002</v>
      </c>
      <c r="Q13" s="6">
        <v>1.1333329999999999</v>
      </c>
      <c r="R13" s="6">
        <v>1.3</v>
      </c>
      <c r="S13" s="6"/>
      <c r="T13" s="6">
        <v>1.25</v>
      </c>
      <c r="U13" s="6"/>
      <c r="V13" s="6">
        <v>1.6666669999999999</v>
      </c>
      <c r="W13" s="6"/>
      <c r="X13" s="6"/>
      <c r="Y13" s="6"/>
      <c r="Z13" s="6"/>
      <c r="AA13" s="6"/>
      <c r="AB13" s="6"/>
      <c r="AC13" s="6">
        <v>0.7</v>
      </c>
      <c r="AD13" s="6"/>
      <c r="AE13" s="6"/>
      <c r="AF13" s="6"/>
      <c r="AG13" s="6"/>
      <c r="AH13" s="6"/>
      <c r="AI13" s="6"/>
    </row>
    <row r="14" spans="1:35" x14ac:dyDescent="0.3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</row>
    <row r="15" spans="1:35" x14ac:dyDescent="0.3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M17" sqref="M17"/>
    </sheetView>
  </sheetViews>
  <sheetFormatPr defaultRowHeight="14.4" x14ac:dyDescent="0.3"/>
  <sheetData>
    <row r="1" spans="1:13" x14ac:dyDescent="0.3">
      <c r="M1" t="s">
        <v>127</v>
      </c>
    </row>
    <row r="2" spans="1:13" x14ac:dyDescent="0.3">
      <c r="A2" s="5">
        <v>14</v>
      </c>
      <c r="B2" s="7">
        <v>1.8</v>
      </c>
      <c r="C2" s="7">
        <v>2.74</v>
      </c>
      <c r="D2" s="7">
        <v>1.8</v>
      </c>
      <c r="E2" s="7">
        <v>1.06</v>
      </c>
      <c r="F2" s="7">
        <v>1.5</v>
      </c>
      <c r="G2" s="7">
        <v>1.4</v>
      </c>
      <c r="H2" s="7">
        <v>1.75</v>
      </c>
      <c r="I2" s="7">
        <v>0.98</v>
      </c>
      <c r="J2" s="7">
        <v>2.06</v>
      </c>
      <c r="K2" s="7">
        <v>1.1333329999999999</v>
      </c>
      <c r="L2" s="7">
        <v>2.4750000000000001</v>
      </c>
      <c r="M2" s="7">
        <v>11</v>
      </c>
    </row>
    <row r="3" spans="1:13" x14ac:dyDescent="0.3">
      <c r="A3" s="5">
        <v>12</v>
      </c>
      <c r="B3" s="7">
        <v>2.8333330000000001</v>
      </c>
      <c r="C3" s="7">
        <v>1.1333329999999999</v>
      </c>
      <c r="D3" s="7">
        <v>1.8</v>
      </c>
      <c r="E3" s="7">
        <v>1.6333329999999999</v>
      </c>
      <c r="F3" s="7">
        <v>1.233333</v>
      </c>
      <c r="G3" s="7">
        <v>1.8</v>
      </c>
      <c r="H3" s="7">
        <v>1.45</v>
      </c>
      <c r="I3" s="7">
        <v>11</v>
      </c>
      <c r="J3" s="7">
        <v>7</v>
      </c>
      <c r="K3" s="7">
        <v>1.4</v>
      </c>
      <c r="L3" s="7">
        <v>5.2</v>
      </c>
      <c r="M3" s="7">
        <v>9</v>
      </c>
    </row>
    <row r="4" spans="1:13" x14ac:dyDescent="0.3">
      <c r="A4" s="5">
        <v>10</v>
      </c>
      <c r="B4" s="7">
        <v>2.2000000000000002</v>
      </c>
      <c r="C4" s="7">
        <v>0.96666700000000005</v>
      </c>
      <c r="D4" s="7">
        <v>2.0499999999999998</v>
      </c>
      <c r="E4" s="7">
        <v>0.5</v>
      </c>
      <c r="F4" s="7">
        <v>1.25</v>
      </c>
      <c r="G4" s="7">
        <v>1.8</v>
      </c>
      <c r="H4" s="7">
        <v>1.6</v>
      </c>
      <c r="I4" s="7"/>
      <c r="J4" s="7">
        <v>6.6</v>
      </c>
      <c r="K4" s="7">
        <v>5.0999999999999996</v>
      </c>
      <c r="L4" s="7">
        <v>5.7</v>
      </c>
      <c r="M4" s="7">
        <v>8</v>
      </c>
    </row>
    <row r="5" spans="1:13" x14ac:dyDescent="0.3">
      <c r="A5" s="5">
        <v>9</v>
      </c>
      <c r="B5" s="7">
        <v>2.4</v>
      </c>
      <c r="C5" s="7">
        <v>1.1499999999999999</v>
      </c>
      <c r="D5" s="7">
        <v>2.4333330000000002</v>
      </c>
      <c r="E5" s="7">
        <v>0.6</v>
      </c>
      <c r="F5" s="7">
        <v>1.3666670000000001</v>
      </c>
      <c r="G5" s="7">
        <v>1.8</v>
      </c>
      <c r="H5" s="7">
        <v>1.766667</v>
      </c>
      <c r="I5" s="7"/>
      <c r="J5" s="7"/>
      <c r="K5" s="7"/>
      <c r="L5" s="7"/>
      <c r="M5" s="7">
        <v>5</v>
      </c>
    </row>
    <row r="6" spans="1:13" x14ac:dyDescent="0.3">
      <c r="A6" s="5">
        <v>8</v>
      </c>
      <c r="B6" s="7">
        <v>2.3333330000000001</v>
      </c>
      <c r="C6" s="7">
        <v>1.3666670000000001</v>
      </c>
      <c r="D6" s="7">
        <v>1.8</v>
      </c>
      <c r="E6" s="7"/>
      <c r="F6" s="7">
        <v>1.0333330000000001</v>
      </c>
      <c r="G6" s="7">
        <v>1.766667</v>
      </c>
      <c r="H6" s="7">
        <v>1.3</v>
      </c>
      <c r="I6" s="7"/>
      <c r="J6" s="7"/>
      <c r="K6" s="7"/>
      <c r="L6" s="7"/>
      <c r="M6" s="7">
        <v>14</v>
      </c>
    </row>
    <row r="7" spans="1:13" x14ac:dyDescent="0.3">
      <c r="A7" s="5">
        <v>7</v>
      </c>
      <c r="B7" s="7">
        <v>2.4666670000000002</v>
      </c>
      <c r="C7" s="7">
        <v>1.4</v>
      </c>
      <c r="D7" s="7">
        <v>1.75</v>
      </c>
      <c r="E7" s="7"/>
      <c r="F7" s="7">
        <v>1.0333330000000001</v>
      </c>
      <c r="G7" s="7">
        <v>1.8333330000000001</v>
      </c>
      <c r="H7" s="7">
        <v>1.566667</v>
      </c>
      <c r="I7" s="7"/>
      <c r="J7" s="7"/>
      <c r="K7" s="7"/>
      <c r="L7" s="7"/>
      <c r="M7" s="7">
        <v>17</v>
      </c>
    </row>
    <row r="8" spans="1:13" x14ac:dyDescent="0.3">
      <c r="A8" s="5">
        <v>6</v>
      </c>
      <c r="B8" s="7">
        <v>2.4333330000000002</v>
      </c>
      <c r="C8" s="7">
        <v>2.766667</v>
      </c>
      <c r="D8" s="7">
        <v>2.2000000000000002</v>
      </c>
      <c r="E8" s="7"/>
      <c r="F8" s="7">
        <v>1.1000000000000001</v>
      </c>
      <c r="G8" s="7">
        <v>1.933333</v>
      </c>
      <c r="H8" s="7">
        <v>2.0333329999999998</v>
      </c>
      <c r="I8" s="7"/>
      <c r="J8" s="7"/>
      <c r="K8" s="7"/>
      <c r="L8" s="7"/>
      <c r="M8" s="7">
        <v>11</v>
      </c>
    </row>
    <row r="9" spans="1:13" x14ac:dyDescent="0.3">
      <c r="A9" s="5">
        <v>5</v>
      </c>
      <c r="B9" s="7">
        <v>1.6</v>
      </c>
      <c r="C9" s="7">
        <v>4.5</v>
      </c>
      <c r="D9" s="7"/>
      <c r="E9" s="7"/>
      <c r="F9" s="7">
        <v>1.1666669999999999</v>
      </c>
      <c r="G9" s="7">
        <v>2</v>
      </c>
      <c r="H9" s="7">
        <v>1.9666669999999999</v>
      </c>
      <c r="I9" s="7"/>
      <c r="J9" s="7"/>
      <c r="K9" s="7"/>
      <c r="L9" s="7"/>
      <c r="M9" s="7">
        <v>3</v>
      </c>
    </row>
    <row r="10" spans="1:13" x14ac:dyDescent="0.3">
      <c r="A10" s="5">
        <v>4</v>
      </c>
      <c r="B10" s="7">
        <v>4.7</v>
      </c>
      <c r="C10" s="7"/>
      <c r="D10" s="7"/>
      <c r="E10" s="7"/>
      <c r="F10" s="7">
        <v>1.566667</v>
      </c>
      <c r="G10" s="7">
        <v>2.5333329999999998</v>
      </c>
      <c r="H10" s="7">
        <v>2.1</v>
      </c>
      <c r="I10" s="7"/>
      <c r="J10" s="7"/>
      <c r="K10" s="7"/>
      <c r="L10" s="7"/>
      <c r="M10" s="7">
        <v>4</v>
      </c>
    </row>
    <row r="11" spans="1:13" x14ac:dyDescent="0.3">
      <c r="A11" s="5">
        <v>3</v>
      </c>
      <c r="B11" s="7"/>
      <c r="C11" s="7"/>
      <c r="D11" s="7"/>
      <c r="E11" s="7"/>
      <c r="F11" s="7">
        <v>1.45</v>
      </c>
      <c r="G11" s="7">
        <v>2.85</v>
      </c>
      <c r="H11" s="7">
        <v>2.2999999999999998</v>
      </c>
      <c r="I11" s="7"/>
      <c r="J11" s="7"/>
      <c r="K11" s="7"/>
      <c r="L11" s="7"/>
      <c r="M11" s="7">
        <v>5</v>
      </c>
    </row>
    <row r="12" spans="1:13" x14ac:dyDescent="0.3">
      <c r="A12" s="5">
        <v>2</v>
      </c>
      <c r="B12" s="7"/>
      <c r="C12" s="7"/>
      <c r="D12" s="7"/>
      <c r="E12" s="7"/>
      <c r="F12" s="7">
        <v>1.35</v>
      </c>
      <c r="G12" s="7">
        <v>2.15</v>
      </c>
      <c r="H12" s="7"/>
      <c r="I12" s="7"/>
      <c r="J12" s="7"/>
      <c r="K12" s="7"/>
      <c r="L12" s="7"/>
      <c r="M12" s="7">
        <v>4</v>
      </c>
    </row>
    <row r="13" spans="1:13" x14ac:dyDescent="0.3">
      <c r="A13" s="5">
        <v>1</v>
      </c>
      <c r="B13" s="7"/>
      <c r="C13" s="7"/>
      <c r="D13" s="7"/>
      <c r="E13" s="7"/>
      <c r="F13" s="7">
        <v>1.4666669999999999</v>
      </c>
      <c r="G13" s="7">
        <v>1.95</v>
      </c>
      <c r="H13" s="7"/>
      <c r="I13" s="7"/>
      <c r="J13" s="7"/>
      <c r="K13" s="7"/>
      <c r="L13" s="7"/>
      <c r="M13" s="7"/>
    </row>
    <row r="14" spans="1:13" x14ac:dyDescent="0.3">
      <c r="A14" s="5">
        <v>0</v>
      </c>
      <c r="B14" s="7"/>
      <c r="C14" s="7"/>
      <c r="D14" s="7"/>
      <c r="E14" s="7"/>
      <c r="F14" s="7">
        <v>2.8666670000000001</v>
      </c>
      <c r="G14" s="7">
        <v>3.95</v>
      </c>
      <c r="H14" s="7"/>
      <c r="I14" s="7"/>
      <c r="J14" s="7"/>
      <c r="K14" s="7"/>
      <c r="L14" s="7"/>
      <c r="M14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H23" sqref="H23"/>
    </sheetView>
  </sheetViews>
  <sheetFormatPr defaultRowHeight="14.4" x14ac:dyDescent="0.3"/>
  <cols>
    <col min="15" max="15" width="12.5546875" bestFit="1" customWidth="1"/>
  </cols>
  <sheetData>
    <row r="1" spans="1:15" x14ac:dyDescent="0.3"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 t="s">
        <v>128</v>
      </c>
    </row>
    <row r="2" spans="1:15" x14ac:dyDescent="0.3">
      <c r="A2">
        <v>1</v>
      </c>
      <c r="B2" s="7">
        <v>1.8</v>
      </c>
      <c r="C2" s="7">
        <v>2.8333330000000001</v>
      </c>
      <c r="D2" s="7">
        <v>2.2000000000000002</v>
      </c>
      <c r="E2" s="7">
        <v>2.4</v>
      </c>
      <c r="F2" s="7">
        <v>2.3333330000000001</v>
      </c>
      <c r="G2" s="7">
        <v>2.4666670000000002</v>
      </c>
      <c r="H2" s="7">
        <v>2.4333330000000002</v>
      </c>
      <c r="I2" s="7">
        <v>1.6</v>
      </c>
      <c r="J2" s="7">
        <v>4.7</v>
      </c>
      <c r="K2" s="7"/>
      <c r="L2" s="7"/>
      <c r="M2" s="7"/>
      <c r="N2" s="7"/>
      <c r="O2" s="7">
        <v>11</v>
      </c>
    </row>
    <row r="3" spans="1:15" x14ac:dyDescent="0.3">
      <c r="A3">
        <v>2</v>
      </c>
      <c r="B3" s="7">
        <v>2.74</v>
      </c>
      <c r="C3" s="7">
        <v>1.1333329999999999</v>
      </c>
      <c r="D3" s="7">
        <v>0.96666700000000005</v>
      </c>
      <c r="E3" s="7">
        <v>1.1499999999999999</v>
      </c>
      <c r="F3" s="7">
        <v>1.3666670000000001</v>
      </c>
      <c r="G3" s="7">
        <v>1.4</v>
      </c>
      <c r="H3" s="7">
        <v>2.766667</v>
      </c>
      <c r="I3" s="7">
        <v>4.5</v>
      </c>
      <c r="J3" s="7"/>
      <c r="K3" s="7"/>
      <c r="L3" s="7"/>
      <c r="M3" s="7"/>
      <c r="N3" s="7"/>
      <c r="O3" s="7">
        <v>9</v>
      </c>
    </row>
    <row r="4" spans="1:15" x14ac:dyDescent="0.3">
      <c r="A4">
        <v>3</v>
      </c>
      <c r="B4" s="7">
        <v>1.8</v>
      </c>
      <c r="C4" s="7">
        <v>1.8</v>
      </c>
      <c r="D4" s="7">
        <v>2.0499999999999998</v>
      </c>
      <c r="E4" s="7">
        <v>2.4333330000000002</v>
      </c>
      <c r="F4" s="7">
        <v>1.8</v>
      </c>
      <c r="G4" s="7">
        <v>1.75</v>
      </c>
      <c r="H4" s="7">
        <v>2.2000000000000002</v>
      </c>
      <c r="I4" s="7"/>
      <c r="J4" s="7"/>
      <c r="K4" s="7"/>
      <c r="L4" s="7"/>
      <c r="M4" s="7"/>
      <c r="N4" s="7"/>
      <c r="O4" s="7">
        <v>8</v>
      </c>
    </row>
    <row r="5" spans="1:15" x14ac:dyDescent="0.3">
      <c r="A5">
        <v>4</v>
      </c>
      <c r="B5" s="7">
        <v>1.06</v>
      </c>
      <c r="C5" s="7">
        <v>1.6333329999999999</v>
      </c>
      <c r="D5" s="7">
        <v>0.5</v>
      </c>
      <c r="E5" s="7">
        <v>0.6</v>
      </c>
      <c r="F5" s="7"/>
      <c r="G5" s="7"/>
      <c r="H5" s="7"/>
      <c r="I5" s="7"/>
      <c r="J5" s="7"/>
      <c r="K5" s="7"/>
      <c r="L5" s="7"/>
      <c r="M5" s="7"/>
      <c r="N5" s="7"/>
      <c r="O5" s="7">
        <v>5</v>
      </c>
    </row>
    <row r="6" spans="1:15" x14ac:dyDescent="0.3">
      <c r="A6">
        <v>5</v>
      </c>
      <c r="B6" s="7">
        <v>1.5</v>
      </c>
      <c r="C6" s="7">
        <v>1.233333</v>
      </c>
      <c r="D6" s="7">
        <v>1.25</v>
      </c>
      <c r="E6" s="7">
        <v>1.3666670000000001</v>
      </c>
      <c r="F6" s="7">
        <v>1.0333330000000001</v>
      </c>
      <c r="G6" s="7">
        <v>1.0333330000000001</v>
      </c>
      <c r="H6" s="7">
        <v>1.1000000000000001</v>
      </c>
      <c r="I6" s="7">
        <v>1.1666669999999999</v>
      </c>
      <c r="J6" s="7">
        <v>1.566667</v>
      </c>
      <c r="K6" s="7">
        <v>1.45</v>
      </c>
      <c r="L6" s="7">
        <v>1.35</v>
      </c>
      <c r="M6" s="7">
        <v>1.4666669999999999</v>
      </c>
      <c r="N6" s="7">
        <v>2.8666670000000001</v>
      </c>
      <c r="O6" s="7">
        <v>14</v>
      </c>
    </row>
    <row r="7" spans="1:15" x14ac:dyDescent="0.3">
      <c r="A7">
        <v>6</v>
      </c>
      <c r="B7" s="7">
        <v>1.4</v>
      </c>
      <c r="C7" s="7">
        <v>1.8</v>
      </c>
      <c r="D7" s="7">
        <v>1.8</v>
      </c>
      <c r="E7" s="7">
        <v>1.8</v>
      </c>
      <c r="F7" s="7">
        <v>1.766667</v>
      </c>
      <c r="G7" s="7">
        <v>1.8333330000000001</v>
      </c>
      <c r="H7" s="7">
        <v>1.933333</v>
      </c>
      <c r="I7" s="7">
        <v>2</v>
      </c>
      <c r="J7" s="7">
        <v>2.5333329999999998</v>
      </c>
      <c r="K7" s="7">
        <v>2.85</v>
      </c>
      <c r="L7" s="7">
        <v>2.15</v>
      </c>
      <c r="M7" s="7">
        <v>1.95</v>
      </c>
      <c r="N7" s="7">
        <v>3.95</v>
      </c>
      <c r="O7" s="7">
        <v>17</v>
      </c>
    </row>
    <row r="8" spans="1:15" x14ac:dyDescent="0.3">
      <c r="A8">
        <v>7</v>
      </c>
      <c r="B8" s="7">
        <v>1.75</v>
      </c>
      <c r="C8" s="7">
        <v>1.45</v>
      </c>
      <c r="D8" s="7">
        <v>1.6</v>
      </c>
      <c r="E8" s="7">
        <v>1.766667</v>
      </c>
      <c r="F8" s="7">
        <v>1.3</v>
      </c>
      <c r="G8" s="7">
        <v>1.566667</v>
      </c>
      <c r="H8" s="7">
        <v>2.0333329999999998</v>
      </c>
      <c r="I8" s="7">
        <v>1.9666669999999999</v>
      </c>
      <c r="J8" s="7">
        <v>2.1</v>
      </c>
      <c r="K8" s="7">
        <v>2.2999999999999998</v>
      </c>
      <c r="L8" s="7"/>
      <c r="M8" s="7"/>
      <c r="N8" s="7"/>
      <c r="O8" s="7">
        <v>11</v>
      </c>
    </row>
    <row r="9" spans="1:15" x14ac:dyDescent="0.3">
      <c r="A9">
        <v>8</v>
      </c>
      <c r="B9" s="7">
        <v>0.98</v>
      </c>
      <c r="C9" s="7">
        <v>11</v>
      </c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>
        <v>3</v>
      </c>
    </row>
    <row r="10" spans="1:15" x14ac:dyDescent="0.3">
      <c r="A10">
        <v>9</v>
      </c>
      <c r="B10" s="7">
        <v>2.06</v>
      </c>
      <c r="C10" s="7">
        <v>7</v>
      </c>
      <c r="D10" s="7">
        <v>6.6</v>
      </c>
      <c r="E10" s="7"/>
      <c r="F10" s="7"/>
      <c r="G10" s="7"/>
      <c r="H10" s="7"/>
      <c r="I10" s="7"/>
      <c r="J10" s="7"/>
      <c r="K10" s="7"/>
      <c r="L10" s="7"/>
      <c r="M10" s="7"/>
      <c r="N10" s="7"/>
      <c r="O10" s="7">
        <v>4</v>
      </c>
    </row>
    <row r="11" spans="1:15" x14ac:dyDescent="0.3">
      <c r="A11">
        <v>10</v>
      </c>
      <c r="B11" s="7">
        <v>1.1333329999999999</v>
      </c>
      <c r="C11" s="7">
        <v>1.4</v>
      </c>
      <c r="D11" s="7">
        <v>5.0999999999999996</v>
      </c>
      <c r="E11" s="7"/>
      <c r="F11" s="7"/>
      <c r="G11" s="7"/>
      <c r="H11" s="7"/>
      <c r="I11" s="7"/>
      <c r="J11" s="7"/>
      <c r="K11" s="7"/>
      <c r="L11" s="7"/>
      <c r="M11" s="7"/>
      <c r="N11" s="7"/>
      <c r="O11" s="7">
        <v>5</v>
      </c>
    </row>
    <row r="12" spans="1:15" x14ac:dyDescent="0.3">
      <c r="A12">
        <v>11</v>
      </c>
      <c r="B12" s="7">
        <v>2.4750000000000001</v>
      </c>
      <c r="C12" s="7">
        <v>5.2</v>
      </c>
      <c r="D12" s="7">
        <v>5.7</v>
      </c>
      <c r="E12" s="7"/>
      <c r="F12" s="7"/>
      <c r="G12" s="7"/>
      <c r="H12" s="7"/>
      <c r="I12" s="7"/>
      <c r="J12" s="7"/>
      <c r="K12" s="7"/>
      <c r="L12" s="7"/>
      <c r="M12" s="7"/>
      <c r="N12" s="7"/>
      <c r="O12" s="7">
        <v>4</v>
      </c>
    </row>
    <row r="13" spans="1:15" x14ac:dyDescent="0.3">
      <c r="B13" s="7">
        <f>AVERAGE(B1:B12)</f>
        <v>1.7248610833333335</v>
      </c>
      <c r="C13" s="7">
        <f t="shared" ref="C13:N13" si="0">AVERAGE(C1:C12)</f>
        <v>3.2902776666666669</v>
      </c>
      <c r="D13" s="7">
        <f t="shared" si="0"/>
        <v>2.8878788181818185</v>
      </c>
      <c r="E13" s="7">
        <f t="shared" si="0"/>
        <v>2.0645833750000002</v>
      </c>
      <c r="F13" s="7">
        <f t="shared" si="0"/>
        <v>2.2285714285714286</v>
      </c>
      <c r="G13" s="7">
        <f t="shared" si="0"/>
        <v>2.4357142857142859</v>
      </c>
      <c r="H13" s="7">
        <f t="shared" si="0"/>
        <v>2.9238094285714289</v>
      </c>
      <c r="I13" s="7">
        <f t="shared" si="0"/>
        <v>3.3722223333333332</v>
      </c>
      <c r="J13" s="7">
        <f t="shared" si="0"/>
        <v>4.18</v>
      </c>
      <c r="K13" s="7">
        <f t="shared" si="0"/>
        <v>4.3999999999999995</v>
      </c>
      <c r="L13" s="7">
        <f t="shared" si="0"/>
        <v>5.166666666666667</v>
      </c>
      <c r="M13" s="7">
        <f t="shared" si="0"/>
        <v>5.4722223333333337</v>
      </c>
      <c r="N13" s="7">
        <f t="shared" si="0"/>
        <v>6.938888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E9" sqref="E9"/>
    </sheetView>
  </sheetViews>
  <sheetFormatPr defaultRowHeight="14.4" x14ac:dyDescent="0.3"/>
  <sheetData>
    <row r="1" spans="1:15" x14ac:dyDescent="0.3">
      <c r="A1" s="7"/>
      <c r="B1" s="7">
        <v>2</v>
      </c>
      <c r="C1" s="7">
        <v>3</v>
      </c>
      <c r="D1" s="7">
        <v>4</v>
      </c>
      <c r="E1" s="7">
        <v>5</v>
      </c>
      <c r="F1" s="7">
        <v>6</v>
      </c>
      <c r="G1" s="7">
        <v>7</v>
      </c>
      <c r="H1" s="7">
        <v>8</v>
      </c>
      <c r="I1" s="7">
        <v>9</v>
      </c>
      <c r="J1" s="7">
        <v>10</v>
      </c>
      <c r="K1" s="7">
        <v>11</v>
      </c>
      <c r="L1" s="7">
        <v>12</v>
      </c>
      <c r="M1" s="7">
        <v>13</v>
      </c>
      <c r="N1" s="7">
        <v>14</v>
      </c>
      <c r="O1" s="7" t="s">
        <v>128</v>
      </c>
    </row>
    <row r="2" spans="1:15" x14ac:dyDescent="0.3">
      <c r="A2" s="8">
        <v>1</v>
      </c>
      <c r="B2" s="7">
        <v>1.8</v>
      </c>
      <c r="C2" s="7">
        <v>2.8333330000000001</v>
      </c>
      <c r="D2" s="7">
        <v>2.2000000000000002</v>
      </c>
      <c r="E2" s="7">
        <v>2.4</v>
      </c>
      <c r="F2" s="7">
        <v>2.3333330000000001</v>
      </c>
      <c r="G2" s="7">
        <v>2.4666670000000002</v>
      </c>
      <c r="H2" s="7">
        <v>2.4333330000000002</v>
      </c>
      <c r="I2" s="7">
        <v>1.6</v>
      </c>
      <c r="J2" s="7">
        <v>4.7</v>
      </c>
      <c r="K2" s="7"/>
      <c r="L2" s="7"/>
      <c r="M2" s="7"/>
      <c r="N2" s="7"/>
      <c r="O2" s="7">
        <v>11</v>
      </c>
    </row>
    <row r="3" spans="1:15" x14ac:dyDescent="0.3">
      <c r="A3" s="8">
        <v>2</v>
      </c>
      <c r="B3" s="7">
        <v>2.74</v>
      </c>
      <c r="C3" s="7">
        <v>1.1333329999999999</v>
      </c>
      <c r="D3" s="7">
        <v>0.96666700000000005</v>
      </c>
      <c r="E3" s="7">
        <v>1.1499999999999999</v>
      </c>
      <c r="F3" s="7">
        <v>1.3666670000000001</v>
      </c>
      <c r="G3" s="7">
        <v>1.4</v>
      </c>
      <c r="H3" s="7">
        <v>2.766667</v>
      </c>
      <c r="I3" s="7">
        <v>4.5</v>
      </c>
      <c r="J3" s="7"/>
      <c r="K3" s="7"/>
      <c r="L3" s="7"/>
      <c r="M3" s="7"/>
      <c r="N3" s="7"/>
      <c r="O3" s="7">
        <v>9</v>
      </c>
    </row>
    <row r="4" spans="1:15" x14ac:dyDescent="0.3">
      <c r="A4" s="8">
        <v>3</v>
      </c>
      <c r="B4" s="7">
        <v>1.8</v>
      </c>
      <c r="C4" s="7">
        <v>1.8</v>
      </c>
      <c r="D4" s="7">
        <v>2.0499999999999998</v>
      </c>
      <c r="E4" s="7">
        <v>2.4333330000000002</v>
      </c>
      <c r="F4" s="7">
        <v>1.8</v>
      </c>
      <c r="G4" s="7">
        <v>1.75</v>
      </c>
      <c r="H4" s="7">
        <v>2.2000000000000002</v>
      </c>
      <c r="I4" s="7"/>
      <c r="J4" s="7"/>
      <c r="K4" s="7"/>
      <c r="L4" s="7"/>
      <c r="M4" s="7"/>
      <c r="N4" s="7"/>
      <c r="O4" s="7">
        <v>8</v>
      </c>
    </row>
    <row r="5" spans="1:15" x14ac:dyDescent="0.3">
      <c r="A5" s="8">
        <v>4</v>
      </c>
      <c r="B5" s="7">
        <v>1.06</v>
      </c>
      <c r="C5" s="7">
        <v>1.6333329999999999</v>
      </c>
      <c r="D5" s="7">
        <v>0.5</v>
      </c>
      <c r="E5" s="7">
        <v>0.6</v>
      </c>
      <c r="F5" s="7"/>
      <c r="G5" s="7"/>
      <c r="H5" s="7"/>
      <c r="I5" s="7"/>
      <c r="J5" s="7"/>
      <c r="K5" s="7"/>
      <c r="L5" s="7"/>
      <c r="M5" s="7"/>
      <c r="N5" s="7"/>
      <c r="O5" s="7">
        <v>5</v>
      </c>
    </row>
    <row r="6" spans="1:15" x14ac:dyDescent="0.3">
      <c r="A6" s="8">
        <v>5</v>
      </c>
      <c r="B6" s="7">
        <v>1.5</v>
      </c>
      <c r="C6" s="7">
        <v>1.233333</v>
      </c>
      <c r="D6" s="7">
        <v>1.25</v>
      </c>
      <c r="E6" s="7">
        <v>1.3666670000000001</v>
      </c>
      <c r="F6" s="7">
        <v>1.0333330000000001</v>
      </c>
      <c r="G6" s="7">
        <v>1.0333330000000001</v>
      </c>
      <c r="H6" s="7">
        <v>1.1000000000000001</v>
      </c>
      <c r="I6" s="7">
        <v>1.1666669999999999</v>
      </c>
      <c r="J6" s="7">
        <v>1.566667</v>
      </c>
      <c r="K6" s="7">
        <v>1.45</v>
      </c>
      <c r="L6" s="7">
        <v>1.35</v>
      </c>
      <c r="M6" s="7">
        <v>1.4666669999999999</v>
      </c>
      <c r="N6" s="7">
        <v>2.8666670000000001</v>
      </c>
      <c r="O6" s="7">
        <v>14</v>
      </c>
    </row>
    <row r="7" spans="1:15" x14ac:dyDescent="0.3">
      <c r="A7" s="8">
        <v>6</v>
      </c>
      <c r="B7" s="7">
        <v>1.4</v>
      </c>
      <c r="C7" s="7">
        <v>1.8</v>
      </c>
      <c r="D7" s="7">
        <v>1.8</v>
      </c>
      <c r="E7" s="7">
        <v>1.8</v>
      </c>
      <c r="F7" s="7">
        <v>1.766667</v>
      </c>
      <c r="G7" s="7">
        <v>1.8333330000000001</v>
      </c>
      <c r="H7" s="7">
        <v>1.933333</v>
      </c>
      <c r="I7" s="7">
        <v>2</v>
      </c>
      <c r="J7" s="7">
        <v>2.5333329999999998</v>
      </c>
      <c r="K7" s="7">
        <v>2.85</v>
      </c>
      <c r="L7" s="7">
        <v>2.15</v>
      </c>
      <c r="M7" s="7">
        <v>1.95</v>
      </c>
      <c r="N7" s="7">
        <v>3.95</v>
      </c>
      <c r="O7" s="7">
        <v>17</v>
      </c>
    </row>
    <row r="8" spans="1:15" x14ac:dyDescent="0.3">
      <c r="A8" s="8">
        <v>7</v>
      </c>
      <c r="B8" s="7">
        <v>1.75</v>
      </c>
      <c r="C8" s="7">
        <v>1.45</v>
      </c>
      <c r="D8" s="7">
        <v>1.6</v>
      </c>
      <c r="E8" s="7">
        <v>1.766667</v>
      </c>
      <c r="F8" s="7">
        <v>1.3</v>
      </c>
      <c r="G8" s="7">
        <v>1.566667</v>
      </c>
      <c r="H8" s="7">
        <v>2.0333329999999998</v>
      </c>
      <c r="I8" s="7">
        <v>1.9666669999999999</v>
      </c>
      <c r="J8" s="7">
        <v>2.1</v>
      </c>
      <c r="K8" s="7">
        <v>2.2999999999999998</v>
      </c>
      <c r="L8" s="7"/>
      <c r="M8" s="7"/>
      <c r="N8" s="7"/>
      <c r="O8" s="7">
        <v>11</v>
      </c>
    </row>
    <row r="9" spans="1:15" x14ac:dyDescent="0.3">
      <c r="A9" s="9" t="s">
        <v>129</v>
      </c>
      <c r="B9" s="7">
        <v>1.7248610833333335</v>
      </c>
      <c r="C9" s="7">
        <v>3.2902776666666669</v>
      </c>
      <c r="D9" s="7">
        <v>2.8878788181818185</v>
      </c>
      <c r="E9" s="7">
        <v>2.0645833750000002</v>
      </c>
      <c r="F9" s="7">
        <v>2.2285714285714286</v>
      </c>
      <c r="G9" s="7">
        <v>2.4357142857142859</v>
      </c>
      <c r="H9" s="7">
        <v>2.9238094285714289</v>
      </c>
      <c r="I9" s="7">
        <v>3.3722223333333332</v>
      </c>
      <c r="J9" s="7">
        <v>4.18</v>
      </c>
      <c r="K9" s="7">
        <v>4.3999999999999995</v>
      </c>
      <c r="L9" s="7">
        <v>5.166666666666667</v>
      </c>
      <c r="M9" s="7">
        <v>5.4722223333333337</v>
      </c>
      <c r="N9" s="7">
        <v>6.9388889999999996</v>
      </c>
      <c r="O9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9</vt:i4>
      </vt:variant>
    </vt:vector>
  </HeadingPairs>
  <TitlesOfParts>
    <vt:vector size="9" baseType="lpstr">
      <vt:lpstr>Φύλλο1</vt:lpstr>
      <vt:lpstr>Φύλλο4</vt:lpstr>
      <vt:lpstr>Φύλλο2</vt:lpstr>
      <vt:lpstr>Φύλλο9</vt:lpstr>
      <vt:lpstr>Φύλλο3</vt:lpstr>
      <vt:lpstr>Φύλλο5</vt:lpstr>
      <vt:lpstr>Φύλλο6</vt:lpstr>
      <vt:lpstr>Φύλλο7</vt:lpstr>
      <vt:lpstr>Φύλλο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minal2</dc:creator>
  <cp:lastModifiedBy>terminal2</cp:lastModifiedBy>
  <cp:lastPrinted>2020-09-15T12:38:00Z</cp:lastPrinted>
  <dcterms:created xsi:type="dcterms:W3CDTF">2020-08-26T11:10:01Z</dcterms:created>
  <dcterms:modified xsi:type="dcterms:W3CDTF">2020-09-15T12:38:01Z</dcterms:modified>
</cp:coreProperties>
</file>